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3" firstSheet="0" activeTab="0"/>
  </bookViews>
  <sheets>
    <sheet name="microRNA HTS normalization" sheetId="1" state="visible" r:id="rId2"/>
    <sheet name="C19MC mirna not normaliz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7" uniqueCount="901">
  <si>
    <r>
      <rPr>
        <b val="true"/>
        <sz val="11"/>
        <color rgb="FF000000"/>
        <rFont val="Calibri"/>
        <family val="2"/>
      </rPr>
      <t xml:space="preserve">Supplementary Table 1.</t>
    </r>
    <r>
      <rPr>
        <sz val="11"/>
        <color rgb="FF000000"/>
        <rFont val="Calibri"/>
        <family val="2"/>
      </rPr>
      <t xml:space="preserve"> miRNA HTS counts and normalization</t>
    </r>
  </si>
  <si>
    <t xml:space="preserve">miRNA counted  reads</t>
  </si>
  <si>
    <t xml:space="preserve">miRNA normalized reads</t>
  </si>
  <si>
    <t xml:space="preserve">miRNA</t>
  </si>
  <si>
    <t xml:space="preserve">DMSO_replicate1</t>
  </si>
  <si>
    <t xml:space="preserve">DMSO_replicate2</t>
  </si>
  <si>
    <t xml:space="preserve">DMSO_replicate3</t>
  </si>
  <si>
    <t xml:space="preserve">DMSO_replicate4</t>
  </si>
  <si>
    <t xml:space="preserve">FSK_replicate1</t>
  </si>
  <si>
    <t xml:space="preserve">FSK_replicate2</t>
  </si>
  <si>
    <t xml:space="preserve">FSK_replicate3</t>
  </si>
  <si>
    <t xml:space="preserve">FSK_replicate4</t>
  </si>
  <si>
    <t xml:space="preserve">hsa-let-7a</t>
  </si>
  <si>
    <t xml:space="preserve">hsa-let-7a*</t>
  </si>
  <si>
    <t xml:space="preserve">hsa-let-7a-2*</t>
  </si>
  <si>
    <t xml:space="preserve">hsa-let-7b</t>
  </si>
  <si>
    <t xml:space="preserve">hsa-let-7b*</t>
  </si>
  <si>
    <t xml:space="preserve">hsa-let-7c</t>
  </si>
  <si>
    <t xml:space="preserve">hsa-let-7c*</t>
  </si>
  <si>
    <t xml:space="preserve">hsa-let-7d</t>
  </si>
  <si>
    <t xml:space="preserve">hsa-let-7d*</t>
  </si>
  <si>
    <t xml:space="preserve">hsa-let-7e</t>
  </si>
  <si>
    <t xml:space="preserve">hsa-let-7e*</t>
  </si>
  <si>
    <t xml:space="preserve">hsa-let-7f</t>
  </si>
  <si>
    <t xml:space="preserve">hsa-let-7f-1*</t>
  </si>
  <si>
    <t xml:space="preserve">hsa-let-7f-2*</t>
  </si>
  <si>
    <t xml:space="preserve">hsa-let-7g</t>
  </si>
  <si>
    <t xml:space="preserve">hsa-let-7g*</t>
  </si>
  <si>
    <t xml:space="preserve">hsa-let-7i</t>
  </si>
  <si>
    <t xml:space="preserve">hsa-let-7i*</t>
  </si>
  <si>
    <t xml:space="preserve">hsa-miR-1</t>
  </si>
  <si>
    <t xml:space="preserve">hsa-miR-100</t>
  </si>
  <si>
    <t xml:space="preserve">hsa-miR-100*</t>
  </si>
  <si>
    <t xml:space="preserve">hsa-miR-101</t>
  </si>
  <si>
    <t xml:space="preserve">hsa-miR-101*</t>
  </si>
  <si>
    <t xml:space="preserve">hsa-miR-103</t>
  </si>
  <si>
    <t xml:space="preserve">hsa-miR-103-2*</t>
  </si>
  <si>
    <t xml:space="preserve">hsa-miR-103-as</t>
  </si>
  <si>
    <t xml:space="preserve">hsa-miR-105</t>
  </si>
  <si>
    <t xml:space="preserve">hsa-miR-105*</t>
  </si>
  <si>
    <t xml:space="preserve">hsa-miR-106a</t>
  </si>
  <si>
    <t xml:space="preserve">hsa-miR-106a*</t>
  </si>
  <si>
    <t xml:space="preserve">hsa-miR-106b</t>
  </si>
  <si>
    <t xml:space="preserve">hsa-miR-106b*</t>
  </si>
  <si>
    <t xml:space="preserve">hsa-miR-107</t>
  </si>
  <si>
    <t xml:space="preserve">hsa-miR-10a</t>
  </si>
  <si>
    <t xml:space="preserve">hsa-miR-10a*</t>
  </si>
  <si>
    <t xml:space="preserve">hsa-miR-10b</t>
  </si>
  <si>
    <t xml:space="preserve">hsa-miR-10b*</t>
  </si>
  <si>
    <t xml:space="preserve">hsa-miR-1178</t>
  </si>
  <si>
    <t xml:space="preserve">hsa-miR-1179</t>
  </si>
  <si>
    <t xml:space="preserve">hsa-miR-1180</t>
  </si>
  <si>
    <t xml:space="preserve">hsa-miR-1181</t>
  </si>
  <si>
    <t xml:space="preserve">hsa-miR-1182</t>
  </si>
  <si>
    <t xml:space="preserve">hsa-miR-1183</t>
  </si>
  <si>
    <t xml:space="preserve">hsa-miR-1184</t>
  </si>
  <si>
    <t xml:space="preserve">hsa-miR-1185</t>
  </si>
  <si>
    <t xml:space="preserve">hsa-miR-1197</t>
  </si>
  <si>
    <t xml:space="preserve">hsa-miR-1200</t>
  </si>
  <si>
    <t xml:space="preserve">hsa-miR-1201</t>
  </si>
  <si>
    <t xml:space="preserve">hsa-miR-1202</t>
  </si>
  <si>
    <t xml:space="preserve">hsa-miR-1203</t>
  </si>
  <si>
    <t xml:space="preserve">hsa-miR-1204</t>
  </si>
  <si>
    <t xml:space="preserve">hsa-miR-1205</t>
  </si>
  <si>
    <t xml:space="preserve">hsa-miR-1206</t>
  </si>
  <si>
    <t xml:space="preserve">hsa-miR-1207-3p</t>
  </si>
  <si>
    <t xml:space="preserve">hsa-miR-1207-5p</t>
  </si>
  <si>
    <t xml:space="preserve">hsa-miR-1208</t>
  </si>
  <si>
    <t xml:space="preserve">hsa-miR-122</t>
  </si>
  <si>
    <t xml:space="preserve">hsa-miR-122*</t>
  </si>
  <si>
    <t xml:space="preserve">hsa-miR-1224-3p</t>
  </si>
  <si>
    <t xml:space="preserve">hsa-miR-1224-5p</t>
  </si>
  <si>
    <t xml:space="preserve">hsa-miR-1225-3p</t>
  </si>
  <si>
    <t xml:space="preserve">hsa-miR-1225-5p</t>
  </si>
  <si>
    <t xml:space="preserve">hsa-miR-1226</t>
  </si>
  <si>
    <t xml:space="preserve">hsa-miR-1226*</t>
  </si>
  <si>
    <t xml:space="preserve">hsa-miR-1227</t>
  </si>
  <si>
    <t xml:space="preserve">hsa-miR-1228</t>
  </si>
  <si>
    <t xml:space="preserve">hsa-miR-1228*</t>
  </si>
  <si>
    <t xml:space="preserve">hsa-miR-1229</t>
  </si>
  <si>
    <t xml:space="preserve">hsa-miR-1231</t>
  </si>
  <si>
    <t xml:space="preserve">hsa-miR-1233</t>
  </si>
  <si>
    <t xml:space="preserve">hsa-miR-1234</t>
  </si>
  <si>
    <t xml:space="preserve">hsa-miR-1236</t>
  </si>
  <si>
    <t xml:space="preserve">hsa-miR-1237</t>
  </si>
  <si>
    <t xml:space="preserve">hsa-miR-1238</t>
  </si>
  <si>
    <t xml:space="preserve">hsa-miR-124</t>
  </si>
  <si>
    <t xml:space="preserve">hsa-miR-124*</t>
  </si>
  <si>
    <t xml:space="preserve">hsa-miR-1243</t>
  </si>
  <si>
    <t xml:space="preserve">hsa-miR-1244</t>
  </si>
  <si>
    <t xml:space="preserve">hsa-miR-1245</t>
  </si>
  <si>
    <t xml:space="preserve">hsa-miR-1246</t>
  </si>
  <si>
    <t xml:space="preserve">hsa-miR-1247</t>
  </si>
  <si>
    <t xml:space="preserve">hsa-miR-1248</t>
  </si>
  <si>
    <t xml:space="preserve">hsa-miR-1249</t>
  </si>
  <si>
    <t xml:space="preserve">hsa-miR-1250</t>
  </si>
  <si>
    <t xml:space="preserve">hsa-miR-1251</t>
  </si>
  <si>
    <t xml:space="preserve">hsa-miR-1252</t>
  </si>
  <si>
    <t xml:space="preserve">hsa-miR-1253</t>
  </si>
  <si>
    <t xml:space="preserve">hsa-miR-1254</t>
  </si>
  <si>
    <t xml:space="preserve">hsa-miR-1255a</t>
  </si>
  <si>
    <t xml:space="preserve">hsa-miR-1255b</t>
  </si>
  <si>
    <t xml:space="preserve">hsa-miR-1256</t>
  </si>
  <si>
    <t xml:space="preserve">hsa-miR-1257</t>
  </si>
  <si>
    <t xml:space="preserve">hsa-miR-1258</t>
  </si>
  <si>
    <t xml:space="preserve">hsa-miR-1259</t>
  </si>
  <si>
    <t xml:space="preserve">hsa-miR-125a-3p</t>
  </si>
  <si>
    <t xml:space="preserve">hsa-miR-125a-5p</t>
  </si>
  <si>
    <t xml:space="preserve">hsa-miR-125b</t>
  </si>
  <si>
    <t xml:space="preserve">hsa-miR-125b-1*</t>
  </si>
  <si>
    <t xml:space="preserve">hsa-miR-125b-2*</t>
  </si>
  <si>
    <t xml:space="preserve">hsa-miR-126</t>
  </si>
  <si>
    <t xml:space="preserve">hsa-miR-126*</t>
  </si>
  <si>
    <t xml:space="preserve">hsa-miR-1260</t>
  </si>
  <si>
    <t xml:space="preserve">hsa-miR-1261</t>
  </si>
  <si>
    <t xml:space="preserve">hsa-miR-1262</t>
  </si>
  <si>
    <t xml:space="preserve">hsa-miR-1263</t>
  </si>
  <si>
    <t xml:space="preserve">hsa-miR-1264</t>
  </si>
  <si>
    <t xml:space="preserve">hsa-miR-1265</t>
  </si>
  <si>
    <t xml:space="preserve">hsa-miR-1266</t>
  </si>
  <si>
    <t xml:space="preserve">hsa-miR-1267</t>
  </si>
  <si>
    <t xml:space="preserve">hsa-miR-1268</t>
  </si>
  <si>
    <t xml:space="preserve">hsa-miR-1269</t>
  </si>
  <si>
    <t xml:space="preserve">hsa-miR-127-3p</t>
  </si>
  <si>
    <t xml:space="preserve">hsa-miR-127-5p</t>
  </si>
  <si>
    <t xml:space="preserve">hsa-miR-1270</t>
  </si>
  <si>
    <t xml:space="preserve">hsa-miR-1271</t>
  </si>
  <si>
    <t xml:space="preserve">hsa-miR-1272</t>
  </si>
  <si>
    <t xml:space="preserve">hsa-miR-1273</t>
  </si>
  <si>
    <t xml:space="preserve">hsa-miR-1274a</t>
  </si>
  <si>
    <t xml:space="preserve">hsa-miR-1274b</t>
  </si>
  <si>
    <t xml:space="preserve">hsa-miR-1275</t>
  </si>
  <si>
    <t xml:space="preserve">hsa-miR-1276</t>
  </si>
  <si>
    <t xml:space="preserve">hsa-miR-1277</t>
  </si>
  <si>
    <t xml:space="preserve">hsa-miR-1278</t>
  </si>
  <si>
    <t xml:space="preserve">hsa-miR-1279</t>
  </si>
  <si>
    <t xml:space="preserve">hsa-miR-128</t>
  </si>
  <si>
    <t xml:space="preserve">hsa-miR-1280</t>
  </si>
  <si>
    <t xml:space="preserve">hsa-miR-1281</t>
  </si>
  <si>
    <t xml:space="preserve">hsa-miR-1282</t>
  </si>
  <si>
    <t xml:space="preserve">hsa-miR-1283</t>
  </si>
  <si>
    <t xml:space="preserve">hsa-miR-1284</t>
  </si>
  <si>
    <t xml:space="preserve">hsa-miR-1285</t>
  </si>
  <si>
    <t xml:space="preserve">hsa-miR-1286</t>
  </si>
  <si>
    <t xml:space="preserve">hsa-miR-1287</t>
  </si>
  <si>
    <t xml:space="preserve">hsa-miR-1288</t>
  </si>
  <si>
    <t xml:space="preserve">hsa-miR-1289</t>
  </si>
  <si>
    <t xml:space="preserve">hsa-miR-129*</t>
  </si>
  <si>
    <t xml:space="preserve">hsa-miR-129-3p</t>
  </si>
  <si>
    <t xml:space="preserve">hsa-miR-129-5p</t>
  </si>
  <si>
    <t xml:space="preserve">hsa-miR-1290</t>
  </si>
  <si>
    <t xml:space="preserve">hsa-miR-1291</t>
  </si>
  <si>
    <t xml:space="preserve">hsa-miR-1292</t>
  </si>
  <si>
    <t xml:space="preserve">hsa-miR-1293</t>
  </si>
  <si>
    <t xml:space="preserve">hsa-miR-1294</t>
  </si>
  <si>
    <t xml:space="preserve">hsa-miR-1295</t>
  </si>
  <si>
    <t xml:space="preserve">hsa-miR-1296</t>
  </si>
  <si>
    <t xml:space="preserve">hsa-miR-1297</t>
  </si>
  <si>
    <t xml:space="preserve">hsa-miR-1298</t>
  </si>
  <si>
    <t xml:space="preserve">hsa-miR-1299</t>
  </si>
  <si>
    <t xml:space="preserve">hsa-miR-1300</t>
  </si>
  <si>
    <t xml:space="preserve">hsa-miR-1301</t>
  </si>
  <si>
    <t xml:space="preserve">hsa-miR-1302</t>
  </si>
  <si>
    <t xml:space="preserve">hsa-miR-1303</t>
  </si>
  <si>
    <t xml:space="preserve">hsa-miR-1304</t>
  </si>
  <si>
    <t xml:space="preserve">hsa-miR-1305</t>
  </si>
  <si>
    <t xml:space="preserve">hsa-miR-1306</t>
  </si>
  <si>
    <t xml:space="preserve">hsa-miR-1307</t>
  </si>
  <si>
    <t xml:space="preserve">hsa-miR-1308</t>
  </si>
  <si>
    <t xml:space="preserve">hsa-miR-130a</t>
  </si>
  <si>
    <t xml:space="preserve">hsa-miR-130a*</t>
  </si>
  <si>
    <t xml:space="preserve">hsa-miR-130b</t>
  </si>
  <si>
    <t xml:space="preserve">hsa-miR-130b*</t>
  </si>
  <si>
    <t xml:space="preserve">hsa-miR-132</t>
  </si>
  <si>
    <t xml:space="preserve">hsa-miR-132*</t>
  </si>
  <si>
    <t xml:space="preserve">hsa-miR-1321</t>
  </si>
  <si>
    <t xml:space="preserve">hsa-miR-1322</t>
  </si>
  <si>
    <t xml:space="preserve">hsa-miR-1323</t>
  </si>
  <si>
    <t xml:space="preserve">hsa-miR-1324</t>
  </si>
  <si>
    <t xml:space="preserve">hsa-miR-133a</t>
  </si>
  <si>
    <t xml:space="preserve">hsa-miR-133b</t>
  </si>
  <si>
    <t xml:space="preserve">hsa-miR-134</t>
  </si>
  <si>
    <t xml:space="preserve">hsa-miR-135a</t>
  </si>
  <si>
    <t xml:space="preserve">hsa-miR-135a*</t>
  </si>
  <si>
    <t xml:space="preserve">hsa-miR-135b</t>
  </si>
  <si>
    <t xml:space="preserve">hsa-miR-135b*</t>
  </si>
  <si>
    <t xml:space="preserve">hsa-miR-136</t>
  </si>
  <si>
    <t xml:space="preserve">hsa-miR-136*</t>
  </si>
  <si>
    <t xml:space="preserve">hsa-miR-137</t>
  </si>
  <si>
    <t xml:space="preserve">hsa-miR-138</t>
  </si>
  <si>
    <t xml:space="preserve">hsa-miR-138-1*</t>
  </si>
  <si>
    <t xml:space="preserve">hsa-miR-138-2*</t>
  </si>
  <si>
    <t xml:space="preserve">hsa-miR-139-3p</t>
  </si>
  <si>
    <t xml:space="preserve">hsa-miR-139-5p</t>
  </si>
  <si>
    <t xml:space="preserve">hsa-miR-140-3p</t>
  </si>
  <si>
    <t xml:space="preserve">hsa-miR-140-5p</t>
  </si>
  <si>
    <t xml:space="preserve">hsa-miR-141</t>
  </si>
  <si>
    <t xml:space="preserve">hsa-miR-141*</t>
  </si>
  <si>
    <t xml:space="preserve">hsa-miR-142-3p</t>
  </si>
  <si>
    <t xml:space="preserve">hsa-miR-142-5p</t>
  </si>
  <si>
    <t xml:space="preserve">hsa-miR-143</t>
  </si>
  <si>
    <t xml:space="preserve">hsa-miR-143*</t>
  </si>
  <si>
    <t xml:space="preserve">hsa-miR-144</t>
  </si>
  <si>
    <t xml:space="preserve">hsa-miR-144*</t>
  </si>
  <si>
    <t xml:space="preserve">hsa-miR-145</t>
  </si>
  <si>
    <t xml:space="preserve">hsa-miR-145*</t>
  </si>
  <si>
    <t xml:space="preserve">hsa-miR-1468</t>
  </si>
  <si>
    <t xml:space="preserve">hsa-miR-1469</t>
  </si>
  <si>
    <t xml:space="preserve">hsa-miR-146a</t>
  </si>
  <si>
    <t xml:space="preserve">hsa-miR-146a*</t>
  </si>
  <si>
    <t xml:space="preserve">hsa-miR-146b-3p</t>
  </si>
  <si>
    <t xml:space="preserve">hsa-miR-146b-5p</t>
  </si>
  <si>
    <t xml:space="preserve">hsa-miR-147</t>
  </si>
  <si>
    <t xml:space="preserve">hsa-miR-1470</t>
  </si>
  <si>
    <t xml:space="preserve">hsa-miR-1471</t>
  </si>
  <si>
    <t xml:space="preserve">hsa-miR-147b</t>
  </si>
  <si>
    <t xml:space="preserve">hsa-miR-148a</t>
  </si>
  <si>
    <t xml:space="preserve">hsa-miR-148a*</t>
  </si>
  <si>
    <t xml:space="preserve">hsa-miR-148b</t>
  </si>
  <si>
    <t xml:space="preserve">hsa-miR-148b*</t>
  </si>
  <si>
    <t xml:space="preserve">hsa-miR-149</t>
  </si>
  <si>
    <t xml:space="preserve">hsa-miR-149*</t>
  </si>
  <si>
    <t xml:space="preserve">hsa-miR-150</t>
  </si>
  <si>
    <t xml:space="preserve">hsa-miR-150*</t>
  </si>
  <si>
    <t xml:space="preserve">hsa-miR-151-3p</t>
  </si>
  <si>
    <t xml:space="preserve">hsa-miR-151-5p</t>
  </si>
  <si>
    <t xml:space="preserve">hsa-miR-152</t>
  </si>
  <si>
    <t xml:space="preserve">hsa-miR-153</t>
  </si>
  <si>
    <t xml:space="preserve">hsa-miR-1537</t>
  </si>
  <si>
    <t xml:space="preserve">hsa-miR-1538</t>
  </si>
  <si>
    <t xml:space="preserve">hsa-miR-1539</t>
  </si>
  <si>
    <t xml:space="preserve">hsa-miR-154</t>
  </si>
  <si>
    <t xml:space="preserve">hsa-miR-154*</t>
  </si>
  <si>
    <t xml:space="preserve">hsa-miR-155</t>
  </si>
  <si>
    <t xml:space="preserve">hsa-miR-155*</t>
  </si>
  <si>
    <t xml:space="preserve">hsa-miR-15a</t>
  </si>
  <si>
    <t xml:space="preserve">hsa-miR-15a*</t>
  </si>
  <si>
    <t xml:space="preserve">hsa-miR-15b</t>
  </si>
  <si>
    <t xml:space="preserve">hsa-miR-15b*</t>
  </si>
  <si>
    <t xml:space="preserve">hsa-miR-16</t>
  </si>
  <si>
    <t xml:space="preserve">hsa-miR-16-1*</t>
  </si>
  <si>
    <t xml:space="preserve">hsa-miR-16-2*</t>
  </si>
  <si>
    <t xml:space="preserve">hsa-miR-17</t>
  </si>
  <si>
    <t xml:space="preserve">hsa-miR-17*</t>
  </si>
  <si>
    <t xml:space="preserve">hsa-miR-181a</t>
  </si>
  <si>
    <t xml:space="preserve">hsa-miR-181a*</t>
  </si>
  <si>
    <t xml:space="preserve">hsa-miR-181a-2*</t>
  </si>
  <si>
    <t xml:space="preserve">hsa-miR-181b</t>
  </si>
  <si>
    <t xml:space="preserve">hsa-miR-181c</t>
  </si>
  <si>
    <t xml:space="preserve">hsa-miR-181c*</t>
  </si>
  <si>
    <t xml:space="preserve">hsa-miR-181d</t>
  </si>
  <si>
    <t xml:space="preserve">hsa-miR-182</t>
  </si>
  <si>
    <t xml:space="preserve">hsa-miR-182*</t>
  </si>
  <si>
    <t xml:space="preserve">hsa-miR-1825</t>
  </si>
  <si>
    <t xml:space="preserve">hsa-miR-1826</t>
  </si>
  <si>
    <t xml:space="preserve">hsa-miR-1827</t>
  </si>
  <si>
    <t xml:space="preserve">hsa-miR-183</t>
  </si>
  <si>
    <t xml:space="preserve">hsa-miR-183*</t>
  </si>
  <si>
    <t xml:space="preserve">hsa-miR-184</t>
  </si>
  <si>
    <t xml:space="preserve">hsa-miR-185</t>
  </si>
  <si>
    <t xml:space="preserve">hsa-miR-185*</t>
  </si>
  <si>
    <t xml:space="preserve">hsa-miR-186</t>
  </si>
  <si>
    <t xml:space="preserve">hsa-miR-186*</t>
  </si>
  <si>
    <t xml:space="preserve">hsa-miR-187</t>
  </si>
  <si>
    <t xml:space="preserve">hsa-miR-187*</t>
  </si>
  <si>
    <t xml:space="preserve">hsa-miR-188-3p</t>
  </si>
  <si>
    <t xml:space="preserve">hsa-miR-188-5p</t>
  </si>
  <si>
    <t xml:space="preserve">hsa-miR-18a</t>
  </si>
  <si>
    <t xml:space="preserve">hsa-miR-18a*</t>
  </si>
  <si>
    <t xml:space="preserve">hsa-miR-18b</t>
  </si>
  <si>
    <t xml:space="preserve">hsa-miR-18b*</t>
  </si>
  <si>
    <t xml:space="preserve">hsa-miR-190</t>
  </si>
  <si>
    <t xml:space="preserve">hsa-miR-1908</t>
  </si>
  <si>
    <t xml:space="preserve">hsa-miR-1909</t>
  </si>
  <si>
    <t xml:space="preserve">hsa-miR-1909*</t>
  </si>
  <si>
    <t xml:space="preserve">hsa-miR-190b</t>
  </si>
  <si>
    <t xml:space="preserve">hsa-miR-191</t>
  </si>
  <si>
    <t xml:space="preserve">hsa-miR-191*</t>
  </si>
  <si>
    <t xml:space="preserve">hsa-miR-1910</t>
  </si>
  <si>
    <t xml:space="preserve">hsa-miR-1911</t>
  </si>
  <si>
    <t xml:space="preserve">hsa-miR-1911*</t>
  </si>
  <si>
    <t xml:space="preserve">hsa-miR-1912</t>
  </si>
  <si>
    <t xml:space="preserve">hsa-miR-1913</t>
  </si>
  <si>
    <t xml:space="preserve">hsa-miR-1914</t>
  </si>
  <si>
    <t xml:space="preserve">hsa-miR-1914*</t>
  </si>
  <si>
    <t xml:space="preserve">hsa-miR-1915</t>
  </si>
  <si>
    <t xml:space="preserve">hsa-miR-1915*</t>
  </si>
  <si>
    <t xml:space="preserve">hsa-miR-192</t>
  </si>
  <si>
    <t xml:space="preserve">hsa-miR-192*</t>
  </si>
  <si>
    <t xml:space="preserve">hsa-miR-193a-3p</t>
  </si>
  <si>
    <t xml:space="preserve">hsa-miR-193a-5p</t>
  </si>
  <si>
    <t xml:space="preserve">hsa-miR-193b</t>
  </si>
  <si>
    <t xml:space="preserve">hsa-miR-193b*</t>
  </si>
  <si>
    <t xml:space="preserve">hsa-miR-194</t>
  </si>
  <si>
    <t xml:space="preserve">hsa-miR-194*</t>
  </si>
  <si>
    <t xml:space="preserve">hsa-miR-195</t>
  </si>
  <si>
    <t xml:space="preserve">hsa-miR-195*</t>
  </si>
  <si>
    <t xml:space="preserve">hsa-miR-196a</t>
  </si>
  <si>
    <t xml:space="preserve">hsa-miR-196a*</t>
  </si>
  <si>
    <t xml:space="preserve">hsa-miR-196b</t>
  </si>
  <si>
    <t xml:space="preserve">hsa-miR-196b*</t>
  </si>
  <si>
    <t xml:space="preserve">hsa-miR-197</t>
  </si>
  <si>
    <t xml:space="preserve">hsa-miR-1972</t>
  </si>
  <si>
    <t xml:space="preserve">hsa-miR-1973</t>
  </si>
  <si>
    <t xml:space="preserve">hsa-miR-1974</t>
  </si>
  <si>
    <t xml:space="preserve">hsa-miR-1975</t>
  </si>
  <si>
    <t xml:space="preserve">hsa-miR-1976</t>
  </si>
  <si>
    <t xml:space="preserve">hsa-miR-1977</t>
  </si>
  <si>
    <t xml:space="preserve">hsa-miR-1978</t>
  </si>
  <si>
    <t xml:space="preserve">hsa-miR-1979</t>
  </si>
  <si>
    <t xml:space="preserve">hsa-miR-198</t>
  </si>
  <si>
    <t xml:space="preserve">hsa-miR-199a-3p</t>
  </si>
  <si>
    <t xml:space="preserve">hsa-miR-199a-5p</t>
  </si>
  <si>
    <t xml:space="preserve">hsa-miR-199b-3p</t>
  </si>
  <si>
    <t xml:space="preserve">hsa-miR-199b-5p</t>
  </si>
  <si>
    <t xml:space="preserve">hsa-miR-19a</t>
  </si>
  <si>
    <t xml:space="preserve">hsa-miR-19a*</t>
  </si>
  <si>
    <t xml:space="preserve">hsa-miR-19b</t>
  </si>
  <si>
    <t xml:space="preserve">hsa-miR-19b-1*</t>
  </si>
  <si>
    <t xml:space="preserve">hsa-miR-19b-2*</t>
  </si>
  <si>
    <t xml:space="preserve">hsa-miR-200a</t>
  </si>
  <si>
    <t xml:space="preserve">hsa-miR-200a*</t>
  </si>
  <si>
    <t xml:space="preserve">hsa-miR-200b</t>
  </si>
  <si>
    <t xml:space="preserve">hsa-miR-200b*</t>
  </si>
  <si>
    <t xml:space="preserve">hsa-miR-200c</t>
  </si>
  <si>
    <t xml:space="preserve">hsa-miR-200c*</t>
  </si>
  <si>
    <t xml:space="preserve">hsa-miR-202</t>
  </si>
  <si>
    <t xml:space="preserve">hsa-miR-202*</t>
  </si>
  <si>
    <t xml:space="preserve">hsa-miR-203</t>
  </si>
  <si>
    <t xml:space="preserve">hsa-miR-204</t>
  </si>
  <si>
    <t xml:space="preserve">hsa-miR-205</t>
  </si>
  <si>
    <t xml:space="preserve">hsa-miR-205*</t>
  </si>
  <si>
    <t xml:space="preserve">hsa-miR-2052</t>
  </si>
  <si>
    <t xml:space="preserve">hsa-miR-2053</t>
  </si>
  <si>
    <t xml:space="preserve">hsa-miR-2054</t>
  </si>
  <si>
    <t xml:space="preserve">hsa-miR-206</t>
  </si>
  <si>
    <t xml:space="preserve">hsa-miR-208a</t>
  </si>
  <si>
    <t xml:space="preserve">hsa-miR-208b</t>
  </si>
  <si>
    <t xml:space="preserve">hsa-miR-20a</t>
  </si>
  <si>
    <t xml:space="preserve">hsa-miR-20a*</t>
  </si>
  <si>
    <t xml:space="preserve">hsa-miR-20b</t>
  </si>
  <si>
    <t xml:space="preserve">hsa-miR-20b*</t>
  </si>
  <si>
    <t xml:space="preserve">hsa-miR-21</t>
  </si>
  <si>
    <t xml:space="preserve">hsa-miR-21*</t>
  </si>
  <si>
    <t xml:space="preserve">hsa-miR-210</t>
  </si>
  <si>
    <t xml:space="preserve">hsa-miR-211</t>
  </si>
  <si>
    <t xml:space="preserve">hsa-miR-2110</t>
  </si>
  <si>
    <t xml:space="preserve">hsa-miR-2113</t>
  </si>
  <si>
    <t xml:space="preserve">hsa-miR-212</t>
  </si>
  <si>
    <t xml:space="preserve">hsa-miR-214</t>
  </si>
  <si>
    <t xml:space="preserve">hsa-miR-214*</t>
  </si>
  <si>
    <t xml:space="preserve">hsa-miR-215</t>
  </si>
  <si>
    <t xml:space="preserve">hsa-miR-216a</t>
  </si>
  <si>
    <t xml:space="preserve">hsa-miR-216b</t>
  </si>
  <si>
    <t xml:space="preserve">hsa-miR-217</t>
  </si>
  <si>
    <t xml:space="preserve">hsa-miR-218</t>
  </si>
  <si>
    <t xml:space="preserve">hsa-miR-218-1*</t>
  </si>
  <si>
    <t xml:space="preserve">hsa-miR-218-2*</t>
  </si>
  <si>
    <t xml:space="preserve">hsa-miR-219-1-3p</t>
  </si>
  <si>
    <t xml:space="preserve">hsa-miR-219-2-3p</t>
  </si>
  <si>
    <t xml:space="preserve">hsa-miR-219-5p</t>
  </si>
  <si>
    <t xml:space="preserve">hsa-miR-22</t>
  </si>
  <si>
    <t xml:space="preserve">hsa-miR-22*</t>
  </si>
  <si>
    <t xml:space="preserve">hsa-miR-220a</t>
  </si>
  <si>
    <t xml:space="preserve">hsa-miR-220b</t>
  </si>
  <si>
    <t xml:space="preserve">hsa-miR-220c</t>
  </si>
  <si>
    <t xml:space="preserve">hsa-miR-221</t>
  </si>
  <si>
    <t xml:space="preserve">hsa-miR-221*</t>
  </si>
  <si>
    <t xml:space="preserve">hsa-miR-222</t>
  </si>
  <si>
    <t xml:space="preserve">hsa-miR-222*</t>
  </si>
  <si>
    <t xml:space="preserve">hsa-miR-223</t>
  </si>
  <si>
    <t xml:space="preserve">hsa-miR-223*</t>
  </si>
  <si>
    <t xml:space="preserve">hsa-miR-224</t>
  </si>
  <si>
    <t xml:space="preserve">hsa-miR-224*</t>
  </si>
  <si>
    <t xml:space="preserve">hsa-miR-23a</t>
  </si>
  <si>
    <t xml:space="preserve">hsa-miR-23a*</t>
  </si>
  <si>
    <t xml:space="preserve">hsa-miR-23b</t>
  </si>
  <si>
    <t xml:space="preserve">hsa-miR-23b*</t>
  </si>
  <si>
    <t xml:space="preserve">hsa-miR-24</t>
  </si>
  <si>
    <t xml:space="preserve">hsa-miR-24-1*</t>
  </si>
  <si>
    <t xml:space="preserve">hsa-miR-24-2*</t>
  </si>
  <si>
    <t xml:space="preserve">hsa-miR-25</t>
  </si>
  <si>
    <t xml:space="preserve">hsa-miR-25*</t>
  </si>
  <si>
    <t xml:space="preserve">hsa-miR-26a</t>
  </si>
  <si>
    <t xml:space="preserve">hsa-miR-26a-1*</t>
  </si>
  <si>
    <t xml:space="preserve">hsa-miR-26a-2*</t>
  </si>
  <si>
    <t xml:space="preserve">hsa-miR-26b</t>
  </si>
  <si>
    <t xml:space="preserve">hsa-miR-26b*</t>
  </si>
  <si>
    <t xml:space="preserve">hsa-miR-27a</t>
  </si>
  <si>
    <t xml:space="preserve">hsa-miR-27a*</t>
  </si>
  <si>
    <t xml:space="preserve">hsa-miR-27b</t>
  </si>
  <si>
    <t xml:space="preserve">hsa-miR-27b*</t>
  </si>
  <si>
    <t xml:space="preserve">hsa-miR-28-3p</t>
  </si>
  <si>
    <t xml:space="preserve">hsa-miR-28-5p</t>
  </si>
  <si>
    <t xml:space="preserve">hsa-miR-296-3p</t>
  </si>
  <si>
    <t xml:space="preserve">hsa-miR-296-5p</t>
  </si>
  <si>
    <t xml:space="preserve">hsa-miR-297</t>
  </si>
  <si>
    <t xml:space="preserve">hsa-miR-298</t>
  </si>
  <si>
    <t xml:space="preserve">hsa-miR-299-3p</t>
  </si>
  <si>
    <t xml:space="preserve">hsa-miR-299-5p</t>
  </si>
  <si>
    <t xml:space="preserve">hsa-miR-29a</t>
  </si>
  <si>
    <t xml:space="preserve">hsa-miR-29a*</t>
  </si>
  <si>
    <t xml:space="preserve">hsa-miR-29b</t>
  </si>
  <si>
    <t xml:space="preserve">hsa-miR-29b-1*</t>
  </si>
  <si>
    <t xml:space="preserve">hsa-miR-29b-2*</t>
  </si>
  <si>
    <t xml:space="preserve">hsa-miR-29c</t>
  </si>
  <si>
    <t xml:space="preserve">hsa-miR-29c*</t>
  </si>
  <si>
    <t xml:space="preserve">hsa-miR-300</t>
  </si>
  <si>
    <t xml:space="preserve">hsa-miR-301a</t>
  </si>
  <si>
    <t xml:space="preserve">hsa-miR-301b</t>
  </si>
  <si>
    <t xml:space="preserve">hsa-miR-302a</t>
  </si>
  <si>
    <t xml:space="preserve">hsa-miR-302a*</t>
  </si>
  <si>
    <t xml:space="preserve">hsa-miR-302b</t>
  </si>
  <si>
    <t xml:space="preserve">hsa-miR-302b*</t>
  </si>
  <si>
    <t xml:space="preserve">hsa-miR-302c</t>
  </si>
  <si>
    <t xml:space="preserve">hsa-miR-302c*</t>
  </si>
  <si>
    <t xml:space="preserve">hsa-miR-302d</t>
  </si>
  <si>
    <t xml:space="preserve">hsa-miR-302d*</t>
  </si>
  <si>
    <t xml:space="preserve">hsa-miR-302e</t>
  </si>
  <si>
    <t xml:space="preserve">hsa-miR-302f</t>
  </si>
  <si>
    <t xml:space="preserve">hsa-miR-30a</t>
  </si>
  <si>
    <t xml:space="preserve">hsa-miR-30a*</t>
  </si>
  <si>
    <t xml:space="preserve">hsa-miR-30b</t>
  </si>
  <si>
    <t xml:space="preserve">hsa-miR-30b*</t>
  </si>
  <si>
    <t xml:space="preserve">hsa-miR-30c</t>
  </si>
  <si>
    <t xml:space="preserve">hsa-miR-30c-1*</t>
  </si>
  <si>
    <t xml:space="preserve">hsa-miR-30c-2*</t>
  </si>
  <si>
    <t xml:space="preserve">hsa-miR-30d</t>
  </si>
  <si>
    <t xml:space="preserve">hsa-miR-30d*</t>
  </si>
  <si>
    <t xml:space="preserve">hsa-miR-30e</t>
  </si>
  <si>
    <t xml:space="preserve">hsa-miR-30e*</t>
  </si>
  <si>
    <t xml:space="preserve">hsa-miR-31</t>
  </si>
  <si>
    <t xml:space="preserve">hsa-miR-31*</t>
  </si>
  <si>
    <t xml:space="preserve">hsa-miR-32</t>
  </si>
  <si>
    <t xml:space="preserve">hsa-miR-32*</t>
  </si>
  <si>
    <t xml:space="preserve">hsa-miR-320a</t>
  </si>
  <si>
    <t xml:space="preserve">hsa-miR-320b</t>
  </si>
  <si>
    <t xml:space="preserve">hsa-miR-320c</t>
  </si>
  <si>
    <t xml:space="preserve">hsa-miR-320d</t>
  </si>
  <si>
    <t xml:space="preserve">hsa-miR-323-3p</t>
  </si>
  <si>
    <t xml:space="preserve">hsa-miR-323-5p</t>
  </si>
  <si>
    <t xml:space="preserve">hsa-miR-324-3p</t>
  </si>
  <si>
    <t xml:space="preserve">hsa-miR-324-5p</t>
  </si>
  <si>
    <t xml:space="preserve">hsa-miR-325</t>
  </si>
  <si>
    <t xml:space="preserve">hsa-miR-326</t>
  </si>
  <si>
    <t xml:space="preserve">hsa-miR-328</t>
  </si>
  <si>
    <t xml:space="preserve">hsa-miR-329</t>
  </si>
  <si>
    <t xml:space="preserve">hsa-miR-330-3p</t>
  </si>
  <si>
    <t xml:space="preserve">hsa-miR-330-5p</t>
  </si>
  <si>
    <t xml:space="preserve">hsa-miR-331-3p</t>
  </si>
  <si>
    <t xml:space="preserve">hsa-miR-331-5p</t>
  </si>
  <si>
    <t xml:space="preserve">hsa-miR-335</t>
  </si>
  <si>
    <t xml:space="preserve">hsa-miR-335*</t>
  </si>
  <si>
    <t xml:space="preserve">hsa-miR-337-3p</t>
  </si>
  <si>
    <t xml:space="preserve">hsa-miR-337-5p</t>
  </si>
  <si>
    <t xml:space="preserve">hsa-miR-338-3p</t>
  </si>
  <si>
    <t xml:space="preserve">hsa-miR-338-5p</t>
  </si>
  <si>
    <t xml:space="preserve">hsa-miR-339-3p</t>
  </si>
  <si>
    <t xml:space="preserve">hsa-miR-339-5p</t>
  </si>
  <si>
    <t xml:space="preserve">hsa-miR-33a</t>
  </si>
  <si>
    <t xml:space="preserve">hsa-miR-33a*</t>
  </si>
  <si>
    <t xml:space="preserve">hsa-miR-33b</t>
  </si>
  <si>
    <t xml:space="preserve">hsa-miR-33b*</t>
  </si>
  <si>
    <t xml:space="preserve">hsa-miR-340</t>
  </si>
  <si>
    <t xml:space="preserve">hsa-miR-340*</t>
  </si>
  <si>
    <t xml:space="preserve">hsa-miR-342-3p</t>
  </si>
  <si>
    <t xml:space="preserve">hsa-miR-342-5p</t>
  </si>
  <si>
    <t xml:space="preserve">hsa-miR-345</t>
  </si>
  <si>
    <t xml:space="preserve">hsa-miR-346</t>
  </si>
  <si>
    <t xml:space="preserve">hsa-miR-34a</t>
  </si>
  <si>
    <t xml:space="preserve">hsa-miR-34a*</t>
  </si>
  <si>
    <t xml:space="preserve">hsa-miR-34b</t>
  </si>
  <si>
    <t xml:space="preserve">hsa-miR-34b*</t>
  </si>
  <si>
    <t xml:space="preserve">hsa-miR-34c-3p</t>
  </si>
  <si>
    <t xml:space="preserve">hsa-miR-34c-5p</t>
  </si>
  <si>
    <t xml:space="preserve">hsa-miR-361-3p</t>
  </si>
  <si>
    <t xml:space="preserve">hsa-miR-361-5p</t>
  </si>
  <si>
    <t xml:space="preserve">hsa-miR-362-3p</t>
  </si>
  <si>
    <t xml:space="preserve">hsa-miR-362-5p</t>
  </si>
  <si>
    <t xml:space="preserve">hsa-miR-363</t>
  </si>
  <si>
    <t xml:space="preserve">hsa-miR-363*</t>
  </si>
  <si>
    <t xml:space="preserve">hsa-miR-365</t>
  </si>
  <si>
    <t xml:space="preserve">hsa-miR-365*</t>
  </si>
  <si>
    <t xml:space="preserve">hsa-miR-367</t>
  </si>
  <si>
    <t xml:space="preserve">hsa-miR-367*</t>
  </si>
  <si>
    <t xml:space="preserve">hsa-miR-369-3p</t>
  </si>
  <si>
    <t xml:space="preserve">hsa-miR-369-5p</t>
  </si>
  <si>
    <t xml:space="preserve">hsa-miR-370</t>
  </si>
  <si>
    <t xml:space="preserve">hsa-miR-371-3p</t>
  </si>
  <si>
    <t xml:space="preserve">hsa-miR-371-5p</t>
  </si>
  <si>
    <t xml:space="preserve">hsa-miR-372</t>
  </si>
  <si>
    <t xml:space="preserve">hsa-miR-373</t>
  </si>
  <si>
    <t xml:space="preserve">hsa-miR-373*</t>
  </si>
  <si>
    <t xml:space="preserve">hsa-miR-374a</t>
  </si>
  <si>
    <t xml:space="preserve">hsa-miR-374a*</t>
  </si>
  <si>
    <t xml:space="preserve">hsa-miR-374b</t>
  </si>
  <si>
    <t xml:space="preserve">hsa-miR-374b*</t>
  </si>
  <si>
    <t xml:space="preserve">hsa-miR-375</t>
  </si>
  <si>
    <t xml:space="preserve">hsa-miR-376a</t>
  </si>
  <si>
    <t xml:space="preserve">hsa-miR-376a*</t>
  </si>
  <si>
    <t xml:space="preserve">hsa-miR-376b</t>
  </si>
  <si>
    <t xml:space="preserve">hsa-miR-376c</t>
  </si>
  <si>
    <t xml:space="preserve">hsa-miR-377</t>
  </si>
  <si>
    <t xml:space="preserve">hsa-miR-377*</t>
  </si>
  <si>
    <t xml:space="preserve">hsa-miR-378</t>
  </si>
  <si>
    <t xml:space="preserve">hsa-miR-378*</t>
  </si>
  <si>
    <t xml:space="preserve">hsa-miR-379</t>
  </si>
  <si>
    <t xml:space="preserve">hsa-miR-379*</t>
  </si>
  <si>
    <t xml:space="preserve">hsa-miR-380</t>
  </si>
  <si>
    <t xml:space="preserve">hsa-miR-380*</t>
  </si>
  <si>
    <t xml:space="preserve">hsa-miR-381</t>
  </si>
  <si>
    <t xml:space="preserve">hsa-miR-382</t>
  </si>
  <si>
    <t xml:space="preserve">hsa-miR-383</t>
  </si>
  <si>
    <t xml:space="preserve">hsa-miR-384</t>
  </si>
  <si>
    <t xml:space="preserve">hsa-miR-409-3p</t>
  </si>
  <si>
    <t xml:space="preserve">hsa-miR-409-5p</t>
  </si>
  <si>
    <t xml:space="preserve">hsa-miR-410</t>
  </si>
  <si>
    <t xml:space="preserve">hsa-miR-411</t>
  </si>
  <si>
    <t xml:space="preserve">hsa-miR-411*</t>
  </si>
  <si>
    <t xml:space="preserve">hsa-miR-412</t>
  </si>
  <si>
    <t xml:space="preserve">hsa-miR-421</t>
  </si>
  <si>
    <t xml:space="preserve">hsa-miR-422a</t>
  </si>
  <si>
    <t xml:space="preserve">hsa-miR-423-3p</t>
  </si>
  <si>
    <t xml:space="preserve">hsa-miR-423-5p</t>
  </si>
  <si>
    <t xml:space="preserve">hsa-miR-424</t>
  </si>
  <si>
    <t xml:space="preserve">hsa-miR-424*</t>
  </si>
  <si>
    <t xml:space="preserve">hsa-miR-425</t>
  </si>
  <si>
    <t xml:space="preserve">hsa-miR-425*</t>
  </si>
  <si>
    <t xml:space="preserve">hsa-miR-429</t>
  </si>
  <si>
    <t xml:space="preserve">hsa-miR-431</t>
  </si>
  <si>
    <t xml:space="preserve">hsa-miR-431*</t>
  </si>
  <si>
    <t xml:space="preserve">hsa-miR-432</t>
  </si>
  <si>
    <t xml:space="preserve">hsa-miR-432*</t>
  </si>
  <si>
    <t xml:space="preserve">hsa-miR-433</t>
  </si>
  <si>
    <t xml:space="preserve">hsa-miR-448</t>
  </si>
  <si>
    <t xml:space="preserve">hsa-miR-449a</t>
  </si>
  <si>
    <t xml:space="preserve">hsa-miR-449b</t>
  </si>
  <si>
    <t xml:space="preserve">hsa-miR-449b*</t>
  </si>
  <si>
    <t xml:space="preserve">hsa-miR-450a</t>
  </si>
  <si>
    <t xml:space="preserve">hsa-miR-450b-3p</t>
  </si>
  <si>
    <t xml:space="preserve">hsa-miR-450b-5p</t>
  </si>
  <si>
    <t xml:space="preserve">hsa-miR-451</t>
  </si>
  <si>
    <t xml:space="preserve">hsa-miR-452</t>
  </si>
  <si>
    <t xml:space="preserve">hsa-miR-452*</t>
  </si>
  <si>
    <t xml:space="preserve">hsa-miR-453</t>
  </si>
  <si>
    <t xml:space="preserve">hsa-miR-454</t>
  </si>
  <si>
    <t xml:space="preserve">hsa-miR-454*</t>
  </si>
  <si>
    <t xml:space="preserve">hsa-miR-455-3p</t>
  </si>
  <si>
    <t xml:space="preserve">hsa-miR-455-5p</t>
  </si>
  <si>
    <t xml:space="preserve">hsa-miR-483-3p</t>
  </si>
  <si>
    <t xml:space="preserve">hsa-miR-483-5p</t>
  </si>
  <si>
    <t xml:space="preserve">hsa-miR-484</t>
  </si>
  <si>
    <t xml:space="preserve">hsa-miR-485-3p</t>
  </si>
  <si>
    <t xml:space="preserve">hsa-miR-485-5p</t>
  </si>
  <si>
    <t xml:space="preserve">hsa-miR-486-3p</t>
  </si>
  <si>
    <t xml:space="preserve">hsa-miR-486-5p</t>
  </si>
  <si>
    <t xml:space="preserve">hsa-miR-487a</t>
  </si>
  <si>
    <t xml:space="preserve">hsa-miR-487b</t>
  </si>
  <si>
    <t xml:space="preserve">hsa-miR-488</t>
  </si>
  <si>
    <t xml:space="preserve">hsa-miR-488*</t>
  </si>
  <si>
    <t xml:space="preserve">hsa-miR-489</t>
  </si>
  <si>
    <t xml:space="preserve">hsa-miR-490-3p</t>
  </si>
  <si>
    <t xml:space="preserve">hsa-miR-490-5p</t>
  </si>
  <si>
    <t xml:space="preserve">hsa-miR-491-3p</t>
  </si>
  <si>
    <t xml:space="preserve">hsa-miR-491-5p</t>
  </si>
  <si>
    <t xml:space="preserve">hsa-miR-492</t>
  </si>
  <si>
    <t xml:space="preserve">hsa-miR-493</t>
  </si>
  <si>
    <t xml:space="preserve">hsa-miR-493*</t>
  </si>
  <si>
    <t xml:space="preserve">hsa-miR-494</t>
  </si>
  <si>
    <t xml:space="preserve">hsa-miR-495</t>
  </si>
  <si>
    <t xml:space="preserve">hsa-miR-496</t>
  </si>
  <si>
    <t xml:space="preserve">hsa-miR-497</t>
  </si>
  <si>
    <t xml:space="preserve">hsa-miR-497*</t>
  </si>
  <si>
    <t xml:space="preserve">hsa-miR-498</t>
  </si>
  <si>
    <t xml:space="preserve">hsa-miR-499-3p</t>
  </si>
  <si>
    <t xml:space="preserve">hsa-miR-499-5p</t>
  </si>
  <si>
    <t xml:space="preserve">hsa-miR-500</t>
  </si>
  <si>
    <t xml:space="preserve">hsa-miR-500*</t>
  </si>
  <si>
    <t xml:space="preserve">hsa-miR-501-3p</t>
  </si>
  <si>
    <t xml:space="preserve">hsa-miR-501-5p</t>
  </si>
  <si>
    <t xml:space="preserve">hsa-miR-502-3p</t>
  </si>
  <si>
    <t xml:space="preserve">hsa-miR-502-5p</t>
  </si>
  <si>
    <t xml:space="preserve">hsa-miR-503</t>
  </si>
  <si>
    <t xml:space="preserve">hsa-miR-504</t>
  </si>
  <si>
    <t xml:space="preserve">hsa-miR-505</t>
  </si>
  <si>
    <t xml:space="preserve">hsa-miR-505*</t>
  </si>
  <si>
    <t xml:space="preserve">hsa-miR-506</t>
  </si>
  <si>
    <t xml:space="preserve">hsa-miR-507</t>
  </si>
  <si>
    <t xml:space="preserve">hsa-miR-508-3p</t>
  </si>
  <si>
    <t xml:space="preserve">hsa-miR-508-5p</t>
  </si>
  <si>
    <t xml:space="preserve">hsa-miR-509-3-5p</t>
  </si>
  <si>
    <t xml:space="preserve">hsa-miR-509-3p</t>
  </si>
  <si>
    <t xml:space="preserve">hsa-miR-509-5p</t>
  </si>
  <si>
    <t xml:space="preserve">hsa-miR-510</t>
  </si>
  <si>
    <t xml:space="preserve">hsa-miR-511</t>
  </si>
  <si>
    <t xml:space="preserve">hsa-miR-512-3p</t>
  </si>
  <si>
    <t xml:space="preserve">hsa-miR-512-5p</t>
  </si>
  <si>
    <t xml:space="preserve">hsa-miR-513a-3p</t>
  </si>
  <si>
    <t xml:space="preserve">hsa-miR-513a-5p</t>
  </si>
  <si>
    <t xml:space="preserve">hsa-miR-513b</t>
  </si>
  <si>
    <t xml:space="preserve">hsa-miR-513c</t>
  </si>
  <si>
    <t xml:space="preserve">hsa-miR-514</t>
  </si>
  <si>
    <t xml:space="preserve">hsa-miR-515-3p</t>
  </si>
  <si>
    <t xml:space="preserve">hsa-miR-515-5p</t>
  </si>
  <si>
    <t xml:space="preserve">hsa-miR-516a-3p</t>
  </si>
  <si>
    <t xml:space="preserve">hsa-miR-516a-5p</t>
  </si>
  <si>
    <t xml:space="preserve">hsa-miR-516b</t>
  </si>
  <si>
    <t xml:space="preserve">hsa-miR-516b*</t>
  </si>
  <si>
    <t xml:space="preserve">hsa-miR-517*</t>
  </si>
  <si>
    <t xml:space="preserve">hsa-miR-517a</t>
  </si>
  <si>
    <t xml:space="preserve">hsa-miR-517b</t>
  </si>
  <si>
    <t xml:space="preserve">hsa-miR-517c</t>
  </si>
  <si>
    <t xml:space="preserve">hsa-miR-518a-3p</t>
  </si>
  <si>
    <t xml:space="preserve">hsa-miR-518a-5p</t>
  </si>
  <si>
    <t xml:space="preserve">hsa-miR-518b</t>
  </si>
  <si>
    <t xml:space="preserve">hsa-miR-518c</t>
  </si>
  <si>
    <t xml:space="preserve">hsa-miR-518c*</t>
  </si>
  <si>
    <t xml:space="preserve">hsa-miR-518d-3p</t>
  </si>
  <si>
    <t xml:space="preserve">hsa-miR-518d-5p</t>
  </si>
  <si>
    <t xml:space="preserve">hsa-miR-518e</t>
  </si>
  <si>
    <t xml:space="preserve">hsa-miR-518e*</t>
  </si>
  <si>
    <t xml:space="preserve">hsa-miR-518f</t>
  </si>
  <si>
    <t xml:space="preserve">hsa-miR-518f*</t>
  </si>
  <si>
    <t xml:space="preserve">hsa-miR-519a</t>
  </si>
  <si>
    <t xml:space="preserve">hsa-miR-519a*</t>
  </si>
  <si>
    <t xml:space="preserve">hsa-miR-519b-3p</t>
  </si>
  <si>
    <t xml:space="preserve">hsa-miR-519b-5p</t>
  </si>
  <si>
    <t xml:space="preserve">hsa-miR-519c-3p</t>
  </si>
  <si>
    <t xml:space="preserve">hsa-miR-519c-5p</t>
  </si>
  <si>
    <t xml:space="preserve">hsa-miR-519d</t>
  </si>
  <si>
    <t xml:space="preserve">hsa-miR-519e</t>
  </si>
  <si>
    <t xml:space="preserve">hsa-miR-519e*</t>
  </si>
  <si>
    <t xml:space="preserve">hsa-miR-520a-3p</t>
  </si>
  <si>
    <t xml:space="preserve">hsa-miR-520a-5p</t>
  </si>
  <si>
    <t xml:space="preserve">hsa-miR-520b</t>
  </si>
  <si>
    <t xml:space="preserve">hsa-miR-520c-3p</t>
  </si>
  <si>
    <t xml:space="preserve">hsa-miR-520c-5p</t>
  </si>
  <si>
    <t xml:space="preserve">hsa-miR-520d-3p</t>
  </si>
  <si>
    <t xml:space="preserve">hsa-miR-520d-5p</t>
  </si>
  <si>
    <t xml:space="preserve">hsa-miR-520e</t>
  </si>
  <si>
    <t xml:space="preserve">hsa-miR-520f</t>
  </si>
  <si>
    <t xml:space="preserve">hsa-miR-520g</t>
  </si>
  <si>
    <t xml:space="preserve">hsa-miR-520h</t>
  </si>
  <si>
    <t xml:space="preserve">hsa-miR-521</t>
  </si>
  <si>
    <t xml:space="preserve">hsa-miR-522</t>
  </si>
  <si>
    <t xml:space="preserve">hsa-miR-522*</t>
  </si>
  <si>
    <t xml:space="preserve">hsa-miR-523</t>
  </si>
  <si>
    <t xml:space="preserve">hsa-miR-523*</t>
  </si>
  <si>
    <t xml:space="preserve">hsa-miR-524-3p</t>
  </si>
  <si>
    <t xml:space="preserve">hsa-miR-524-5p</t>
  </si>
  <si>
    <t xml:space="preserve">hsa-miR-525-3p</t>
  </si>
  <si>
    <t xml:space="preserve">hsa-miR-525-5p</t>
  </si>
  <si>
    <t xml:space="preserve">hsa-miR-526a</t>
  </si>
  <si>
    <t xml:space="preserve">hsa-miR-526b</t>
  </si>
  <si>
    <t xml:space="preserve">hsa-miR-526b*</t>
  </si>
  <si>
    <t xml:space="preserve">hsa-miR-527</t>
  </si>
  <si>
    <t xml:space="preserve">hsa-miR-532-3p</t>
  </si>
  <si>
    <t xml:space="preserve">hsa-miR-532-5p</t>
  </si>
  <si>
    <t xml:space="preserve">hsa-miR-539</t>
  </si>
  <si>
    <t xml:space="preserve">hsa-miR-541</t>
  </si>
  <si>
    <t xml:space="preserve">hsa-miR-541*</t>
  </si>
  <si>
    <t xml:space="preserve">hsa-miR-542-3p</t>
  </si>
  <si>
    <t xml:space="preserve">hsa-miR-542-5p</t>
  </si>
  <si>
    <t xml:space="preserve">hsa-miR-543</t>
  </si>
  <si>
    <t xml:space="preserve">hsa-miR-544</t>
  </si>
  <si>
    <t xml:space="preserve">hsa-miR-545</t>
  </si>
  <si>
    <t xml:space="preserve">hsa-miR-545*</t>
  </si>
  <si>
    <t xml:space="preserve">hsa-miR-548a-3p</t>
  </si>
  <si>
    <t xml:space="preserve">hsa-miR-548a-5p</t>
  </si>
  <si>
    <t xml:space="preserve">hsa-miR-548b-3p</t>
  </si>
  <si>
    <t xml:space="preserve">hsa-miR-548b-5p</t>
  </si>
  <si>
    <t xml:space="preserve">hsa-miR-548c-3p</t>
  </si>
  <si>
    <t xml:space="preserve">hsa-miR-548c-5p</t>
  </si>
  <si>
    <t xml:space="preserve">hsa-miR-548d-3p</t>
  </si>
  <si>
    <t xml:space="preserve">hsa-miR-548d-5p</t>
  </si>
  <si>
    <t xml:space="preserve">hsa-miR-548e</t>
  </si>
  <si>
    <t xml:space="preserve">hsa-miR-548f</t>
  </si>
  <si>
    <t xml:space="preserve">hsa-miR-548g</t>
  </si>
  <si>
    <t xml:space="preserve">hsa-miR-548h</t>
  </si>
  <si>
    <t xml:space="preserve">hsa-miR-548i</t>
  </si>
  <si>
    <t xml:space="preserve">hsa-miR-548j</t>
  </si>
  <si>
    <t xml:space="preserve">hsa-miR-548k</t>
  </si>
  <si>
    <t xml:space="preserve">hsa-miR-548l</t>
  </si>
  <si>
    <t xml:space="preserve">hsa-miR-548m</t>
  </si>
  <si>
    <t xml:space="preserve">hsa-miR-548n</t>
  </si>
  <si>
    <t xml:space="preserve">hsa-miR-548o</t>
  </si>
  <si>
    <t xml:space="preserve">hsa-miR-548p</t>
  </si>
  <si>
    <t xml:space="preserve">hsa-miR-549</t>
  </si>
  <si>
    <t xml:space="preserve">hsa-miR-550</t>
  </si>
  <si>
    <t xml:space="preserve">hsa-miR-550*</t>
  </si>
  <si>
    <t xml:space="preserve">hsa-miR-551a</t>
  </si>
  <si>
    <t xml:space="preserve">hsa-miR-551b</t>
  </si>
  <si>
    <t xml:space="preserve">hsa-miR-551b*</t>
  </si>
  <si>
    <t xml:space="preserve">hsa-miR-552</t>
  </si>
  <si>
    <t xml:space="preserve">hsa-miR-553</t>
  </si>
  <si>
    <t xml:space="preserve">hsa-miR-554</t>
  </si>
  <si>
    <t xml:space="preserve">hsa-miR-555</t>
  </si>
  <si>
    <t xml:space="preserve">hsa-miR-556-3p</t>
  </si>
  <si>
    <t xml:space="preserve">hsa-miR-556-5p</t>
  </si>
  <si>
    <t xml:space="preserve">hsa-miR-557</t>
  </si>
  <si>
    <t xml:space="preserve">hsa-miR-558</t>
  </si>
  <si>
    <t xml:space="preserve">hsa-miR-559</t>
  </si>
  <si>
    <t xml:space="preserve">hsa-miR-561</t>
  </si>
  <si>
    <t xml:space="preserve">hsa-miR-562</t>
  </si>
  <si>
    <t xml:space="preserve">hsa-miR-563</t>
  </si>
  <si>
    <t xml:space="preserve">hsa-miR-564</t>
  </si>
  <si>
    <t xml:space="preserve">hsa-miR-566</t>
  </si>
  <si>
    <t xml:space="preserve">hsa-miR-567</t>
  </si>
  <si>
    <t xml:space="preserve">hsa-miR-568</t>
  </si>
  <si>
    <t xml:space="preserve">hsa-miR-569</t>
  </si>
  <si>
    <t xml:space="preserve">hsa-miR-570</t>
  </si>
  <si>
    <t xml:space="preserve">hsa-miR-571</t>
  </si>
  <si>
    <t xml:space="preserve">hsa-miR-572</t>
  </si>
  <si>
    <t xml:space="preserve">hsa-miR-573</t>
  </si>
  <si>
    <t xml:space="preserve">hsa-miR-574-3p</t>
  </si>
  <si>
    <t xml:space="preserve">hsa-miR-574-5p</t>
  </si>
  <si>
    <t xml:space="preserve">hsa-miR-575</t>
  </si>
  <si>
    <t xml:space="preserve">hsa-miR-576-3p</t>
  </si>
  <si>
    <t xml:space="preserve">hsa-miR-576-5p</t>
  </si>
  <si>
    <t xml:space="preserve">hsa-miR-577</t>
  </si>
  <si>
    <t xml:space="preserve">hsa-miR-578</t>
  </si>
  <si>
    <t xml:space="preserve">hsa-miR-579</t>
  </si>
  <si>
    <t xml:space="preserve">hsa-miR-580</t>
  </si>
  <si>
    <t xml:space="preserve">hsa-miR-581</t>
  </si>
  <si>
    <t xml:space="preserve">hsa-miR-582-3p</t>
  </si>
  <si>
    <t xml:space="preserve">hsa-miR-582-5p</t>
  </si>
  <si>
    <t xml:space="preserve">hsa-miR-583</t>
  </si>
  <si>
    <t xml:space="preserve">hsa-miR-584</t>
  </si>
  <si>
    <t xml:space="preserve">hsa-miR-585</t>
  </si>
  <si>
    <t xml:space="preserve">hsa-miR-586</t>
  </si>
  <si>
    <t xml:space="preserve">hsa-miR-587</t>
  </si>
  <si>
    <t xml:space="preserve">hsa-miR-588</t>
  </si>
  <si>
    <t xml:space="preserve">hsa-miR-589</t>
  </si>
  <si>
    <t xml:space="preserve">hsa-miR-589*</t>
  </si>
  <si>
    <t xml:space="preserve">hsa-miR-590-3p</t>
  </si>
  <si>
    <t xml:space="preserve">hsa-miR-590-5p</t>
  </si>
  <si>
    <t xml:space="preserve">hsa-miR-591</t>
  </si>
  <si>
    <t xml:space="preserve">hsa-miR-592</t>
  </si>
  <si>
    <t xml:space="preserve">hsa-miR-593</t>
  </si>
  <si>
    <t xml:space="preserve">hsa-miR-593*</t>
  </si>
  <si>
    <t xml:space="preserve">hsa-miR-595</t>
  </si>
  <si>
    <t xml:space="preserve">hsa-miR-596</t>
  </si>
  <si>
    <t xml:space="preserve">hsa-miR-597</t>
  </si>
  <si>
    <t xml:space="preserve">hsa-miR-598</t>
  </si>
  <si>
    <t xml:space="preserve">hsa-miR-599</t>
  </si>
  <si>
    <t xml:space="preserve">hsa-miR-600</t>
  </si>
  <si>
    <t xml:space="preserve">hsa-miR-601</t>
  </si>
  <si>
    <t xml:space="preserve">hsa-miR-602</t>
  </si>
  <si>
    <t xml:space="preserve">hsa-miR-603</t>
  </si>
  <si>
    <t xml:space="preserve">hsa-miR-604</t>
  </si>
  <si>
    <t xml:space="preserve">hsa-miR-605</t>
  </si>
  <si>
    <t xml:space="preserve">hsa-miR-606</t>
  </si>
  <si>
    <t xml:space="preserve">hsa-miR-607</t>
  </si>
  <si>
    <t xml:space="preserve">hsa-miR-608</t>
  </si>
  <si>
    <t xml:space="preserve">hsa-miR-609</t>
  </si>
  <si>
    <t xml:space="preserve">hsa-miR-610</t>
  </si>
  <si>
    <t xml:space="preserve">hsa-miR-611</t>
  </si>
  <si>
    <t xml:space="preserve">hsa-miR-612</t>
  </si>
  <si>
    <t xml:space="preserve">hsa-miR-613</t>
  </si>
  <si>
    <t xml:space="preserve">hsa-miR-614</t>
  </si>
  <si>
    <t xml:space="preserve">hsa-miR-615-3p</t>
  </si>
  <si>
    <t xml:space="preserve">hsa-miR-615-5p</t>
  </si>
  <si>
    <t xml:space="preserve">hsa-miR-616</t>
  </si>
  <si>
    <t xml:space="preserve">hsa-miR-616*</t>
  </si>
  <si>
    <t xml:space="preserve">hsa-miR-617</t>
  </si>
  <si>
    <t xml:space="preserve">hsa-miR-618</t>
  </si>
  <si>
    <t xml:space="preserve">hsa-miR-619</t>
  </si>
  <si>
    <t xml:space="preserve">hsa-miR-620</t>
  </si>
  <si>
    <t xml:space="preserve">hsa-miR-621</t>
  </si>
  <si>
    <t xml:space="preserve">hsa-miR-622</t>
  </si>
  <si>
    <t xml:space="preserve">hsa-miR-623</t>
  </si>
  <si>
    <t xml:space="preserve">hsa-miR-624</t>
  </si>
  <si>
    <t xml:space="preserve">hsa-miR-624*</t>
  </si>
  <si>
    <t xml:space="preserve">hsa-miR-625</t>
  </si>
  <si>
    <t xml:space="preserve">hsa-miR-625*</t>
  </si>
  <si>
    <t xml:space="preserve">hsa-miR-626</t>
  </si>
  <si>
    <t xml:space="preserve">hsa-miR-627</t>
  </si>
  <si>
    <t xml:space="preserve">hsa-miR-628-3p</t>
  </si>
  <si>
    <t xml:space="preserve">hsa-miR-628-5p</t>
  </si>
  <si>
    <t xml:space="preserve">hsa-miR-629</t>
  </si>
  <si>
    <t xml:space="preserve">hsa-miR-629*</t>
  </si>
  <si>
    <t xml:space="preserve">hsa-miR-630</t>
  </si>
  <si>
    <t xml:space="preserve">hsa-miR-631</t>
  </si>
  <si>
    <t xml:space="preserve">hsa-miR-632</t>
  </si>
  <si>
    <t xml:space="preserve">hsa-miR-633</t>
  </si>
  <si>
    <t xml:space="preserve">hsa-miR-634</t>
  </si>
  <si>
    <t xml:space="preserve">hsa-miR-635</t>
  </si>
  <si>
    <t xml:space="preserve">hsa-miR-636</t>
  </si>
  <si>
    <t xml:space="preserve">hsa-miR-637</t>
  </si>
  <si>
    <t xml:space="preserve">hsa-miR-638</t>
  </si>
  <si>
    <t xml:space="preserve">hsa-miR-639</t>
  </si>
  <si>
    <t xml:space="preserve">hsa-miR-640</t>
  </si>
  <si>
    <t xml:space="preserve">hsa-miR-641</t>
  </si>
  <si>
    <t xml:space="preserve">hsa-miR-642</t>
  </si>
  <si>
    <t xml:space="preserve">hsa-miR-643</t>
  </si>
  <si>
    <t xml:space="preserve">hsa-miR-644</t>
  </si>
  <si>
    <t xml:space="preserve">hsa-miR-645</t>
  </si>
  <si>
    <t xml:space="preserve">hsa-miR-646</t>
  </si>
  <si>
    <t xml:space="preserve">hsa-miR-647</t>
  </si>
  <si>
    <t xml:space="preserve">hsa-miR-648</t>
  </si>
  <si>
    <t xml:space="preserve">hsa-miR-649</t>
  </si>
  <si>
    <t xml:space="preserve">hsa-miR-650</t>
  </si>
  <si>
    <t xml:space="preserve">hsa-miR-651</t>
  </si>
  <si>
    <t xml:space="preserve">hsa-miR-652</t>
  </si>
  <si>
    <t xml:space="preserve">hsa-miR-653</t>
  </si>
  <si>
    <t xml:space="preserve">hsa-miR-654-3p</t>
  </si>
  <si>
    <t xml:space="preserve">hsa-miR-654-5p</t>
  </si>
  <si>
    <t xml:space="preserve">hsa-miR-655</t>
  </si>
  <si>
    <t xml:space="preserve">hsa-miR-656</t>
  </si>
  <si>
    <t xml:space="preserve">hsa-miR-657</t>
  </si>
  <si>
    <t xml:space="preserve">hsa-miR-658</t>
  </si>
  <si>
    <t xml:space="preserve">hsa-miR-659</t>
  </si>
  <si>
    <t xml:space="preserve">hsa-miR-660</t>
  </si>
  <si>
    <t xml:space="preserve">hsa-miR-661</t>
  </si>
  <si>
    <t xml:space="preserve">hsa-miR-662</t>
  </si>
  <si>
    <t xml:space="preserve">hsa-miR-663</t>
  </si>
  <si>
    <t xml:space="preserve">hsa-miR-663b</t>
  </si>
  <si>
    <t xml:space="preserve">hsa-miR-664</t>
  </si>
  <si>
    <t xml:space="preserve">hsa-miR-664*</t>
  </si>
  <si>
    <t xml:space="preserve">hsa-miR-665</t>
  </si>
  <si>
    <t xml:space="preserve">hsa-miR-668</t>
  </si>
  <si>
    <t xml:space="preserve">hsa-miR-671-3p</t>
  </si>
  <si>
    <t xml:space="preserve">hsa-miR-671-5p</t>
  </si>
  <si>
    <t xml:space="preserve">hsa-miR-675</t>
  </si>
  <si>
    <t xml:space="preserve">hsa-miR-675*</t>
  </si>
  <si>
    <t xml:space="preserve">hsa-miR-7</t>
  </si>
  <si>
    <t xml:space="preserve">hsa-miR-7-1*</t>
  </si>
  <si>
    <t xml:space="preserve">hsa-miR-7-2*</t>
  </si>
  <si>
    <t xml:space="preserve">hsa-miR-708</t>
  </si>
  <si>
    <t xml:space="preserve">hsa-miR-708*</t>
  </si>
  <si>
    <t xml:space="preserve">hsa-miR-720</t>
  </si>
  <si>
    <t xml:space="preserve">hsa-miR-744</t>
  </si>
  <si>
    <t xml:space="preserve">hsa-miR-744*</t>
  </si>
  <si>
    <t xml:space="preserve">hsa-miR-758</t>
  </si>
  <si>
    <t xml:space="preserve">hsa-miR-760</t>
  </si>
  <si>
    <t xml:space="preserve">hsa-miR-765</t>
  </si>
  <si>
    <t xml:space="preserve">hsa-miR-766</t>
  </si>
  <si>
    <t xml:space="preserve">hsa-miR-767-3p</t>
  </si>
  <si>
    <t xml:space="preserve">hsa-miR-767-5p</t>
  </si>
  <si>
    <t xml:space="preserve">hsa-miR-769-3p</t>
  </si>
  <si>
    <t xml:space="preserve">hsa-miR-769-5p</t>
  </si>
  <si>
    <t xml:space="preserve">hsa-miR-770-5p</t>
  </si>
  <si>
    <t xml:space="preserve">hsa-miR-802</t>
  </si>
  <si>
    <t xml:space="preserve">hsa-miR-873</t>
  </si>
  <si>
    <t xml:space="preserve">hsa-miR-874</t>
  </si>
  <si>
    <t xml:space="preserve">hsa-miR-875-3p</t>
  </si>
  <si>
    <t xml:space="preserve">hsa-miR-875-5p</t>
  </si>
  <si>
    <t xml:space="preserve">hsa-miR-876-3p</t>
  </si>
  <si>
    <t xml:space="preserve">hsa-miR-876-5p</t>
  </si>
  <si>
    <t xml:space="preserve">hsa-miR-877</t>
  </si>
  <si>
    <t xml:space="preserve">hsa-miR-877*</t>
  </si>
  <si>
    <t xml:space="preserve">hsa-miR-885-3p</t>
  </si>
  <si>
    <t xml:space="preserve">hsa-miR-885-5p</t>
  </si>
  <si>
    <t xml:space="preserve">hsa-miR-886-3p</t>
  </si>
  <si>
    <t xml:space="preserve">hsa-miR-886-5p</t>
  </si>
  <si>
    <t xml:space="preserve">hsa-miR-887</t>
  </si>
  <si>
    <t xml:space="preserve">hsa-miR-888</t>
  </si>
  <si>
    <t xml:space="preserve">hsa-miR-888*</t>
  </si>
  <si>
    <t xml:space="preserve">hsa-miR-889</t>
  </si>
  <si>
    <t xml:space="preserve">hsa-miR-890</t>
  </si>
  <si>
    <t xml:space="preserve">hsa-miR-891a</t>
  </si>
  <si>
    <t xml:space="preserve">hsa-miR-891b</t>
  </si>
  <si>
    <t xml:space="preserve">hsa-miR-892a</t>
  </si>
  <si>
    <t xml:space="preserve">hsa-miR-892b</t>
  </si>
  <si>
    <t xml:space="preserve">hsa-miR-9</t>
  </si>
  <si>
    <t xml:space="preserve">hsa-miR-9*</t>
  </si>
  <si>
    <t xml:space="preserve">hsa-miR-920</t>
  </si>
  <si>
    <t xml:space="preserve">hsa-miR-921</t>
  </si>
  <si>
    <t xml:space="preserve">hsa-miR-922</t>
  </si>
  <si>
    <t xml:space="preserve">hsa-miR-924</t>
  </si>
  <si>
    <t xml:space="preserve">hsa-miR-92a</t>
  </si>
  <si>
    <t xml:space="preserve">hsa-miR-92a-1*</t>
  </si>
  <si>
    <t xml:space="preserve">hsa-miR-92a-2*</t>
  </si>
  <si>
    <t xml:space="preserve">hsa-miR-92b</t>
  </si>
  <si>
    <t xml:space="preserve">hsa-miR-92b*</t>
  </si>
  <si>
    <t xml:space="preserve">hsa-miR-93</t>
  </si>
  <si>
    <t xml:space="preserve">hsa-miR-93*</t>
  </si>
  <si>
    <t xml:space="preserve">hsa-miR-933</t>
  </si>
  <si>
    <t xml:space="preserve">hsa-miR-934</t>
  </si>
  <si>
    <t xml:space="preserve">hsa-miR-935</t>
  </si>
  <si>
    <t xml:space="preserve">hsa-miR-936</t>
  </si>
  <si>
    <t xml:space="preserve">hsa-miR-937</t>
  </si>
  <si>
    <t xml:space="preserve">hsa-miR-938</t>
  </si>
  <si>
    <t xml:space="preserve">hsa-miR-939</t>
  </si>
  <si>
    <t xml:space="preserve">hsa-miR-940</t>
  </si>
  <si>
    <t xml:space="preserve">hsa-miR-941</t>
  </si>
  <si>
    <t xml:space="preserve">hsa-miR-942</t>
  </si>
  <si>
    <t xml:space="preserve">hsa-miR-943</t>
  </si>
  <si>
    <t xml:space="preserve">hsa-miR-944</t>
  </si>
  <si>
    <t xml:space="preserve">hsa-miR-95</t>
  </si>
  <si>
    <t xml:space="preserve">hsa-miR-96</t>
  </si>
  <si>
    <t xml:space="preserve">hsa-miR-96*</t>
  </si>
  <si>
    <t xml:space="preserve">hsa-miR-98</t>
  </si>
  <si>
    <t xml:space="preserve">hsa-miR-99a</t>
  </si>
  <si>
    <t xml:space="preserve">hsa-miR-99a*</t>
  </si>
  <si>
    <t xml:space="preserve">hsa-miR-99b</t>
  </si>
  <si>
    <t xml:space="preserve">hsa-miR-99b*</t>
  </si>
  <si>
    <t xml:space="preserve">Total read count</t>
  </si>
  <si>
    <r>
      <rPr>
        <b val="true"/>
        <sz val="11"/>
        <color rgb="FF000000"/>
        <rFont val="Calibri"/>
        <family val="2"/>
      </rPr>
      <t xml:space="preserve">Supplementary Table 1.</t>
    </r>
    <r>
      <rPr>
        <sz val="11"/>
        <color rgb="FF000000"/>
        <rFont val="Calibri"/>
        <family val="2"/>
      </rPr>
      <t xml:space="preserve"> C19MC miRNA counts</t>
    </r>
  </si>
  <si>
    <t xml:space="preserve">Total count</t>
  </si>
  <si>
    <t xml:space="preserve">Percentage C19MC/tota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20.7"/>
    <col collapsed="false" customWidth="true" hidden="false" outlineLevel="0" max="5" min="3" style="0" width="16.42"/>
    <col collapsed="false" customWidth="true" hidden="false" outlineLevel="0" max="9" min="6" style="0" width="13.99"/>
    <col collapsed="false" customWidth="true" hidden="false" outlineLevel="0" max="10" min="10" style="0" width="23.14"/>
    <col collapsed="false" customWidth="true" hidden="false" outlineLevel="0" max="13" min="11" style="0" width="16.42"/>
    <col collapsed="false" customWidth="true" hidden="false" outlineLevel="0" max="17" min="14" style="0" width="13.99"/>
  </cols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B2" s="2" t="s">
        <v>1</v>
      </c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</row>
    <row r="3" customFormat="false" ht="15.75" hidden="false" customHeight="false" outlineLevel="0" collapsed="false">
      <c r="A3" s="0" t="s">
        <v>3</v>
      </c>
      <c r="B3" s="3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5" t="s">
        <v>11</v>
      </c>
      <c r="J3" s="3" t="s">
        <v>4</v>
      </c>
      <c r="K3" s="4" t="s">
        <v>5</v>
      </c>
      <c r="L3" s="4" t="s">
        <v>6</v>
      </c>
      <c r="M3" s="4" t="s">
        <v>7</v>
      </c>
      <c r="N3" s="4" t="s">
        <v>8</v>
      </c>
      <c r="O3" s="4" t="s">
        <v>9</v>
      </c>
      <c r="P3" s="4" t="s">
        <v>10</v>
      </c>
      <c r="Q3" s="5" t="s">
        <v>11</v>
      </c>
    </row>
    <row r="4" customFormat="false" ht="15" hidden="false" customHeight="false" outlineLevel="0" collapsed="false">
      <c r="A4" s="0" t="s">
        <v>12</v>
      </c>
      <c r="B4" s="6" t="n">
        <v>5551</v>
      </c>
      <c r="C4" s="7" t="n">
        <v>10882</v>
      </c>
      <c r="D4" s="7" t="n">
        <v>291</v>
      </c>
      <c r="E4" s="7" t="n">
        <v>5291</v>
      </c>
      <c r="F4" s="7" t="n">
        <v>3040</v>
      </c>
      <c r="G4" s="7" t="n">
        <v>5427</v>
      </c>
      <c r="H4" s="7" t="n">
        <v>138</v>
      </c>
      <c r="I4" s="8" t="n">
        <v>3209</v>
      </c>
      <c r="J4" s="6" t="n">
        <v>1837.14531914299</v>
      </c>
      <c r="K4" s="7" t="n">
        <v>4327.4569387495</v>
      </c>
      <c r="L4" s="7" t="n">
        <v>293</v>
      </c>
      <c r="M4" s="7" t="n">
        <v>1682.22835871917</v>
      </c>
      <c r="N4" s="7" t="n">
        <v>1227.55855239689</v>
      </c>
      <c r="O4" s="7" t="n">
        <v>3104.61734054688</v>
      </c>
      <c r="P4" s="7" t="n">
        <v>131.867888631749</v>
      </c>
      <c r="Q4" s="8" t="n">
        <v>1582.60874088524</v>
      </c>
    </row>
    <row r="5" customFormat="false" ht="15" hidden="false" customHeight="false" outlineLevel="0" collapsed="false">
      <c r="A5" s="0" t="s">
        <v>13</v>
      </c>
      <c r="B5" s="6" t="n">
        <v>28</v>
      </c>
      <c r="C5" s="7" t="n">
        <v>103</v>
      </c>
      <c r="D5" s="7" t="n">
        <v>45</v>
      </c>
      <c r="E5" s="7" t="n">
        <v>66</v>
      </c>
      <c r="F5" s="7" t="n">
        <v>11</v>
      </c>
      <c r="G5" s="7" t="n">
        <v>29</v>
      </c>
      <c r="H5" s="7" t="n">
        <v>41</v>
      </c>
      <c r="I5" s="8" t="n">
        <v>46</v>
      </c>
      <c r="J5" s="6" t="n">
        <v>11.2567229212761</v>
      </c>
      <c r="K5" s="7" t="n">
        <v>42.9411932265391</v>
      </c>
      <c r="L5" s="7" t="n">
        <v>47</v>
      </c>
      <c r="M5" s="7" t="n">
        <v>22.9591895058524</v>
      </c>
      <c r="N5" s="7" t="n">
        <v>6.4345868672256</v>
      </c>
      <c r="O5" s="7" t="n">
        <v>18.5793076977814</v>
      </c>
      <c r="P5" s="7" t="n">
        <v>40.5839379268241</v>
      </c>
      <c r="Q5" s="8" t="n">
        <v>24.6575263573452</v>
      </c>
    </row>
    <row r="6" customFormat="false" ht="15" hidden="false" customHeight="false" outlineLevel="0" collapsed="false">
      <c r="A6" s="0" t="s">
        <v>14</v>
      </c>
      <c r="B6" s="6" t="n">
        <v>0</v>
      </c>
      <c r="C6" s="7" t="n">
        <v>0</v>
      </c>
      <c r="D6" s="7" t="n">
        <v>0</v>
      </c>
      <c r="E6" s="7" t="n">
        <v>0</v>
      </c>
      <c r="F6" s="7" t="n">
        <v>0</v>
      </c>
      <c r="G6" s="7" t="n">
        <v>0</v>
      </c>
      <c r="H6" s="7" t="n">
        <v>0</v>
      </c>
      <c r="I6" s="8" t="n">
        <v>0</v>
      </c>
      <c r="J6" s="6" t="n">
        <v>2</v>
      </c>
      <c r="K6" s="7" t="n">
        <v>2</v>
      </c>
      <c r="L6" s="7" t="n">
        <v>2</v>
      </c>
      <c r="M6" s="7" t="n">
        <v>2</v>
      </c>
      <c r="N6" s="7" t="n">
        <v>2</v>
      </c>
      <c r="O6" s="7" t="n">
        <v>2</v>
      </c>
      <c r="P6" s="7" t="n">
        <v>2</v>
      </c>
      <c r="Q6" s="8" t="n">
        <v>2</v>
      </c>
    </row>
    <row r="7" customFormat="false" ht="15" hidden="false" customHeight="false" outlineLevel="0" collapsed="false">
      <c r="A7" s="0" t="s">
        <v>15</v>
      </c>
      <c r="B7" s="6" t="n">
        <v>152</v>
      </c>
      <c r="C7" s="7" t="n">
        <v>288</v>
      </c>
      <c r="D7" s="7" t="n">
        <v>19</v>
      </c>
      <c r="E7" s="7" t="n">
        <v>158</v>
      </c>
      <c r="F7" s="7" t="n">
        <v>78</v>
      </c>
      <c r="G7" s="7" t="n">
        <v>161</v>
      </c>
      <c r="H7" s="7" t="n">
        <v>4</v>
      </c>
      <c r="I7" s="8" t="n">
        <v>89</v>
      </c>
      <c r="J7" s="6" t="n">
        <v>52.2507815726419</v>
      </c>
      <c r="K7" s="7" t="n">
        <v>116.476346109158</v>
      </c>
      <c r="L7" s="7" t="n">
        <v>21</v>
      </c>
      <c r="M7" s="7" t="n">
        <v>52.1750294231012</v>
      </c>
      <c r="N7" s="7" t="n">
        <v>33.4452523312361</v>
      </c>
      <c r="O7" s="7" t="n">
        <v>94.0437427359587</v>
      </c>
      <c r="P7" s="7" t="n">
        <v>5.76428662700723</v>
      </c>
      <c r="Q7" s="8" t="n">
        <v>45.8373879522549</v>
      </c>
    </row>
    <row r="8" customFormat="false" ht="15" hidden="false" customHeight="false" outlineLevel="0" collapsed="false">
      <c r="A8" s="0" t="s">
        <v>16</v>
      </c>
      <c r="B8" s="6" t="n">
        <v>0</v>
      </c>
      <c r="C8" s="7" t="n">
        <v>2</v>
      </c>
      <c r="D8" s="7" t="n">
        <v>1</v>
      </c>
      <c r="E8" s="7" t="n">
        <v>0</v>
      </c>
      <c r="F8" s="7" t="n">
        <v>2</v>
      </c>
      <c r="G8" s="7" t="n">
        <v>0</v>
      </c>
      <c r="H8" s="7" t="n">
        <v>0</v>
      </c>
      <c r="I8" s="8" t="n">
        <v>1</v>
      </c>
      <c r="J8" s="6" t="n">
        <v>2</v>
      </c>
      <c r="K8" s="7" t="n">
        <v>2.79497462575804</v>
      </c>
      <c r="L8" s="7" t="n">
        <v>3</v>
      </c>
      <c r="M8" s="7" t="n">
        <v>2</v>
      </c>
      <c r="N8" s="7" t="n">
        <v>2.80628852131375</v>
      </c>
      <c r="O8" s="7" t="n">
        <v>2</v>
      </c>
      <c r="P8" s="7" t="n">
        <v>2</v>
      </c>
      <c r="Q8" s="8" t="n">
        <v>2.49255492081185</v>
      </c>
    </row>
    <row r="9" customFormat="false" ht="15" hidden="false" customHeight="false" outlineLevel="0" collapsed="false">
      <c r="A9" s="0" t="s">
        <v>17</v>
      </c>
      <c r="B9" s="6" t="n">
        <v>13</v>
      </c>
      <c r="C9" s="7" t="n">
        <v>34</v>
      </c>
      <c r="D9" s="7" t="n">
        <v>1</v>
      </c>
      <c r="E9" s="7" t="n">
        <v>11</v>
      </c>
      <c r="F9" s="7" t="n">
        <v>7</v>
      </c>
      <c r="G9" s="7" t="n">
        <v>16</v>
      </c>
      <c r="H9" s="7" t="n">
        <v>0</v>
      </c>
      <c r="I9" s="8" t="n">
        <v>11</v>
      </c>
      <c r="J9" s="6" t="n">
        <v>6.29776421344963</v>
      </c>
      <c r="K9" s="7" t="n">
        <v>15.5145686378867</v>
      </c>
      <c r="L9" s="7" t="n">
        <v>3</v>
      </c>
      <c r="M9" s="7" t="n">
        <v>5.4931982509754</v>
      </c>
      <c r="N9" s="7" t="n">
        <v>4.82200982459811</v>
      </c>
      <c r="O9" s="7" t="n">
        <v>11.1472042470518</v>
      </c>
      <c r="P9" s="7" t="n">
        <v>2</v>
      </c>
      <c r="Q9" s="8" t="n">
        <v>7.41810412893038</v>
      </c>
    </row>
    <row r="10" customFormat="false" ht="15" hidden="false" customHeight="false" outlineLevel="0" collapsed="false">
      <c r="A10" s="0" t="s">
        <v>18</v>
      </c>
      <c r="B10" s="6" t="n">
        <v>0</v>
      </c>
      <c r="C10" s="7" t="n">
        <v>0</v>
      </c>
      <c r="D10" s="7" t="n">
        <v>0</v>
      </c>
      <c r="E10" s="7" t="n">
        <v>0</v>
      </c>
      <c r="F10" s="7" t="n">
        <v>0</v>
      </c>
      <c r="G10" s="7" t="n">
        <v>0</v>
      </c>
      <c r="H10" s="7" t="n">
        <v>0</v>
      </c>
      <c r="I10" s="8" t="n">
        <v>0</v>
      </c>
      <c r="J10" s="6" t="n">
        <v>2</v>
      </c>
      <c r="K10" s="7" t="n">
        <v>2</v>
      </c>
      <c r="L10" s="7" t="n">
        <v>2</v>
      </c>
      <c r="M10" s="7" t="n">
        <v>2</v>
      </c>
      <c r="N10" s="7" t="n">
        <v>2</v>
      </c>
      <c r="O10" s="7" t="n">
        <v>2</v>
      </c>
      <c r="P10" s="7" t="n">
        <v>2</v>
      </c>
      <c r="Q10" s="8" t="n">
        <v>2</v>
      </c>
    </row>
    <row r="11" customFormat="false" ht="15" hidden="false" customHeight="false" outlineLevel="0" collapsed="false">
      <c r="A11" s="0" t="s">
        <v>19</v>
      </c>
      <c r="B11" s="6" t="n">
        <v>6</v>
      </c>
      <c r="C11" s="7" t="n">
        <v>30</v>
      </c>
      <c r="D11" s="7" t="n">
        <v>9</v>
      </c>
      <c r="E11" s="7" t="n">
        <v>28</v>
      </c>
      <c r="F11" s="7" t="n">
        <v>10</v>
      </c>
      <c r="G11" s="7" t="n">
        <v>19</v>
      </c>
      <c r="H11" s="7" t="n">
        <v>1</v>
      </c>
      <c r="I11" s="8" t="n">
        <v>11</v>
      </c>
      <c r="J11" s="6" t="n">
        <v>3.9835834831306</v>
      </c>
      <c r="K11" s="7" t="n">
        <v>13.9246193863706</v>
      </c>
      <c r="L11" s="7" t="n">
        <v>11</v>
      </c>
      <c r="M11" s="7" t="n">
        <v>10.8917773661192</v>
      </c>
      <c r="N11" s="7" t="n">
        <v>6.03144260656873</v>
      </c>
      <c r="O11" s="7" t="n">
        <v>12.862305043374</v>
      </c>
      <c r="P11" s="7" t="n">
        <v>2.94107165675181</v>
      </c>
      <c r="Q11" s="8" t="n">
        <v>7.41810412893038</v>
      </c>
    </row>
    <row r="12" customFormat="false" ht="15" hidden="false" customHeight="false" outlineLevel="0" collapsed="false">
      <c r="A12" s="0" t="s">
        <v>20</v>
      </c>
      <c r="B12" s="6" t="n">
        <v>0</v>
      </c>
      <c r="C12" s="7" t="n">
        <v>1</v>
      </c>
      <c r="D12" s="7" t="n">
        <v>0</v>
      </c>
      <c r="E12" s="7" t="n">
        <v>6</v>
      </c>
      <c r="F12" s="7" t="n">
        <v>1</v>
      </c>
      <c r="G12" s="7" t="n">
        <v>4</v>
      </c>
      <c r="H12" s="7" t="n">
        <v>1</v>
      </c>
      <c r="I12" s="8" t="n">
        <v>3</v>
      </c>
      <c r="J12" s="6" t="n">
        <v>2</v>
      </c>
      <c r="K12" s="7" t="n">
        <v>2.39748731287902</v>
      </c>
      <c r="L12" s="7" t="n">
        <v>2</v>
      </c>
      <c r="M12" s="7" t="n">
        <v>3.9053808641684</v>
      </c>
      <c r="N12" s="7" t="n">
        <v>2.40314426065687</v>
      </c>
      <c r="O12" s="7" t="n">
        <v>4.28680106176295</v>
      </c>
      <c r="P12" s="7" t="n">
        <v>2.94107165675181</v>
      </c>
      <c r="Q12" s="8" t="n">
        <v>3.47766476243556</v>
      </c>
    </row>
    <row r="13" customFormat="false" ht="15" hidden="false" customHeight="false" outlineLevel="0" collapsed="false">
      <c r="A13" s="0" t="s">
        <v>21</v>
      </c>
      <c r="B13" s="6" t="n">
        <v>320</v>
      </c>
      <c r="C13" s="7" t="n">
        <v>547</v>
      </c>
      <c r="D13" s="7" t="n">
        <v>71</v>
      </c>
      <c r="E13" s="7" t="n">
        <v>1061</v>
      </c>
      <c r="F13" s="7" t="n">
        <v>367</v>
      </c>
      <c r="G13" s="7" t="n">
        <v>574</v>
      </c>
      <c r="H13" s="7" t="n">
        <v>55</v>
      </c>
      <c r="I13" s="8" t="n">
        <v>709</v>
      </c>
      <c r="J13" s="6" t="n">
        <v>107.791119100299</v>
      </c>
      <c r="K13" s="7" t="n">
        <v>219.425560144824</v>
      </c>
      <c r="L13" s="7" t="n">
        <v>73</v>
      </c>
      <c r="M13" s="7" t="n">
        <v>338.934849480445</v>
      </c>
      <c r="N13" s="7" t="n">
        <v>149.953943661072</v>
      </c>
      <c r="O13" s="7" t="n">
        <v>330.155952362983</v>
      </c>
      <c r="P13" s="7" t="n">
        <v>53.7589411213494</v>
      </c>
      <c r="Q13" s="8" t="n">
        <v>351.221438855604</v>
      </c>
    </row>
    <row r="14" customFormat="false" ht="15" hidden="false" customHeight="false" outlineLevel="0" collapsed="false">
      <c r="A14" s="0" t="s">
        <v>22</v>
      </c>
      <c r="B14" s="6" t="n">
        <v>1</v>
      </c>
      <c r="C14" s="7" t="n">
        <v>6</v>
      </c>
      <c r="D14" s="7" t="n">
        <v>5</v>
      </c>
      <c r="E14" s="7" t="n">
        <v>17</v>
      </c>
      <c r="F14" s="7" t="n">
        <v>0</v>
      </c>
      <c r="G14" s="7" t="n">
        <v>2</v>
      </c>
      <c r="H14" s="7" t="n">
        <v>2</v>
      </c>
      <c r="I14" s="8" t="n">
        <v>5</v>
      </c>
      <c r="J14" s="6" t="n">
        <v>2.33059724718843</v>
      </c>
      <c r="K14" s="7" t="n">
        <v>4.38492387727412</v>
      </c>
      <c r="L14" s="7" t="n">
        <v>7</v>
      </c>
      <c r="M14" s="7" t="n">
        <v>7.3985791151438</v>
      </c>
      <c r="N14" s="7" t="n">
        <v>2</v>
      </c>
      <c r="O14" s="7" t="n">
        <v>3.14340053088147</v>
      </c>
      <c r="P14" s="7" t="n">
        <v>3.88214331350361</v>
      </c>
      <c r="Q14" s="8" t="n">
        <v>4.46277460405926</v>
      </c>
    </row>
    <row r="15" customFormat="false" ht="15" hidden="false" customHeight="false" outlineLevel="0" collapsed="false">
      <c r="A15" s="0" t="s">
        <v>23</v>
      </c>
      <c r="B15" s="6" t="n">
        <v>1002</v>
      </c>
      <c r="C15" s="7" t="n">
        <v>1179</v>
      </c>
      <c r="D15" s="7" t="n">
        <v>78</v>
      </c>
      <c r="E15" s="7" t="n">
        <v>1457</v>
      </c>
      <c r="F15" s="7" t="n">
        <v>837</v>
      </c>
      <c r="G15" s="7" t="n">
        <v>1006</v>
      </c>
      <c r="H15" s="7" t="n">
        <v>53</v>
      </c>
      <c r="I15" s="8" t="n">
        <v>1230</v>
      </c>
      <c r="J15" s="6" t="n">
        <v>333.25844168281</v>
      </c>
      <c r="K15" s="7" t="n">
        <v>470.637541884365</v>
      </c>
      <c r="L15" s="7" t="n">
        <v>80</v>
      </c>
      <c r="M15" s="7" t="n">
        <v>464.68998651556</v>
      </c>
      <c r="N15" s="7" t="n">
        <v>339.431746169803</v>
      </c>
      <c r="O15" s="7" t="n">
        <v>577.130467033382</v>
      </c>
      <c r="P15" s="7" t="n">
        <v>51.8767978078458</v>
      </c>
      <c r="Q15" s="8" t="n">
        <v>607.842552598579</v>
      </c>
    </row>
    <row r="16" customFormat="false" ht="15" hidden="false" customHeight="false" outlineLevel="0" collapsed="false">
      <c r="A16" s="0" t="s">
        <v>24</v>
      </c>
      <c r="B16" s="6" t="n">
        <v>0</v>
      </c>
      <c r="C16" s="7" t="n">
        <v>0</v>
      </c>
      <c r="D16" s="7" t="n">
        <v>0</v>
      </c>
      <c r="E16" s="7" t="n">
        <v>0</v>
      </c>
      <c r="F16" s="7" t="n">
        <v>0</v>
      </c>
      <c r="G16" s="7" t="n">
        <v>0</v>
      </c>
      <c r="H16" s="7" t="n">
        <v>0</v>
      </c>
      <c r="I16" s="8" t="n">
        <v>1</v>
      </c>
      <c r="J16" s="6" t="n">
        <v>2</v>
      </c>
      <c r="K16" s="7" t="n">
        <v>2</v>
      </c>
      <c r="L16" s="7" t="n">
        <v>2</v>
      </c>
      <c r="M16" s="7" t="n">
        <v>2</v>
      </c>
      <c r="N16" s="7" t="n">
        <v>2</v>
      </c>
      <c r="O16" s="7" t="n">
        <v>2</v>
      </c>
      <c r="P16" s="7" t="n">
        <v>2</v>
      </c>
      <c r="Q16" s="8" t="n">
        <v>2.49255492081185</v>
      </c>
    </row>
    <row r="17" customFormat="false" ht="15" hidden="false" customHeight="false" outlineLevel="0" collapsed="false">
      <c r="A17" s="0" t="s">
        <v>25</v>
      </c>
      <c r="B17" s="6" t="n">
        <v>1</v>
      </c>
      <c r="C17" s="7" t="n">
        <v>0</v>
      </c>
      <c r="D17" s="7" t="n">
        <v>0</v>
      </c>
      <c r="E17" s="7" t="n">
        <v>1</v>
      </c>
      <c r="F17" s="7" t="n">
        <v>3</v>
      </c>
      <c r="G17" s="7" t="n">
        <v>3</v>
      </c>
      <c r="H17" s="7" t="n">
        <v>8</v>
      </c>
      <c r="I17" s="8" t="n">
        <v>0</v>
      </c>
      <c r="J17" s="6" t="n">
        <v>2.33059724718843</v>
      </c>
      <c r="K17" s="7" t="n">
        <v>2</v>
      </c>
      <c r="L17" s="7" t="n">
        <v>2</v>
      </c>
      <c r="M17" s="7" t="n">
        <v>2.3175634773614</v>
      </c>
      <c r="N17" s="7" t="n">
        <v>3.20943278197062</v>
      </c>
      <c r="O17" s="7" t="n">
        <v>3.71510079632221</v>
      </c>
      <c r="P17" s="7" t="n">
        <v>9.52857325401445</v>
      </c>
      <c r="Q17" s="8" t="n">
        <v>2</v>
      </c>
    </row>
    <row r="18" customFormat="false" ht="15" hidden="false" customHeight="false" outlineLevel="0" collapsed="false">
      <c r="A18" s="0" t="s">
        <v>26</v>
      </c>
      <c r="B18" s="6" t="n">
        <v>145</v>
      </c>
      <c r="C18" s="7" t="n">
        <v>420</v>
      </c>
      <c r="D18" s="7" t="n">
        <v>71</v>
      </c>
      <c r="E18" s="7" t="n">
        <v>157</v>
      </c>
      <c r="F18" s="7" t="n">
        <v>112</v>
      </c>
      <c r="G18" s="7" t="n">
        <v>369</v>
      </c>
      <c r="H18" s="7" t="n">
        <v>44</v>
      </c>
      <c r="I18" s="8" t="n">
        <v>146</v>
      </c>
      <c r="J18" s="6" t="n">
        <v>49.9366008423228</v>
      </c>
      <c r="K18" s="7" t="n">
        <v>168.944671409189</v>
      </c>
      <c r="L18" s="7" t="n">
        <v>73</v>
      </c>
      <c r="M18" s="7" t="n">
        <v>51.8574659457398</v>
      </c>
      <c r="N18" s="7" t="n">
        <v>47.1521571935698</v>
      </c>
      <c r="O18" s="7" t="n">
        <v>212.957397947632</v>
      </c>
      <c r="P18" s="7" t="n">
        <v>43.4071528970795</v>
      </c>
      <c r="Q18" s="8" t="n">
        <v>73.9130184385305</v>
      </c>
    </row>
    <row r="19" customFormat="false" ht="15" hidden="false" customHeight="false" outlineLevel="0" collapsed="false">
      <c r="A19" s="0" t="s">
        <v>27</v>
      </c>
      <c r="B19" s="6" t="n">
        <v>0</v>
      </c>
      <c r="C19" s="7" t="n">
        <v>0</v>
      </c>
      <c r="D19" s="7" t="n">
        <v>0</v>
      </c>
      <c r="E19" s="7" t="n">
        <v>1</v>
      </c>
      <c r="F19" s="7" t="n">
        <v>0</v>
      </c>
      <c r="G19" s="7" t="n">
        <v>0</v>
      </c>
      <c r="H19" s="7" t="n">
        <v>0</v>
      </c>
      <c r="I19" s="8" t="n">
        <v>0</v>
      </c>
      <c r="J19" s="6" t="n">
        <v>2</v>
      </c>
      <c r="K19" s="7" t="n">
        <v>2</v>
      </c>
      <c r="L19" s="7" t="n">
        <v>2</v>
      </c>
      <c r="M19" s="7" t="n">
        <v>2.3175634773614</v>
      </c>
      <c r="N19" s="7" t="n">
        <v>2</v>
      </c>
      <c r="O19" s="7" t="n">
        <v>2</v>
      </c>
      <c r="P19" s="7" t="n">
        <v>2</v>
      </c>
      <c r="Q19" s="8" t="n">
        <v>2</v>
      </c>
    </row>
    <row r="20" customFormat="false" ht="15" hidden="false" customHeight="false" outlineLevel="0" collapsed="false">
      <c r="A20" s="0" t="s">
        <v>28</v>
      </c>
      <c r="B20" s="6" t="n">
        <v>36</v>
      </c>
      <c r="C20" s="7" t="n">
        <v>29</v>
      </c>
      <c r="D20" s="7" t="n">
        <v>7</v>
      </c>
      <c r="E20" s="7" t="n">
        <v>17</v>
      </c>
      <c r="F20" s="7" t="n">
        <v>14</v>
      </c>
      <c r="G20" s="7" t="n">
        <v>31</v>
      </c>
      <c r="H20" s="7" t="n">
        <v>10</v>
      </c>
      <c r="I20" s="8" t="n">
        <v>15</v>
      </c>
      <c r="J20" s="6" t="n">
        <v>13.9015008987836</v>
      </c>
      <c r="K20" s="7" t="n">
        <v>13.5271320734916</v>
      </c>
      <c r="L20" s="7" t="n">
        <v>9</v>
      </c>
      <c r="M20" s="7" t="n">
        <v>7.3985791151438</v>
      </c>
      <c r="N20" s="7" t="n">
        <v>7.64401964919622</v>
      </c>
      <c r="O20" s="7" t="n">
        <v>19.7227082286629</v>
      </c>
      <c r="P20" s="7" t="n">
        <v>11.4107165675181</v>
      </c>
      <c r="Q20" s="8" t="n">
        <v>9.38832381217779</v>
      </c>
    </row>
    <row r="21" customFormat="false" ht="15" hidden="false" customHeight="false" outlineLevel="0" collapsed="false">
      <c r="A21" s="0" t="s">
        <v>29</v>
      </c>
      <c r="B21" s="6" t="n">
        <v>0</v>
      </c>
      <c r="C21" s="7" t="n">
        <v>0</v>
      </c>
      <c r="D21" s="7" t="n">
        <v>0</v>
      </c>
      <c r="E21" s="7" t="n">
        <v>0</v>
      </c>
      <c r="F21" s="7" t="n">
        <v>0</v>
      </c>
      <c r="G21" s="7" t="n">
        <v>0</v>
      </c>
      <c r="H21" s="7" t="n">
        <v>1</v>
      </c>
      <c r="I21" s="8" t="n">
        <v>1</v>
      </c>
      <c r="J21" s="6" t="n">
        <v>2</v>
      </c>
      <c r="K21" s="7" t="n">
        <v>2</v>
      </c>
      <c r="L21" s="7" t="n">
        <v>2</v>
      </c>
      <c r="M21" s="7" t="n">
        <v>2</v>
      </c>
      <c r="N21" s="7" t="n">
        <v>2</v>
      </c>
      <c r="O21" s="7" t="n">
        <v>2</v>
      </c>
      <c r="P21" s="7" t="n">
        <v>2.94107165675181</v>
      </c>
      <c r="Q21" s="8" t="n">
        <v>2.49255492081185</v>
      </c>
    </row>
    <row r="22" customFormat="false" ht="15" hidden="false" customHeight="false" outlineLevel="0" collapsed="false">
      <c r="A22" s="0" t="s">
        <v>30</v>
      </c>
      <c r="B22" s="6" t="n">
        <v>47</v>
      </c>
      <c r="C22" s="7" t="n">
        <v>373</v>
      </c>
      <c r="D22" s="7" t="n">
        <v>68</v>
      </c>
      <c r="E22" s="7" t="n">
        <v>133</v>
      </c>
      <c r="F22" s="7" t="n">
        <v>64</v>
      </c>
      <c r="G22" s="7" t="n">
        <v>281</v>
      </c>
      <c r="H22" s="7" t="n">
        <v>34</v>
      </c>
      <c r="I22" s="8" t="n">
        <v>115</v>
      </c>
      <c r="J22" s="6" t="n">
        <v>17.5380706178564</v>
      </c>
      <c r="K22" s="7" t="n">
        <v>150.262767703875</v>
      </c>
      <c r="L22" s="7" t="n">
        <v>70</v>
      </c>
      <c r="M22" s="7" t="n">
        <v>44.2359424890662</v>
      </c>
      <c r="N22" s="7" t="n">
        <v>27.8012326820399</v>
      </c>
      <c r="O22" s="7" t="n">
        <v>162.647774588847</v>
      </c>
      <c r="P22" s="7" t="n">
        <v>33.9964363295614</v>
      </c>
      <c r="Q22" s="8" t="n">
        <v>58.6438158933631</v>
      </c>
    </row>
    <row r="23" customFormat="false" ht="15" hidden="false" customHeight="false" outlineLevel="0" collapsed="false">
      <c r="A23" s="0" t="s">
        <v>31</v>
      </c>
      <c r="B23" s="6" t="n">
        <v>123</v>
      </c>
      <c r="C23" s="7" t="n">
        <v>131</v>
      </c>
      <c r="D23" s="7" t="n">
        <v>32</v>
      </c>
      <c r="E23" s="7" t="n">
        <v>47</v>
      </c>
      <c r="F23" s="7" t="n">
        <v>301</v>
      </c>
      <c r="G23" s="7" t="n">
        <v>553</v>
      </c>
      <c r="H23" s="7" t="n">
        <v>71</v>
      </c>
      <c r="I23" s="8" t="n">
        <v>164</v>
      </c>
      <c r="J23" s="6" t="n">
        <v>42.6634614041773</v>
      </c>
      <c r="K23" s="7" t="n">
        <v>54.0708379871517</v>
      </c>
      <c r="L23" s="7" t="n">
        <v>34</v>
      </c>
      <c r="M23" s="7" t="n">
        <v>16.9254834359858</v>
      </c>
      <c r="N23" s="7" t="n">
        <v>123.346422457719</v>
      </c>
      <c r="O23" s="7" t="n">
        <v>318.150246788728</v>
      </c>
      <c r="P23" s="7" t="n">
        <v>68.8160876293783</v>
      </c>
      <c r="Q23" s="8" t="n">
        <v>82.7790070131438</v>
      </c>
    </row>
    <row r="24" customFormat="false" ht="15" hidden="false" customHeight="false" outlineLevel="0" collapsed="false">
      <c r="A24" s="0" t="s">
        <v>32</v>
      </c>
      <c r="B24" s="6" t="n">
        <v>0</v>
      </c>
      <c r="C24" s="7" t="n">
        <v>0</v>
      </c>
      <c r="D24" s="7" t="n">
        <v>0</v>
      </c>
      <c r="E24" s="7" t="n">
        <v>1</v>
      </c>
      <c r="F24" s="7" t="n">
        <v>1</v>
      </c>
      <c r="G24" s="7" t="n">
        <v>0</v>
      </c>
      <c r="H24" s="7" t="n">
        <v>1</v>
      </c>
      <c r="I24" s="8" t="n">
        <v>2</v>
      </c>
      <c r="J24" s="6" t="n">
        <v>2</v>
      </c>
      <c r="K24" s="7" t="n">
        <v>2</v>
      </c>
      <c r="L24" s="7" t="n">
        <v>2</v>
      </c>
      <c r="M24" s="7" t="n">
        <v>2.3175634773614</v>
      </c>
      <c r="N24" s="7" t="n">
        <v>2.40314426065687</v>
      </c>
      <c r="O24" s="7" t="n">
        <v>2</v>
      </c>
      <c r="P24" s="7" t="n">
        <v>2.94107165675181</v>
      </c>
      <c r="Q24" s="8" t="n">
        <v>2.98510984162371</v>
      </c>
    </row>
    <row r="25" customFormat="false" ht="15" hidden="false" customHeight="false" outlineLevel="0" collapsed="false">
      <c r="A25" s="0" t="s">
        <v>33</v>
      </c>
      <c r="B25" s="6" t="n">
        <v>18801</v>
      </c>
      <c r="C25" s="7" t="n">
        <v>30510</v>
      </c>
      <c r="D25" s="7" t="n">
        <v>7819</v>
      </c>
      <c r="E25" s="7" t="n">
        <v>13435</v>
      </c>
      <c r="F25" s="7" t="n">
        <v>14167</v>
      </c>
      <c r="G25" s="7" t="n">
        <v>33471</v>
      </c>
      <c r="H25" s="7" t="n">
        <v>8193</v>
      </c>
      <c r="I25" s="8" t="n">
        <v>11427</v>
      </c>
      <c r="J25" s="6" t="n">
        <v>6217.55884438973</v>
      </c>
      <c r="K25" s="7" t="n">
        <v>12129.3379159389</v>
      </c>
      <c r="L25" s="7" t="n">
        <v>7821</v>
      </c>
      <c r="M25" s="7" t="n">
        <v>4268.46531835041</v>
      </c>
      <c r="N25" s="7" t="n">
        <v>5713.34474072592</v>
      </c>
      <c r="O25" s="7" t="n">
        <v>19137.3795845669</v>
      </c>
      <c r="P25" s="7" t="n">
        <v>7712.20008376755</v>
      </c>
      <c r="Q25" s="8" t="n">
        <v>5630.42508011704</v>
      </c>
    </row>
    <row r="26" customFormat="false" ht="15" hidden="false" customHeight="false" outlineLevel="0" collapsed="false">
      <c r="A26" s="0" t="s">
        <v>34</v>
      </c>
      <c r="B26" s="6" t="n">
        <v>17</v>
      </c>
      <c r="C26" s="7" t="n">
        <v>4</v>
      </c>
      <c r="D26" s="7" t="n">
        <v>7</v>
      </c>
      <c r="E26" s="7" t="n">
        <v>37</v>
      </c>
      <c r="F26" s="7" t="n">
        <v>13</v>
      </c>
      <c r="G26" s="7" t="n">
        <v>1</v>
      </c>
      <c r="H26" s="7" t="n">
        <v>3</v>
      </c>
      <c r="I26" s="8" t="n">
        <v>24</v>
      </c>
      <c r="J26" s="6" t="n">
        <v>7.62015320220337</v>
      </c>
      <c r="K26" s="7" t="n">
        <v>3.58994925151608</v>
      </c>
      <c r="L26" s="7" t="n">
        <v>9</v>
      </c>
      <c r="M26" s="7" t="n">
        <v>13.7498486623718</v>
      </c>
      <c r="N26" s="7" t="n">
        <v>7.24087538853935</v>
      </c>
      <c r="O26" s="7" t="n">
        <v>2.57170026544074</v>
      </c>
      <c r="P26" s="7" t="n">
        <v>4.82321497025542</v>
      </c>
      <c r="Q26" s="8" t="n">
        <v>13.8213180994845</v>
      </c>
    </row>
    <row r="27" customFormat="false" ht="15" hidden="false" customHeight="false" outlineLevel="0" collapsed="false">
      <c r="A27" s="0" t="s">
        <v>35</v>
      </c>
      <c r="B27" s="6" t="n">
        <v>19721</v>
      </c>
      <c r="C27" s="7" t="n">
        <v>57764</v>
      </c>
      <c r="D27" s="7" t="n">
        <v>13025</v>
      </c>
      <c r="E27" s="7" t="n">
        <v>43387</v>
      </c>
      <c r="F27" s="7" t="n">
        <v>35606</v>
      </c>
      <c r="G27" s="7" t="n">
        <v>48877</v>
      </c>
      <c r="H27" s="7" t="n">
        <v>6340</v>
      </c>
      <c r="I27" s="8" t="n">
        <v>28841</v>
      </c>
      <c r="J27" s="6" t="n">
        <v>6521.70831180309</v>
      </c>
      <c r="K27" s="7" t="n">
        <v>22962.4571411438</v>
      </c>
      <c r="L27" s="7" t="n">
        <v>13027</v>
      </c>
      <c r="M27" s="7" t="n">
        <v>13780.1265922791</v>
      </c>
      <c r="N27" s="7" t="n">
        <v>14356.3545449486</v>
      </c>
      <c r="O27" s="7" t="n">
        <v>27944.9938739469</v>
      </c>
      <c r="P27" s="7" t="n">
        <v>5968.39430380645</v>
      </c>
      <c r="Q27" s="8" t="n">
        <v>14207.7764711346</v>
      </c>
    </row>
    <row r="28" customFormat="false" ht="15" hidden="false" customHeight="false" outlineLevel="0" collapsed="false">
      <c r="A28" s="0" t="s">
        <v>36</v>
      </c>
      <c r="B28" s="6" t="n">
        <v>6</v>
      </c>
      <c r="C28" s="7" t="n">
        <v>8</v>
      </c>
      <c r="D28" s="7" t="n">
        <v>2</v>
      </c>
      <c r="E28" s="7" t="n">
        <v>18</v>
      </c>
      <c r="F28" s="7" t="n">
        <v>14</v>
      </c>
      <c r="G28" s="7" t="n">
        <v>10</v>
      </c>
      <c r="H28" s="7" t="n">
        <v>9</v>
      </c>
      <c r="I28" s="8" t="n">
        <v>16</v>
      </c>
      <c r="J28" s="6" t="n">
        <v>3.9835834831306</v>
      </c>
      <c r="K28" s="7" t="n">
        <v>5.17989850303217</v>
      </c>
      <c r="L28" s="7" t="n">
        <v>4</v>
      </c>
      <c r="M28" s="7" t="n">
        <v>7.7161425925052</v>
      </c>
      <c r="N28" s="7" t="n">
        <v>7.64401964919622</v>
      </c>
      <c r="O28" s="7" t="n">
        <v>7.71700265440737</v>
      </c>
      <c r="P28" s="7" t="n">
        <v>10.4696449107663</v>
      </c>
      <c r="Q28" s="8" t="n">
        <v>9.88087873298964</v>
      </c>
    </row>
    <row r="29" customFormat="false" ht="15" hidden="false" customHeight="false" outlineLevel="0" collapsed="false">
      <c r="A29" s="0" t="s">
        <v>37</v>
      </c>
      <c r="B29" s="6" t="n">
        <v>0</v>
      </c>
      <c r="C29" s="7" t="n">
        <v>0</v>
      </c>
      <c r="D29" s="7" t="n">
        <v>0</v>
      </c>
      <c r="E29" s="7" t="n">
        <v>0</v>
      </c>
      <c r="F29" s="7" t="n">
        <v>0</v>
      </c>
      <c r="G29" s="7" t="n">
        <v>0</v>
      </c>
      <c r="H29" s="7" t="n">
        <v>0</v>
      </c>
      <c r="I29" s="8" t="n">
        <v>0</v>
      </c>
      <c r="J29" s="6" t="n">
        <v>2</v>
      </c>
      <c r="K29" s="7" t="n">
        <v>2</v>
      </c>
      <c r="L29" s="7" t="n">
        <v>2</v>
      </c>
      <c r="M29" s="7" t="n">
        <v>2</v>
      </c>
      <c r="N29" s="7" t="n">
        <v>2</v>
      </c>
      <c r="O29" s="7" t="n">
        <v>2</v>
      </c>
      <c r="P29" s="7" t="n">
        <v>2</v>
      </c>
      <c r="Q29" s="8" t="n">
        <v>2</v>
      </c>
    </row>
    <row r="30" customFormat="false" ht="15" hidden="false" customHeight="false" outlineLevel="0" collapsed="false">
      <c r="A30" s="0" t="s">
        <v>38</v>
      </c>
      <c r="B30" s="6" t="n">
        <v>336</v>
      </c>
      <c r="C30" s="7" t="n">
        <v>797</v>
      </c>
      <c r="D30" s="7" t="n">
        <v>175</v>
      </c>
      <c r="E30" s="7" t="n">
        <v>367</v>
      </c>
      <c r="F30" s="7" t="n">
        <v>347</v>
      </c>
      <c r="G30" s="7" t="n">
        <v>580</v>
      </c>
      <c r="H30" s="7" t="n">
        <v>229</v>
      </c>
      <c r="I30" s="8" t="n">
        <v>264</v>
      </c>
      <c r="J30" s="6" t="n">
        <v>113.080675055314</v>
      </c>
      <c r="K30" s="7" t="n">
        <v>318.79738836458</v>
      </c>
      <c r="L30" s="7" t="n">
        <v>177</v>
      </c>
      <c r="M30" s="7" t="n">
        <v>118.545796191634</v>
      </c>
      <c r="N30" s="7" t="n">
        <v>141.891058447935</v>
      </c>
      <c r="O30" s="7" t="n">
        <v>333.586153955628</v>
      </c>
      <c r="P30" s="7" t="n">
        <v>217.505409396164</v>
      </c>
      <c r="Q30" s="8" t="n">
        <v>132.034499094329</v>
      </c>
    </row>
    <row r="31" customFormat="false" ht="15" hidden="false" customHeight="false" outlineLevel="0" collapsed="false">
      <c r="A31" s="0" t="s">
        <v>39</v>
      </c>
      <c r="B31" s="6" t="n">
        <v>16</v>
      </c>
      <c r="C31" s="7" t="n">
        <v>29</v>
      </c>
      <c r="D31" s="7" t="n">
        <v>20</v>
      </c>
      <c r="E31" s="7" t="n">
        <v>8</v>
      </c>
      <c r="F31" s="7" t="n">
        <v>5</v>
      </c>
      <c r="G31" s="7" t="n">
        <v>6</v>
      </c>
      <c r="H31" s="7" t="n">
        <v>4</v>
      </c>
      <c r="I31" s="8" t="n">
        <v>13</v>
      </c>
      <c r="J31" s="6" t="n">
        <v>7.28955595501493</v>
      </c>
      <c r="K31" s="7" t="n">
        <v>13.5271320734916</v>
      </c>
      <c r="L31" s="7" t="n">
        <v>22</v>
      </c>
      <c r="M31" s="7" t="n">
        <v>4.5405078188912</v>
      </c>
      <c r="N31" s="7" t="n">
        <v>4.01572130328436</v>
      </c>
      <c r="O31" s="7" t="n">
        <v>5.43020159264442</v>
      </c>
      <c r="P31" s="7" t="n">
        <v>5.76428662700723</v>
      </c>
      <c r="Q31" s="8" t="n">
        <v>8.40321397055408</v>
      </c>
    </row>
    <row r="32" customFormat="false" ht="15" hidden="false" customHeight="false" outlineLevel="0" collapsed="false">
      <c r="A32" s="0" t="s">
        <v>40</v>
      </c>
      <c r="B32" s="6" t="n">
        <v>309</v>
      </c>
      <c r="C32" s="7" t="n">
        <v>406</v>
      </c>
      <c r="D32" s="7" t="n">
        <v>202</v>
      </c>
      <c r="E32" s="7" t="n">
        <v>433</v>
      </c>
      <c r="F32" s="7" t="n">
        <v>215</v>
      </c>
      <c r="G32" s="7" t="n">
        <v>296</v>
      </c>
      <c r="H32" s="7" t="n">
        <v>169</v>
      </c>
      <c r="I32" s="8" t="n">
        <v>274</v>
      </c>
      <c r="J32" s="6" t="n">
        <v>104.154549381226</v>
      </c>
      <c r="K32" s="7" t="n">
        <v>163.379849028882</v>
      </c>
      <c r="L32" s="7" t="n">
        <v>204</v>
      </c>
      <c r="M32" s="7" t="n">
        <v>139.504985697486</v>
      </c>
      <c r="N32" s="7" t="n">
        <v>88.6760160412277</v>
      </c>
      <c r="O32" s="7" t="n">
        <v>171.223278570458</v>
      </c>
      <c r="P32" s="7" t="n">
        <v>161.041109991055</v>
      </c>
      <c r="Q32" s="8" t="n">
        <v>136.960048302448</v>
      </c>
    </row>
    <row r="33" customFormat="false" ht="15" hidden="false" customHeight="false" outlineLevel="0" collapsed="false">
      <c r="A33" s="0" t="s">
        <v>41</v>
      </c>
      <c r="B33" s="6" t="n">
        <v>0</v>
      </c>
      <c r="C33" s="7" t="n">
        <v>0</v>
      </c>
      <c r="D33" s="7" t="n">
        <v>0</v>
      </c>
      <c r="E33" s="7" t="n">
        <v>0</v>
      </c>
      <c r="F33" s="7" t="n">
        <v>0</v>
      </c>
      <c r="G33" s="7" t="n">
        <v>0</v>
      </c>
      <c r="H33" s="7" t="n">
        <v>0</v>
      </c>
      <c r="I33" s="8" t="n">
        <v>0</v>
      </c>
      <c r="J33" s="6" t="n">
        <v>2</v>
      </c>
      <c r="K33" s="7" t="n">
        <v>2</v>
      </c>
      <c r="L33" s="7" t="n">
        <v>2</v>
      </c>
      <c r="M33" s="7" t="n">
        <v>2</v>
      </c>
      <c r="N33" s="7" t="n">
        <v>2</v>
      </c>
      <c r="O33" s="7" t="n">
        <v>2</v>
      </c>
      <c r="P33" s="7" t="n">
        <v>2</v>
      </c>
      <c r="Q33" s="8" t="n">
        <v>2</v>
      </c>
    </row>
    <row r="34" customFormat="false" ht="15" hidden="false" customHeight="false" outlineLevel="0" collapsed="false">
      <c r="A34" s="0" t="s">
        <v>42</v>
      </c>
      <c r="B34" s="6" t="n">
        <v>27044</v>
      </c>
      <c r="C34" s="7" t="n">
        <v>72862</v>
      </c>
      <c r="D34" s="7" t="n">
        <v>19105</v>
      </c>
      <c r="E34" s="7" t="n">
        <v>39755</v>
      </c>
      <c r="F34" s="7" t="n">
        <v>23020</v>
      </c>
      <c r="G34" s="7" t="n">
        <v>47738</v>
      </c>
      <c r="H34" s="7" t="n">
        <v>11945</v>
      </c>
      <c r="I34" s="8" t="n">
        <v>24399</v>
      </c>
      <c r="J34" s="6" t="n">
        <v>8942.67195296399</v>
      </c>
      <c r="K34" s="7" t="n">
        <v>28963.7205909912</v>
      </c>
      <c r="L34" s="7" t="n">
        <v>19107</v>
      </c>
      <c r="M34" s="7" t="n">
        <v>12626.7360425025</v>
      </c>
      <c r="N34" s="7" t="n">
        <v>9282.38088032121</v>
      </c>
      <c r="O34" s="7" t="n">
        <v>27293.8272716099</v>
      </c>
      <c r="P34" s="7" t="n">
        <v>11243.1009399003</v>
      </c>
      <c r="Q34" s="8" t="n">
        <v>12019.8475128884</v>
      </c>
    </row>
    <row r="35" customFormat="false" ht="15" hidden="false" customHeight="false" outlineLevel="0" collapsed="false">
      <c r="A35" s="0" t="s">
        <v>43</v>
      </c>
      <c r="B35" s="6" t="n">
        <v>346</v>
      </c>
      <c r="C35" s="7" t="n">
        <v>490</v>
      </c>
      <c r="D35" s="7" t="n">
        <v>252</v>
      </c>
      <c r="E35" s="7" t="n">
        <v>299</v>
      </c>
      <c r="F35" s="7" t="n">
        <v>137</v>
      </c>
      <c r="G35" s="7" t="n">
        <v>167</v>
      </c>
      <c r="H35" s="7" t="n">
        <v>508</v>
      </c>
      <c r="I35" s="8" t="n">
        <v>264</v>
      </c>
      <c r="J35" s="6" t="n">
        <v>116.386647527198</v>
      </c>
      <c r="K35" s="7" t="n">
        <v>196.76878331072</v>
      </c>
      <c r="L35" s="7" t="n">
        <v>254</v>
      </c>
      <c r="M35" s="7" t="n">
        <v>96.9514797310586</v>
      </c>
      <c r="N35" s="7" t="n">
        <v>57.2307637099916</v>
      </c>
      <c r="O35" s="7" t="n">
        <v>97.4739443286031</v>
      </c>
      <c r="P35" s="7" t="n">
        <v>480.064401629918</v>
      </c>
      <c r="Q35" s="8" t="n">
        <v>132.034499094329</v>
      </c>
    </row>
    <row r="36" customFormat="false" ht="15" hidden="false" customHeight="false" outlineLevel="0" collapsed="false">
      <c r="A36" s="0" t="s">
        <v>44</v>
      </c>
      <c r="B36" s="6" t="n">
        <v>657</v>
      </c>
      <c r="C36" s="7" t="n">
        <v>1296</v>
      </c>
      <c r="D36" s="7" t="n">
        <v>225</v>
      </c>
      <c r="E36" s="7" t="n">
        <v>3617</v>
      </c>
      <c r="F36" s="7" t="n">
        <v>1493</v>
      </c>
      <c r="G36" s="7" t="n">
        <v>1432</v>
      </c>
      <c r="H36" s="7" t="n">
        <v>158</v>
      </c>
      <c r="I36" s="8" t="n">
        <v>2079</v>
      </c>
      <c r="J36" s="6" t="n">
        <v>219.202391402801</v>
      </c>
      <c r="K36" s="7" t="n">
        <v>517.143557491211</v>
      </c>
      <c r="L36" s="7" t="n">
        <v>227</v>
      </c>
      <c r="M36" s="7" t="n">
        <v>1150.62709761618</v>
      </c>
      <c r="N36" s="7" t="n">
        <v>603.894381160711</v>
      </c>
      <c r="O36" s="7" t="n">
        <v>820.674780111136</v>
      </c>
      <c r="P36" s="7" t="n">
        <v>150.689321766785</v>
      </c>
      <c r="Q36" s="8" t="n">
        <v>1026.02168036784</v>
      </c>
    </row>
    <row r="37" customFormat="false" ht="15" hidden="false" customHeight="false" outlineLevel="0" collapsed="false">
      <c r="A37" s="0" t="s">
        <v>45</v>
      </c>
      <c r="B37" s="6" t="n">
        <v>77</v>
      </c>
      <c r="C37" s="7" t="n">
        <v>183</v>
      </c>
      <c r="D37" s="7" t="n">
        <v>38</v>
      </c>
      <c r="E37" s="7" t="n">
        <v>71</v>
      </c>
      <c r="F37" s="7" t="n">
        <v>74</v>
      </c>
      <c r="G37" s="7" t="n">
        <v>78</v>
      </c>
      <c r="H37" s="7" t="n">
        <v>11</v>
      </c>
      <c r="I37" s="8" t="n">
        <v>37</v>
      </c>
      <c r="J37" s="6" t="n">
        <v>27.4559880335094</v>
      </c>
      <c r="K37" s="7" t="n">
        <v>74.7401782568608</v>
      </c>
      <c r="L37" s="7" t="n">
        <v>40</v>
      </c>
      <c r="M37" s="7" t="n">
        <v>24.5470068926594</v>
      </c>
      <c r="N37" s="7" t="n">
        <v>31.8326752886086</v>
      </c>
      <c r="O37" s="7" t="n">
        <v>46.5926207043775</v>
      </c>
      <c r="P37" s="7" t="n">
        <v>12.3517882242699</v>
      </c>
      <c r="Q37" s="8" t="n">
        <v>20.2245320700386</v>
      </c>
    </row>
    <row r="38" customFormat="false" ht="15" hidden="false" customHeight="false" outlineLevel="0" collapsed="false">
      <c r="A38" s="0" t="s">
        <v>46</v>
      </c>
      <c r="B38" s="6" t="n">
        <v>5</v>
      </c>
      <c r="C38" s="7" t="n">
        <v>1</v>
      </c>
      <c r="D38" s="7" t="n">
        <v>7</v>
      </c>
      <c r="E38" s="7" t="n">
        <v>6</v>
      </c>
      <c r="F38" s="7" t="n">
        <v>0</v>
      </c>
      <c r="G38" s="7" t="n">
        <v>3</v>
      </c>
      <c r="H38" s="7" t="n">
        <v>2</v>
      </c>
      <c r="I38" s="8" t="n">
        <v>1</v>
      </c>
      <c r="J38" s="6" t="n">
        <v>3.65298623594217</v>
      </c>
      <c r="K38" s="7" t="n">
        <v>2.39748731287902</v>
      </c>
      <c r="L38" s="7" t="n">
        <v>9</v>
      </c>
      <c r="M38" s="7" t="n">
        <v>3.9053808641684</v>
      </c>
      <c r="N38" s="7" t="n">
        <v>2</v>
      </c>
      <c r="O38" s="7" t="n">
        <v>3.71510079632221</v>
      </c>
      <c r="P38" s="7" t="n">
        <v>3.88214331350361</v>
      </c>
      <c r="Q38" s="8" t="n">
        <v>2.49255492081185</v>
      </c>
    </row>
    <row r="39" customFormat="false" ht="15" hidden="false" customHeight="false" outlineLevel="0" collapsed="false">
      <c r="A39" s="0" t="s">
        <v>47</v>
      </c>
      <c r="B39" s="6" t="n">
        <v>23</v>
      </c>
      <c r="C39" s="7" t="n">
        <v>3</v>
      </c>
      <c r="D39" s="7" t="n">
        <v>1</v>
      </c>
      <c r="E39" s="7" t="n">
        <v>0</v>
      </c>
      <c r="F39" s="7" t="n">
        <v>12</v>
      </c>
      <c r="G39" s="7" t="n">
        <v>2</v>
      </c>
      <c r="H39" s="7" t="n">
        <v>1</v>
      </c>
      <c r="I39" s="8" t="n">
        <v>3</v>
      </c>
      <c r="J39" s="6" t="n">
        <v>9.60373668533397</v>
      </c>
      <c r="K39" s="7" t="n">
        <v>3.19246193863706</v>
      </c>
      <c r="L39" s="7" t="n">
        <v>3</v>
      </c>
      <c r="M39" s="7" t="n">
        <v>2</v>
      </c>
      <c r="N39" s="7" t="n">
        <v>6.83773112788248</v>
      </c>
      <c r="O39" s="7" t="n">
        <v>3.14340053088147</v>
      </c>
      <c r="P39" s="7" t="n">
        <v>2.94107165675181</v>
      </c>
      <c r="Q39" s="8" t="n">
        <v>3.47766476243556</v>
      </c>
    </row>
    <row r="40" customFormat="false" ht="15" hidden="false" customHeight="false" outlineLevel="0" collapsed="false">
      <c r="A40" s="0" t="s">
        <v>48</v>
      </c>
      <c r="B40" s="6" t="n">
        <v>3</v>
      </c>
      <c r="C40" s="7" t="n">
        <v>0</v>
      </c>
      <c r="D40" s="7" t="n">
        <v>0</v>
      </c>
      <c r="E40" s="7" t="n">
        <v>0</v>
      </c>
      <c r="F40" s="7" t="n">
        <v>1</v>
      </c>
      <c r="G40" s="7" t="n">
        <v>0</v>
      </c>
      <c r="H40" s="7" t="n">
        <v>0</v>
      </c>
      <c r="I40" s="8" t="n">
        <v>0</v>
      </c>
      <c r="J40" s="6" t="n">
        <v>2.9917917415653</v>
      </c>
      <c r="K40" s="7" t="n">
        <v>2</v>
      </c>
      <c r="L40" s="7" t="n">
        <v>2</v>
      </c>
      <c r="M40" s="7" t="n">
        <v>2</v>
      </c>
      <c r="N40" s="7" t="n">
        <v>2.40314426065687</v>
      </c>
      <c r="O40" s="7" t="n">
        <v>2</v>
      </c>
      <c r="P40" s="7" t="n">
        <v>2</v>
      </c>
      <c r="Q40" s="8" t="n">
        <v>2</v>
      </c>
    </row>
    <row r="41" customFormat="false" ht="15" hidden="false" customHeight="false" outlineLevel="0" collapsed="false">
      <c r="A41" s="0" t="s">
        <v>49</v>
      </c>
      <c r="B41" s="6" t="n">
        <v>0</v>
      </c>
      <c r="C41" s="7" t="n">
        <v>0</v>
      </c>
      <c r="D41" s="7" t="n">
        <v>1</v>
      </c>
      <c r="E41" s="7" t="n">
        <v>0</v>
      </c>
      <c r="F41" s="7" t="n">
        <v>0</v>
      </c>
      <c r="G41" s="7" t="n">
        <v>0</v>
      </c>
      <c r="H41" s="7" t="n">
        <v>0</v>
      </c>
      <c r="I41" s="8" t="n">
        <v>0</v>
      </c>
      <c r="J41" s="6" t="n">
        <v>2</v>
      </c>
      <c r="K41" s="7" t="n">
        <v>2</v>
      </c>
      <c r="L41" s="7" t="n">
        <v>3</v>
      </c>
      <c r="M41" s="7" t="n">
        <v>2</v>
      </c>
      <c r="N41" s="7" t="n">
        <v>2</v>
      </c>
      <c r="O41" s="7" t="n">
        <v>2</v>
      </c>
      <c r="P41" s="7" t="n">
        <v>2</v>
      </c>
      <c r="Q41" s="8" t="n">
        <v>2</v>
      </c>
    </row>
    <row r="42" customFormat="false" ht="15" hidden="false" customHeight="false" outlineLevel="0" collapsed="false">
      <c r="A42" s="0" t="s">
        <v>50</v>
      </c>
      <c r="B42" s="6" t="n">
        <v>1</v>
      </c>
      <c r="C42" s="7" t="n">
        <v>2</v>
      </c>
      <c r="D42" s="7" t="n">
        <v>0</v>
      </c>
      <c r="E42" s="7" t="n">
        <v>2</v>
      </c>
      <c r="F42" s="7" t="n">
        <v>0</v>
      </c>
      <c r="G42" s="7" t="n">
        <v>0</v>
      </c>
      <c r="H42" s="7" t="n">
        <v>1</v>
      </c>
      <c r="I42" s="8" t="n">
        <v>1</v>
      </c>
      <c r="J42" s="6" t="n">
        <v>2.33059724718843</v>
      </c>
      <c r="K42" s="7" t="n">
        <v>2.79497462575804</v>
      </c>
      <c r="L42" s="7" t="n">
        <v>2</v>
      </c>
      <c r="M42" s="7" t="n">
        <v>2.6351269547228</v>
      </c>
      <c r="N42" s="7" t="n">
        <v>2</v>
      </c>
      <c r="O42" s="7" t="n">
        <v>2</v>
      </c>
      <c r="P42" s="7" t="n">
        <v>2.94107165675181</v>
      </c>
      <c r="Q42" s="8" t="n">
        <v>2.49255492081185</v>
      </c>
    </row>
    <row r="43" customFormat="false" ht="15" hidden="false" customHeight="false" outlineLevel="0" collapsed="false">
      <c r="A43" s="0" t="s">
        <v>51</v>
      </c>
      <c r="B43" s="6" t="n">
        <v>36</v>
      </c>
      <c r="C43" s="7" t="n">
        <v>19</v>
      </c>
      <c r="D43" s="7" t="n">
        <v>55</v>
      </c>
      <c r="E43" s="7" t="n">
        <v>60</v>
      </c>
      <c r="F43" s="7" t="n">
        <v>11</v>
      </c>
      <c r="G43" s="7" t="n">
        <v>11</v>
      </c>
      <c r="H43" s="7" t="n">
        <v>16</v>
      </c>
      <c r="I43" s="8" t="n">
        <v>23</v>
      </c>
      <c r="J43" s="6" t="n">
        <v>13.9015008987836</v>
      </c>
      <c r="K43" s="7" t="n">
        <v>9.55225894470139</v>
      </c>
      <c r="L43" s="7" t="n">
        <v>57</v>
      </c>
      <c r="M43" s="7" t="n">
        <v>21.053808641684</v>
      </c>
      <c r="N43" s="7" t="n">
        <v>6.4345868672256</v>
      </c>
      <c r="O43" s="7" t="n">
        <v>8.28870291984811</v>
      </c>
      <c r="P43" s="7" t="n">
        <v>17.0571465080289</v>
      </c>
      <c r="Q43" s="8" t="n">
        <v>13.3287631786726</v>
      </c>
    </row>
    <row r="44" customFormat="false" ht="15" hidden="false" customHeight="false" outlineLevel="0" collapsed="false">
      <c r="A44" s="0" t="s">
        <v>52</v>
      </c>
      <c r="B44" s="6" t="n">
        <v>0</v>
      </c>
      <c r="C44" s="7" t="n">
        <v>0</v>
      </c>
      <c r="D44" s="7" t="n">
        <v>0</v>
      </c>
      <c r="E44" s="7" t="n">
        <v>0</v>
      </c>
      <c r="F44" s="7" t="n">
        <v>0</v>
      </c>
      <c r="G44" s="7" t="n">
        <v>0</v>
      </c>
      <c r="H44" s="7" t="n">
        <v>0</v>
      </c>
      <c r="I44" s="8" t="n">
        <v>0</v>
      </c>
      <c r="J44" s="6" t="n">
        <v>2</v>
      </c>
      <c r="K44" s="7" t="n">
        <v>2</v>
      </c>
      <c r="L44" s="7" t="n">
        <v>2</v>
      </c>
      <c r="M44" s="7" t="n">
        <v>2</v>
      </c>
      <c r="N44" s="7" t="n">
        <v>2</v>
      </c>
      <c r="O44" s="7" t="n">
        <v>2</v>
      </c>
      <c r="P44" s="7" t="n">
        <v>2</v>
      </c>
      <c r="Q44" s="8" t="n">
        <v>2</v>
      </c>
    </row>
    <row r="45" customFormat="false" ht="15" hidden="false" customHeight="false" outlineLevel="0" collapsed="false">
      <c r="A45" s="0" t="s">
        <v>53</v>
      </c>
      <c r="B45" s="6" t="n">
        <v>0</v>
      </c>
      <c r="C45" s="7" t="n">
        <v>0</v>
      </c>
      <c r="D45" s="7" t="n">
        <v>0</v>
      </c>
      <c r="E45" s="7" t="n">
        <v>0</v>
      </c>
      <c r="F45" s="7" t="n">
        <v>0</v>
      </c>
      <c r="G45" s="7" t="n">
        <v>0</v>
      </c>
      <c r="H45" s="7" t="n">
        <v>0</v>
      </c>
      <c r="I45" s="8" t="n">
        <v>0</v>
      </c>
      <c r="J45" s="6" t="n">
        <v>2</v>
      </c>
      <c r="K45" s="7" t="n">
        <v>2</v>
      </c>
      <c r="L45" s="7" t="n">
        <v>2</v>
      </c>
      <c r="M45" s="7" t="n">
        <v>2</v>
      </c>
      <c r="N45" s="7" t="n">
        <v>2</v>
      </c>
      <c r="O45" s="7" t="n">
        <v>2</v>
      </c>
      <c r="P45" s="7" t="n">
        <v>2</v>
      </c>
      <c r="Q45" s="8" t="n">
        <v>2</v>
      </c>
    </row>
    <row r="46" customFormat="false" ht="15" hidden="false" customHeight="false" outlineLevel="0" collapsed="false">
      <c r="A46" s="0" t="s">
        <v>54</v>
      </c>
      <c r="B46" s="6" t="n">
        <v>0</v>
      </c>
      <c r="C46" s="7" t="n">
        <v>0</v>
      </c>
      <c r="D46" s="7" t="n">
        <v>0</v>
      </c>
      <c r="E46" s="7" t="n">
        <v>0</v>
      </c>
      <c r="F46" s="7" t="n">
        <v>0</v>
      </c>
      <c r="G46" s="7" t="n">
        <v>0</v>
      </c>
      <c r="H46" s="7" t="n">
        <v>0</v>
      </c>
      <c r="I46" s="8" t="n">
        <v>0</v>
      </c>
      <c r="J46" s="6" t="n">
        <v>2</v>
      </c>
      <c r="K46" s="7" t="n">
        <v>2</v>
      </c>
      <c r="L46" s="7" t="n">
        <v>2</v>
      </c>
      <c r="M46" s="7" t="n">
        <v>2</v>
      </c>
      <c r="N46" s="7" t="n">
        <v>2</v>
      </c>
      <c r="O46" s="7" t="n">
        <v>2</v>
      </c>
      <c r="P46" s="7" t="n">
        <v>2</v>
      </c>
      <c r="Q46" s="8" t="n">
        <v>2</v>
      </c>
    </row>
    <row r="47" customFormat="false" ht="15" hidden="false" customHeight="false" outlineLevel="0" collapsed="false">
      <c r="A47" s="0" t="s">
        <v>55</v>
      </c>
      <c r="B47" s="6" t="n">
        <v>0</v>
      </c>
      <c r="C47" s="7" t="n">
        <v>0</v>
      </c>
      <c r="D47" s="7" t="n">
        <v>0</v>
      </c>
      <c r="E47" s="7" t="n">
        <v>0</v>
      </c>
      <c r="F47" s="7" t="n">
        <v>0</v>
      </c>
      <c r="G47" s="7" t="n">
        <v>0</v>
      </c>
      <c r="H47" s="7" t="n">
        <v>0</v>
      </c>
      <c r="I47" s="8" t="n">
        <v>0</v>
      </c>
      <c r="J47" s="6" t="n">
        <v>2</v>
      </c>
      <c r="K47" s="7" t="n">
        <v>2</v>
      </c>
      <c r="L47" s="7" t="n">
        <v>2</v>
      </c>
      <c r="M47" s="7" t="n">
        <v>2</v>
      </c>
      <c r="N47" s="7" t="n">
        <v>2</v>
      </c>
      <c r="O47" s="7" t="n">
        <v>2</v>
      </c>
      <c r="P47" s="7" t="n">
        <v>2</v>
      </c>
      <c r="Q47" s="8" t="n">
        <v>2</v>
      </c>
    </row>
    <row r="48" customFormat="false" ht="15" hidden="false" customHeight="false" outlineLevel="0" collapsed="false">
      <c r="A48" s="0" t="s">
        <v>56</v>
      </c>
      <c r="B48" s="6" t="n">
        <v>0</v>
      </c>
      <c r="C48" s="7" t="n">
        <v>0</v>
      </c>
      <c r="D48" s="7" t="n">
        <v>0</v>
      </c>
      <c r="E48" s="7" t="n">
        <v>0</v>
      </c>
      <c r="F48" s="7" t="n">
        <v>0</v>
      </c>
      <c r="G48" s="7" t="n">
        <v>0</v>
      </c>
      <c r="H48" s="7" t="n">
        <v>0</v>
      </c>
      <c r="I48" s="8" t="n">
        <v>0</v>
      </c>
      <c r="J48" s="6" t="n">
        <v>2</v>
      </c>
      <c r="K48" s="7" t="n">
        <v>2</v>
      </c>
      <c r="L48" s="7" t="n">
        <v>2</v>
      </c>
      <c r="M48" s="7" t="n">
        <v>2</v>
      </c>
      <c r="N48" s="7" t="n">
        <v>2</v>
      </c>
      <c r="O48" s="7" t="n">
        <v>2</v>
      </c>
      <c r="P48" s="7" t="n">
        <v>2</v>
      </c>
      <c r="Q48" s="8" t="n">
        <v>2</v>
      </c>
    </row>
    <row r="49" customFormat="false" ht="15" hidden="false" customHeight="false" outlineLevel="0" collapsed="false">
      <c r="A49" s="0" t="s">
        <v>57</v>
      </c>
      <c r="B49" s="6" t="n">
        <v>0</v>
      </c>
      <c r="C49" s="7" t="n">
        <v>0</v>
      </c>
      <c r="D49" s="7" t="n">
        <v>0</v>
      </c>
      <c r="E49" s="7" t="n">
        <v>0</v>
      </c>
      <c r="F49" s="7" t="n">
        <v>1</v>
      </c>
      <c r="G49" s="7" t="n">
        <v>0</v>
      </c>
      <c r="H49" s="7" t="n">
        <v>0</v>
      </c>
      <c r="I49" s="8" t="n">
        <v>0</v>
      </c>
      <c r="J49" s="6" t="n">
        <v>2</v>
      </c>
      <c r="K49" s="7" t="n">
        <v>2</v>
      </c>
      <c r="L49" s="7" t="n">
        <v>2</v>
      </c>
      <c r="M49" s="7" t="n">
        <v>2</v>
      </c>
      <c r="N49" s="7" t="n">
        <v>2.40314426065687</v>
      </c>
      <c r="O49" s="7" t="n">
        <v>2</v>
      </c>
      <c r="P49" s="7" t="n">
        <v>2</v>
      </c>
      <c r="Q49" s="8" t="n">
        <v>2</v>
      </c>
    </row>
    <row r="50" customFormat="false" ht="15" hidden="false" customHeight="false" outlineLevel="0" collapsed="false">
      <c r="A50" s="0" t="s">
        <v>58</v>
      </c>
      <c r="B50" s="6" t="n">
        <v>0</v>
      </c>
      <c r="C50" s="7" t="n">
        <v>0</v>
      </c>
      <c r="D50" s="7" t="n">
        <v>0</v>
      </c>
      <c r="E50" s="7" t="n">
        <v>0</v>
      </c>
      <c r="F50" s="7" t="n">
        <v>0</v>
      </c>
      <c r="G50" s="7" t="n">
        <v>0</v>
      </c>
      <c r="H50" s="7" t="n">
        <v>0</v>
      </c>
      <c r="I50" s="8" t="n">
        <v>0</v>
      </c>
      <c r="J50" s="6" t="n">
        <v>2</v>
      </c>
      <c r="K50" s="7" t="n">
        <v>2</v>
      </c>
      <c r="L50" s="7" t="n">
        <v>2</v>
      </c>
      <c r="M50" s="7" t="n">
        <v>2</v>
      </c>
      <c r="N50" s="7" t="n">
        <v>2</v>
      </c>
      <c r="O50" s="7" t="n">
        <v>2</v>
      </c>
      <c r="P50" s="7" t="n">
        <v>2</v>
      </c>
      <c r="Q50" s="8" t="n">
        <v>2</v>
      </c>
    </row>
    <row r="51" customFormat="false" ht="15" hidden="false" customHeight="false" outlineLevel="0" collapsed="false">
      <c r="A51" s="0" t="s">
        <v>59</v>
      </c>
      <c r="B51" s="6" t="n">
        <v>2</v>
      </c>
      <c r="C51" s="7" t="n">
        <v>7</v>
      </c>
      <c r="D51" s="7" t="n">
        <v>1</v>
      </c>
      <c r="E51" s="7" t="n">
        <v>2</v>
      </c>
      <c r="F51" s="7" t="n">
        <v>0</v>
      </c>
      <c r="G51" s="7" t="n">
        <v>1</v>
      </c>
      <c r="H51" s="7" t="n">
        <v>1</v>
      </c>
      <c r="I51" s="8" t="n">
        <v>6</v>
      </c>
      <c r="J51" s="6" t="n">
        <v>2.66119449437687</v>
      </c>
      <c r="K51" s="7" t="n">
        <v>4.78241119015314</v>
      </c>
      <c r="L51" s="7" t="n">
        <v>3</v>
      </c>
      <c r="M51" s="7" t="n">
        <v>2.6351269547228</v>
      </c>
      <c r="N51" s="7" t="n">
        <v>2</v>
      </c>
      <c r="O51" s="7" t="n">
        <v>2.57170026544074</v>
      </c>
      <c r="P51" s="7" t="n">
        <v>2.94107165675181</v>
      </c>
      <c r="Q51" s="8" t="n">
        <v>4.95532952487112</v>
      </c>
    </row>
    <row r="52" customFormat="false" ht="15" hidden="false" customHeight="false" outlineLevel="0" collapsed="false">
      <c r="A52" s="0" t="s">
        <v>60</v>
      </c>
      <c r="B52" s="6" t="n">
        <v>0</v>
      </c>
      <c r="C52" s="7" t="n">
        <v>0</v>
      </c>
      <c r="D52" s="7" t="n">
        <v>0</v>
      </c>
      <c r="E52" s="7" t="n">
        <v>0</v>
      </c>
      <c r="F52" s="7" t="n">
        <v>0</v>
      </c>
      <c r="G52" s="7" t="n">
        <v>0</v>
      </c>
      <c r="H52" s="7" t="n">
        <v>0</v>
      </c>
      <c r="I52" s="8" t="n">
        <v>0</v>
      </c>
      <c r="J52" s="6" t="n">
        <v>2</v>
      </c>
      <c r="K52" s="7" t="n">
        <v>2</v>
      </c>
      <c r="L52" s="7" t="n">
        <v>2</v>
      </c>
      <c r="M52" s="7" t="n">
        <v>2</v>
      </c>
      <c r="N52" s="7" t="n">
        <v>2</v>
      </c>
      <c r="O52" s="7" t="n">
        <v>2</v>
      </c>
      <c r="P52" s="7" t="n">
        <v>2</v>
      </c>
      <c r="Q52" s="8" t="n">
        <v>2</v>
      </c>
    </row>
    <row r="53" customFormat="false" ht="15" hidden="false" customHeight="false" outlineLevel="0" collapsed="false">
      <c r="A53" s="0" t="s">
        <v>61</v>
      </c>
      <c r="B53" s="6" t="n">
        <v>0</v>
      </c>
      <c r="C53" s="7" t="n">
        <v>0</v>
      </c>
      <c r="D53" s="7" t="n">
        <v>0</v>
      </c>
      <c r="E53" s="7" t="n">
        <v>0</v>
      </c>
      <c r="F53" s="7" t="n">
        <v>0</v>
      </c>
      <c r="G53" s="7" t="n">
        <v>0</v>
      </c>
      <c r="H53" s="7" t="n">
        <v>0</v>
      </c>
      <c r="I53" s="8" t="n">
        <v>0</v>
      </c>
      <c r="J53" s="6" t="n">
        <v>2</v>
      </c>
      <c r="K53" s="7" t="n">
        <v>2</v>
      </c>
      <c r="L53" s="7" t="n">
        <v>2</v>
      </c>
      <c r="M53" s="7" t="n">
        <v>2</v>
      </c>
      <c r="N53" s="7" t="n">
        <v>2</v>
      </c>
      <c r="O53" s="7" t="n">
        <v>2</v>
      </c>
      <c r="P53" s="7" t="n">
        <v>2</v>
      </c>
      <c r="Q53" s="8" t="n">
        <v>2</v>
      </c>
    </row>
    <row r="54" customFormat="false" ht="15" hidden="false" customHeight="false" outlineLevel="0" collapsed="false">
      <c r="A54" s="0" t="s">
        <v>62</v>
      </c>
      <c r="B54" s="6" t="n">
        <v>0</v>
      </c>
      <c r="C54" s="7" t="n">
        <v>0</v>
      </c>
      <c r="D54" s="7" t="n">
        <v>0</v>
      </c>
      <c r="E54" s="7" t="n">
        <v>0</v>
      </c>
      <c r="F54" s="7" t="n">
        <v>0</v>
      </c>
      <c r="G54" s="7" t="n">
        <v>0</v>
      </c>
      <c r="H54" s="7" t="n">
        <v>0</v>
      </c>
      <c r="I54" s="8" t="n">
        <v>0</v>
      </c>
      <c r="J54" s="6" t="n">
        <v>2</v>
      </c>
      <c r="K54" s="7" t="n">
        <v>2</v>
      </c>
      <c r="L54" s="7" t="n">
        <v>2</v>
      </c>
      <c r="M54" s="7" t="n">
        <v>2</v>
      </c>
      <c r="N54" s="7" t="n">
        <v>2</v>
      </c>
      <c r="O54" s="7" t="n">
        <v>2</v>
      </c>
      <c r="P54" s="7" t="n">
        <v>2</v>
      </c>
      <c r="Q54" s="8" t="n">
        <v>2</v>
      </c>
    </row>
    <row r="55" customFormat="false" ht="15" hidden="false" customHeight="false" outlineLevel="0" collapsed="false">
      <c r="A55" s="0" t="s">
        <v>63</v>
      </c>
      <c r="B55" s="6" t="n">
        <v>0</v>
      </c>
      <c r="C55" s="7" t="n">
        <v>0</v>
      </c>
      <c r="D55" s="7" t="n">
        <v>0</v>
      </c>
      <c r="E55" s="7" t="n">
        <v>0</v>
      </c>
      <c r="F55" s="7" t="n">
        <v>0</v>
      </c>
      <c r="G55" s="7" t="n">
        <v>0</v>
      </c>
      <c r="H55" s="7" t="n">
        <v>0</v>
      </c>
      <c r="I55" s="8" t="n">
        <v>0</v>
      </c>
      <c r="J55" s="6" t="n">
        <v>2</v>
      </c>
      <c r="K55" s="7" t="n">
        <v>2</v>
      </c>
      <c r="L55" s="7" t="n">
        <v>2</v>
      </c>
      <c r="M55" s="7" t="n">
        <v>2</v>
      </c>
      <c r="N55" s="7" t="n">
        <v>2</v>
      </c>
      <c r="O55" s="7" t="n">
        <v>2</v>
      </c>
      <c r="P55" s="7" t="n">
        <v>2</v>
      </c>
      <c r="Q55" s="8" t="n">
        <v>2</v>
      </c>
    </row>
    <row r="56" customFormat="false" ht="15" hidden="false" customHeight="false" outlineLevel="0" collapsed="false">
      <c r="A56" s="0" t="s">
        <v>64</v>
      </c>
      <c r="B56" s="6" t="n">
        <v>0</v>
      </c>
      <c r="C56" s="7" t="n">
        <v>0</v>
      </c>
      <c r="D56" s="7" t="n">
        <v>0</v>
      </c>
      <c r="E56" s="7" t="n">
        <v>0</v>
      </c>
      <c r="F56" s="7" t="n">
        <v>0</v>
      </c>
      <c r="G56" s="7" t="n">
        <v>0</v>
      </c>
      <c r="H56" s="7" t="n">
        <v>0</v>
      </c>
      <c r="I56" s="8" t="n">
        <v>0</v>
      </c>
      <c r="J56" s="6" t="n">
        <v>2</v>
      </c>
      <c r="K56" s="7" t="n">
        <v>2</v>
      </c>
      <c r="L56" s="7" t="n">
        <v>2</v>
      </c>
      <c r="M56" s="7" t="n">
        <v>2</v>
      </c>
      <c r="N56" s="7" t="n">
        <v>2</v>
      </c>
      <c r="O56" s="7" t="n">
        <v>2</v>
      </c>
      <c r="P56" s="7" t="n">
        <v>2</v>
      </c>
      <c r="Q56" s="8" t="n">
        <v>2</v>
      </c>
    </row>
    <row r="57" customFormat="false" ht="15" hidden="false" customHeight="false" outlineLevel="0" collapsed="false">
      <c r="A57" s="0" t="s">
        <v>65</v>
      </c>
      <c r="B57" s="6" t="n">
        <v>0</v>
      </c>
      <c r="C57" s="7" t="n">
        <v>0</v>
      </c>
      <c r="D57" s="7" t="n">
        <v>0</v>
      </c>
      <c r="E57" s="7" t="n">
        <v>0</v>
      </c>
      <c r="F57" s="7" t="n">
        <v>0</v>
      </c>
      <c r="G57" s="7" t="n">
        <v>0</v>
      </c>
      <c r="H57" s="7" t="n">
        <v>0</v>
      </c>
      <c r="I57" s="8" t="n">
        <v>0</v>
      </c>
      <c r="J57" s="6" t="n">
        <v>2</v>
      </c>
      <c r="K57" s="7" t="n">
        <v>2</v>
      </c>
      <c r="L57" s="7" t="n">
        <v>2</v>
      </c>
      <c r="M57" s="7" t="n">
        <v>2</v>
      </c>
      <c r="N57" s="7" t="n">
        <v>2</v>
      </c>
      <c r="O57" s="7" t="n">
        <v>2</v>
      </c>
      <c r="P57" s="7" t="n">
        <v>2</v>
      </c>
      <c r="Q57" s="8" t="n">
        <v>2</v>
      </c>
    </row>
    <row r="58" customFormat="false" ht="15" hidden="false" customHeight="false" outlineLevel="0" collapsed="false">
      <c r="A58" s="0" t="s">
        <v>66</v>
      </c>
      <c r="B58" s="6" t="n">
        <v>0</v>
      </c>
      <c r="C58" s="7" t="n">
        <v>0</v>
      </c>
      <c r="D58" s="7" t="n">
        <v>0</v>
      </c>
      <c r="E58" s="7" t="n">
        <v>0</v>
      </c>
      <c r="F58" s="7" t="n">
        <v>0</v>
      </c>
      <c r="G58" s="7" t="n">
        <v>0</v>
      </c>
      <c r="H58" s="7" t="n">
        <v>0</v>
      </c>
      <c r="I58" s="8" t="n">
        <v>0</v>
      </c>
      <c r="J58" s="6" t="n">
        <v>2</v>
      </c>
      <c r="K58" s="7" t="n">
        <v>2</v>
      </c>
      <c r="L58" s="7" t="n">
        <v>2</v>
      </c>
      <c r="M58" s="7" t="n">
        <v>2</v>
      </c>
      <c r="N58" s="7" t="n">
        <v>2</v>
      </c>
      <c r="O58" s="7" t="n">
        <v>2</v>
      </c>
      <c r="P58" s="7" t="n">
        <v>2</v>
      </c>
      <c r="Q58" s="8" t="n">
        <v>2</v>
      </c>
    </row>
    <row r="59" customFormat="false" ht="15" hidden="false" customHeight="false" outlineLevel="0" collapsed="false">
      <c r="A59" s="0" t="s">
        <v>67</v>
      </c>
      <c r="B59" s="6" t="n">
        <v>0</v>
      </c>
      <c r="C59" s="7" t="n">
        <v>0</v>
      </c>
      <c r="D59" s="7" t="n">
        <v>0</v>
      </c>
      <c r="E59" s="7" t="n">
        <v>0</v>
      </c>
      <c r="F59" s="7" t="n">
        <v>0</v>
      </c>
      <c r="G59" s="7" t="n">
        <v>0</v>
      </c>
      <c r="H59" s="7" t="n">
        <v>0</v>
      </c>
      <c r="I59" s="8" t="n">
        <v>0</v>
      </c>
      <c r="J59" s="6" t="n">
        <v>2</v>
      </c>
      <c r="K59" s="7" t="n">
        <v>2</v>
      </c>
      <c r="L59" s="7" t="n">
        <v>2</v>
      </c>
      <c r="M59" s="7" t="n">
        <v>2</v>
      </c>
      <c r="N59" s="7" t="n">
        <v>2</v>
      </c>
      <c r="O59" s="7" t="n">
        <v>2</v>
      </c>
      <c r="P59" s="7" t="n">
        <v>2</v>
      </c>
      <c r="Q59" s="8" t="n">
        <v>2</v>
      </c>
    </row>
    <row r="60" customFormat="false" ht="15" hidden="false" customHeight="false" outlineLevel="0" collapsed="false">
      <c r="A60" s="0" t="s">
        <v>68</v>
      </c>
      <c r="B60" s="6" t="n">
        <v>0</v>
      </c>
      <c r="C60" s="7" t="n">
        <v>2</v>
      </c>
      <c r="D60" s="7" t="n">
        <v>0</v>
      </c>
      <c r="E60" s="7" t="n">
        <v>1</v>
      </c>
      <c r="F60" s="7" t="n">
        <v>0</v>
      </c>
      <c r="G60" s="7" t="n">
        <v>3</v>
      </c>
      <c r="H60" s="7" t="n">
        <v>0</v>
      </c>
      <c r="I60" s="8" t="n">
        <v>0</v>
      </c>
      <c r="J60" s="6" t="n">
        <v>2</v>
      </c>
      <c r="K60" s="7" t="n">
        <v>2.79497462575804</v>
      </c>
      <c r="L60" s="7" t="n">
        <v>2</v>
      </c>
      <c r="M60" s="7" t="n">
        <v>2.3175634773614</v>
      </c>
      <c r="N60" s="7" t="n">
        <v>2</v>
      </c>
      <c r="O60" s="7" t="n">
        <v>3.71510079632221</v>
      </c>
      <c r="P60" s="7" t="n">
        <v>2</v>
      </c>
      <c r="Q60" s="8" t="n">
        <v>2</v>
      </c>
    </row>
    <row r="61" customFormat="false" ht="15" hidden="false" customHeight="false" outlineLevel="0" collapsed="false">
      <c r="A61" s="0" t="s">
        <v>69</v>
      </c>
      <c r="B61" s="6" t="n">
        <v>0</v>
      </c>
      <c r="C61" s="7" t="n">
        <v>0</v>
      </c>
      <c r="D61" s="7" t="n">
        <v>0</v>
      </c>
      <c r="E61" s="7" t="n">
        <v>0</v>
      </c>
      <c r="F61" s="7" t="n">
        <v>0</v>
      </c>
      <c r="G61" s="7" t="n">
        <v>0</v>
      </c>
      <c r="H61" s="7" t="n">
        <v>0</v>
      </c>
      <c r="I61" s="8" t="n">
        <v>0</v>
      </c>
      <c r="J61" s="6" t="n">
        <v>2</v>
      </c>
      <c r="K61" s="7" t="n">
        <v>2</v>
      </c>
      <c r="L61" s="7" t="n">
        <v>2</v>
      </c>
      <c r="M61" s="7" t="n">
        <v>2</v>
      </c>
      <c r="N61" s="7" t="n">
        <v>2</v>
      </c>
      <c r="O61" s="7" t="n">
        <v>2</v>
      </c>
      <c r="P61" s="7" t="n">
        <v>2</v>
      </c>
      <c r="Q61" s="8" t="n">
        <v>2</v>
      </c>
    </row>
    <row r="62" customFormat="false" ht="15" hidden="false" customHeight="false" outlineLevel="0" collapsed="false">
      <c r="A62" s="0" t="s">
        <v>70</v>
      </c>
      <c r="B62" s="6" t="n">
        <v>0</v>
      </c>
      <c r="C62" s="7" t="n">
        <v>0</v>
      </c>
      <c r="D62" s="7" t="n">
        <v>0</v>
      </c>
      <c r="E62" s="7" t="n">
        <v>0</v>
      </c>
      <c r="F62" s="7" t="n">
        <v>0</v>
      </c>
      <c r="G62" s="7" t="n">
        <v>0</v>
      </c>
      <c r="H62" s="7" t="n">
        <v>0</v>
      </c>
      <c r="I62" s="8" t="n">
        <v>0</v>
      </c>
      <c r="J62" s="6" t="n">
        <v>2</v>
      </c>
      <c r="K62" s="7" t="n">
        <v>2</v>
      </c>
      <c r="L62" s="7" t="n">
        <v>2</v>
      </c>
      <c r="M62" s="7" t="n">
        <v>2</v>
      </c>
      <c r="N62" s="7" t="n">
        <v>2</v>
      </c>
      <c r="O62" s="7" t="n">
        <v>2</v>
      </c>
      <c r="P62" s="7" t="n">
        <v>2</v>
      </c>
      <c r="Q62" s="8" t="n">
        <v>2</v>
      </c>
    </row>
    <row r="63" customFormat="false" ht="15" hidden="false" customHeight="false" outlineLevel="0" collapsed="false">
      <c r="A63" s="0" t="s">
        <v>71</v>
      </c>
      <c r="B63" s="6" t="n">
        <v>0</v>
      </c>
      <c r="C63" s="7" t="n">
        <v>0</v>
      </c>
      <c r="D63" s="7" t="n">
        <v>0</v>
      </c>
      <c r="E63" s="7" t="n">
        <v>0</v>
      </c>
      <c r="F63" s="7" t="n">
        <v>0</v>
      </c>
      <c r="G63" s="7" t="n">
        <v>0</v>
      </c>
      <c r="H63" s="7" t="n">
        <v>0</v>
      </c>
      <c r="I63" s="8" t="n">
        <v>0</v>
      </c>
      <c r="J63" s="6" t="n">
        <v>2</v>
      </c>
      <c r="K63" s="7" t="n">
        <v>2</v>
      </c>
      <c r="L63" s="7" t="n">
        <v>2</v>
      </c>
      <c r="M63" s="7" t="n">
        <v>2</v>
      </c>
      <c r="N63" s="7" t="n">
        <v>2</v>
      </c>
      <c r="O63" s="7" t="n">
        <v>2</v>
      </c>
      <c r="P63" s="7" t="n">
        <v>2</v>
      </c>
      <c r="Q63" s="8" t="n">
        <v>2</v>
      </c>
    </row>
    <row r="64" customFormat="false" ht="15" hidden="false" customHeight="false" outlineLevel="0" collapsed="false">
      <c r="A64" s="0" t="s">
        <v>72</v>
      </c>
      <c r="B64" s="6" t="n">
        <v>0</v>
      </c>
      <c r="C64" s="7" t="n">
        <v>0</v>
      </c>
      <c r="D64" s="7" t="n">
        <v>0</v>
      </c>
      <c r="E64" s="7" t="n">
        <v>0</v>
      </c>
      <c r="F64" s="7" t="n">
        <v>0</v>
      </c>
      <c r="G64" s="7" t="n">
        <v>0</v>
      </c>
      <c r="H64" s="7" t="n">
        <v>0</v>
      </c>
      <c r="I64" s="8" t="n">
        <v>0</v>
      </c>
      <c r="J64" s="6" t="n">
        <v>2</v>
      </c>
      <c r="K64" s="7" t="n">
        <v>2</v>
      </c>
      <c r="L64" s="7" t="n">
        <v>2</v>
      </c>
      <c r="M64" s="7" t="n">
        <v>2</v>
      </c>
      <c r="N64" s="7" t="n">
        <v>2</v>
      </c>
      <c r="O64" s="7" t="n">
        <v>2</v>
      </c>
      <c r="P64" s="7" t="n">
        <v>2</v>
      </c>
      <c r="Q64" s="8" t="n">
        <v>2</v>
      </c>
    </row>
    <row r="65" customFormat="false" ht="15" hidden="false" customHeight="false" outlineLevel="0" collapsed="false">
      <c r="A65" s="0" t="s">
        <v>73</v>
      </c>
      <c r="B65" s="6" t="n">
        <v>0</v>
      </c>
      <c r="C65" s="7" t="n">
        <v>0</v>
      </c>
      <c r="D65" s="7" t="n">
        <v>0</v>
      </c>
      <c r="E65" s="7" t="n">
        <v>0</v>
      </c>
      <c r="F65" s="7" t="n">
        <v>0</v>
      </c>
      <c r="G65" s="7" t="n">
        <v>0</v>
      </c>
      <c r="H65" s="7" t="n">
        <v>0</v>
      </c>
      <c r="I65" s="8" t="n">
        <v>0</v>
      </c>
      <c r="J65" s="6" t="n">
        <v>2</v>
      </c>
      <c r="K65" s="7" t="n">
        <v>2</v>
      </c>
      <c r="L65" s="7" t="n">
        <v>2</v>
      </c>
      <c r="M65" s="7" t="n">
        <v>2</v>
      </c>
      <c r="N65" s="7" t="n">
        <v>2</v>
      </c>
      <c r="O65" s="7" t="n">
        <v>2</v>
      </c>
      <c r="P65" s="7" t="n">
        <v>2</v>
      </c>
      <c r="Q65" s="8" t="n">
        <v>2</v>
      </c>
    </row>
    <row r="66" customFormat="false" ht="15" hidden="false" customHeight="false" outlineLevel="0" collapsed="false">
      <c r="A66" s="0" t="s">
        <v>74</v>
      </c>
      <c r="B66" s="6" t="n">
        <v>8</v>
      </c>
      <c r="C66" s="7" t="n">
        <v>26</v>
      </c>
      <c r="D66" s="7" t="n">
        <v>14</v>
      </c>
      <c r="E66" s="7" t="n">
        <v>18</v>
      </c>
      <c r="F66" s="7" t="n">
        <v>19</v>
      </c>
      <c r="G66" s="7" t="n">
        <v>15</v>
      </c>
      <c r="H66" s="7" t="n">
        <v>14</v>
      </c>
      <c r="I66" s="8" t="n">
        <v>12</v>
      </c>
      <c r="J66" s="6" t="n">
        <v>4.64477797750747</v>
      </c>
      <c r="K66" s="7" t="n">
        <v>12.3346701348545</v>
      </c>
      <c r="L66" s="7" t="n">
        <v>16</v>
      </c>
      <c r="M66" s="7" t="n">
        <v>7.7161425925052</v>
      </c>
      <c r="N66" s="7" t="n">
        <v>9.65974095248059</v>
      </c>
      <c r="O66" s="7" t="n">
        <v>10.5755039816111</v>
      </c>
      <c r="P66" s="7" t="n">
        <v>15.1750031945253</v>
      </c>
      <c r="Q66" s="8" t="n">
        <v>7.91065904974223</v>
      </c>
    </row>
    <row r="67" customFormat="false" ht="15" hidden="false" customHeight="false" outlineLevel="0" collapsed="false">
      <c r="A67" s="0" t="s">
        <v>75</v>
      </c>
      <c r="B67" s="6" t="n">
        <v>0</v>
      </c>
      <c r="C67" s="7" t="n">
        <v>0</v>
      </c>
      <c r="D67" s="7" t="n">
        <v>2</v>
      </c>
      <c r="E67" s="7" t="n">
        <v>2</v>
      </c>
      <c r="F67" s="7" t="n">
        <v>1</v>
      </c>
      <c r="G67" s="7" t="n">
        <v>1</v>
      </c>
      <c r="H67" s="7" t="n">
        <v>1</v>
      </c>
      <c r="I67" s="8" t="n">
        <v>3</v>
      </c>
      <c r="J67" s="6" t="n">
        <v>2</v>
      </c>
      <c r="K67" s="7" t="n">
        <v>2</v>
      </c>
      <c r="L67" s="7" t="n">
        <v>4</v>
      </c>
      <c r="M67" s="7" t="n">
        <v>2.6351269547228</v>
      </c>
      <c r="N67" s="7" t="n">
        <v>2.40314426065687</v>
      </c>
      <c r="O67" s="7" t="n">
        <v>2.57170026544074</v>
      </c>
      <c r="P67" s="7" t="n">
        <v>2.94107165675181</v>
      </c>
      <c r="Q67" s="8" t="n">
        <v>3.47766476243556</v>
      </c>
    </row>
    <row r="68" customFormat="false" ht="15" hidden="false" customHeight="false" outlineLevel="0" collapsed="false">
      <c r="A68" s="0" t="s">
        <v>76</v>
      </c>
      <c r="B68" s="6" t="n">
        <v>0</v>
      </c>
      <c r="C68" s="7" t="n">
        <v>0</v>
      </c>
      <c r="D68" s="7" t="n">
        <v>0</v>
      </c>
      <c r="E68" s="7" t="n">
        <v>0</v>
      </c>
      <c r="F68" s="7" t="n">
        <v>0</v>
      </c>
      <c r="G68" s="7" t="n">
        <v>0</v>
      </c>
      <c r="H68" s="7" t="n">
        <v>0</v>
      </c>
      <c r="I68" s="8" t="n">
        <v>0</v>
      </c>
      <c r="J68" s="6" t="n">
        <v>2</v>
      </c>
      <c r="K68" s="7" t="n">
        <v>2</v>
      </c>
      <c r="L68" s="7" t="n">
        <v>2</v>
      </c>
      <c r="M68" s="7" t="n">
        <v>2</v>
      </c>
      <c r="N68" s="7" t="n">
        <v>2</v>
      </c>
      <c r="O68" s="7" t="n">
        <v>2</v>
      </c>
      <c r="P68" s="7" t="n">
        <v>2</v>
      </c>
      <c r="Q68" s="8" t="n">
        <v>2</v>
      </c>
    </row>
    <row r="69" customFormat="false" ht="15" hidden="false" customHeight="false" outlineLevel="0" collapsed="false">
      <c r="A69" s="0" t="s">
        <v>77</v>
      </c>
      <c r="B69" s="6" t="n">
        <v>0</v>
      </c>
      <c r="C69" s="7" t="n">
        <v>5</v>
      </c>
      <c r="D69" s="7" t="n">
        <v>6</v>
      </c>
      <c r="E69" s="7" t="n">
        <v>5</v>
      </c>
      <c r="F69" s="7" t="n">
        <v>0</v>
      </c>
      <c r="G69" s="7" t="n">
        <v>2</v>
      </c>
      <c r="H69" s="7" t="n">
        <v>2</v>
      </c>
      <c r="I69" s="8" t="n">
        <v>2</v>
      </c>
      <c r="J69" s="6" t="n">
        <v>2</v>
      </c>
      <c r="K69" s="7" t="n">
        <v>3.9874365643951</v>
      </c>
      <c r="L69" s="7" t="n">
        <v>8</v>
      </c>
      <c r="M69" s="7" t="n">
        <v>3.587817386807</v>
      </c>
      <c r="N69" s="7" t="n">
        <v>2</v>
      </c>
      <c r="O69" s="7" t="n">
        <v>3.14340053088147</v>
      </c>
      <c r="P69" s="7" t="n">
        <v>3.88214331350361</v>
      </c>
      <c r="Q69" s="8" t="n">
        <v>2.98510984162371</v>
      </c>
    </row>
    <row r="70" customFormat="false" ht="15" hidden="false" customHeight="false" outlineLevel="0" collapsed="false">
      <c r="A70" s="0" t="s">
        <v>78</v>
      </c>
      <c r="B70" s="6" t="n">
        <v>1</v>
      </c>
      <c r="C70" s="7" t="n">
        <v>2</v>
      </c>
      <c r="D70" s="7" t="n">
        <v>0</v>
      </c>
      <c r="E70" s="7" t="n">
        <v>4</v>
      </c>
      <c r="F70" s="7" t="n">
        <v>0</v>
      </c>
      <c r="G70" s="7" t="n">
        <v>0</v>
      </c>
      <c r="H70" s="7" t="n">
        <v>0</v>
      </c>
      <c r="I70" s="8" t="n">
        <v>3</v>
      </c>
      <c r="J70" s="6" t="n">
        <v>2.33059724718843</v>
      </c>
      <c r="K70" s="7" t="n">
        <v>2.79497462575804</v>
      </c>
      <c r="L70" s="7" t="n">
        <v>2</v>
      </c>
      <c r="M70" s="7" t="n">
        <v>3.2702539094456</v>
      </c>
      <c r="N70" s="7" t="n">
        <v>2</v>
      </c>
      <c r="O70" s="7" t="n">
        <v>2</v>
      </c>
      <c r="P70" s="7" t="n">
        <v>2</v>
      </c>
      <c r="Q70" s="8" t="n">
        <v>3.47766476243556</v>
      </c>
    </row>
    <row r="71" customFormat="false" ht="15" hidden="false" customHeight="false" outlineLevel="0" collapsed="false">
      <c r="A71" s="0" t="s">
        <v>79</v>
      </c>
      <c r="B71" s="6" t="n">
        <v>1</v>
      </c>
      <c r="C71" s="7" t="n">
        <v>1</v>
      </c>
      <c r="D71" s="7" t="n">
        <v>0</v>
      </c>
      <c r="E71" s="7" t="n">
        <v>4</v>
      </c>
      <c r="F71" s="7" t="n">
        <v>3</v>
      </c>
      <c r="G71" s="7" t="n">
        <v>0</v>
      </c>
      <c r="H71" s="7" t="n">
        <v>2</v>
      </c>
      <c r="I71" s="8" t="n">
        <v>1</v>
      </c>
      <c r="J71" s="6" t="n">
        <v>2.33059724718843</v>
      </c>
      <c r="K71" s="7" t="n">
        <v>2.39748731287902</v>
      </c>
      <c r="L71" s="7" t="n">
        <v>2</v>
      </c>
      <c r="M71" s="7" t="n">
        <v>3.2702539094456</v>
      </c>
      <c r="N71" s="7" t="n">
        <v>3.20943278197062</v>
      </c>
      <c r="O71" s="7" t="n">
        <v>2</v>
      </c>
      <c r="P71" s="7" t="n">
        <v>3.88214331350361</v>
      </c>
      <c r="Q71" s="8" t="n">
        <v>2.49255492081185</v>
      </c>
    </row>
    <row r="72" customFormat="false" ht="15" hidden="false" customHeight="false" outlineLevel="0" collapsed="false">
      <c r="A72" s="0" t="s">
        <v>80</v>
      </c>
      <c r="B72" s="6" t="n">
        <v>0</v>
      </c>
      <c r="C72" s="7" t="n">
        <v>0</v>
      </c>
      <c r="D72" s="7" t="n">
        <v>0</v>
      </c>
      <c r="E72" s="7" t="n">
        <v>0</v>
      </c>
      <c r="F72" s="7" t="n">
        <v>0</v>
      </c>
      <c r="G72" s="7" t="n">
        <v>0</v>
      </c>
      <c r="H72" s="7" t="n">
        <v>0</v>
      </c>
      <c r="I72" s="8" t="n">
        <v>0</v>
      </c>
      <c r="J72" s="6" t="n">
        <v>2</v>
      </c>
      <c r="K72" s="7" t="n">
        <v>2</v>
      </c>
      <c r="L72" s="7" t="n">
        <v>2</v>
      </c>
      <c r="M72" s="7" t="n">
        <v>2</v>
      </c>
      <c r="N72" s="7" t="n">
        <v>2</v>
      </c>
      <c r="O72" s="7" t="n">
        <v>2</v>
      </c>
      <c r="P72" s="7" t="n">
        <v>2</v>
      </c>
      <c r="Q72" s="8" t="n">
        <v>2</v>
      </c>
    </row>
    <row r="73" customFormat="false" ht="15" hidden="false" customHeight="false" outlineLevel="0" collapsed="false">
      <c r="A73" s="0" t="s">
        <v>81</v>
      </c>
      <c r="B73" s="6" t="n">
        <v>0</v>
      </c>
      <c r="C73" s="7" t="n">
        <v>0</v>
      </c>
      <c r="D73" s="7" t="n">
        <v>0</v>
      </c>
      <c r="E73" s="7" t="n">
        <v>0</v>
      </c>
      <c r="F73" s="7" t="n">
        <v>0</v>
      </c>
      <c r="G73" s="7" t="n">
        <v>0</v>
      </c>
      <c r="H73" s="7" t="n">
        <v>0</v>
      </c>
      <c r="I73" s="8" t="n">
        <v>0</v>
      </c>
      <c r="J73" s="6" t="n">
        <v>2</v>
      </c>
      <c r="K73" s="7" t="n">
        <v>2</v>
      </c>
      <c r="L73" s="7" t="n">
        <v>2</v>
      </c>
      <c r="M73" s="7" t="n">
        <v>2</v>
      </c>
      <c r="N73" s="7" t="n">
        <v>2</v>
      </c>
      <c r="O73" s="7" t="n">
        <v>2</v>
      </c>
      <c r="P73" s="7" t="n">
        <v>2</v>
      </c>
      <c r="Q73" s="8" t="n">
        <v>2</v>
      </c>
    </row>
    <row r="74" customFormat="false" ht="15" hidden="false" customHeight="false" outlineLevel="0" collapsed="false">
      <c r="A74" s="0" t="s">
        <v>82</v>
      </c>
      <c r="B74" s="6" t="n">
        <v>0</v>
      </c>
      <c r="C74" s="7" t="n">
        <v>0</v>
      </c>
      <c r="D74" s="7" t="n">
        <v>0</v>
      </c>
      <c r="E74" s="7" t="n">
        <v>0</v>
      </c>
      <c r="F74" s="7" t="n">
        <v>0</v>
      </c>
      <c r="G74" s="7" t="n">
        <v>0</v>
      </c>
      <c r="H74" s="7" t="n">
        <v>0</v>
      </c>
      <c r="I74" s="8" t="n">
        <v>0</v>
      </c>
      <c r="J74" s="6" t="n">
        <v>2</v>
      </c>
      <c r="K74" s="7" t="n">
        <v>2</v>
      </c>
      <c r="L74" s="7" t="n">
        <v>2</v>
      </c>
      <c r="M74" s="7" t="n">
        <v>2</v>
      </c>
      <c r="N74" s="7" t="n">
        <v>2</v>
      </c>
      <c r="O74" s="7" t="n">
        <v>2</v>
      </c>
      <c r="P74" s="7" t="n">
        <v>2</v>
      </c>
      <c r="Q74" s="8" t="n">
        <v>2</v>
      </c>
    </row>
    <row r="75" customFormat="false" ht="15" hidden="false" customHeight="false" outlineLevel="0" collapsed="false">
      <c r="A75" s="0" t="s">
        <v>83</v>
      </c>
      <c r="B75" s="6" t="n">
        <v>0</v>
      </c>
      <c r="C75" s="7" t="n">
        <v>0</v>
      </c>
      <c r="D75" s="7" t="n">
        <v>0</v>
      </c>
      <c r="E75" s="7" t="n">
        <v>0</v>
      </c>
      <c r="F75" s="7" t="n">
        <v>0</v>
      </c>
      <c r="G75" s="7" t="n">
        <v>0</v>
      </c>
      <c r="H75" s="7" t="n">
        <v>0</v>
      </c>
      <c r="I75" s="8" t="n">
        <v>0</v>
      </c>
      <c r="J75" s="6" t="n">
        <v>2</v>
      </c>
      <c r="K75" s="7" t="n">
        <v>2</v>
      </c>
      <c r="L75" s="7" t="n">
        <v>2</v>
      </c>
      <c r="M75" s="7" t="n">
        <v>2</v>
      </c>
      <c r="N75" s="7" t="n">
        <v>2</v>
      </c>
      <c r="O75" s="7" t="n">
        <v>2</v>
      </c>
      <c r="P75" s="7" t="n">
        <v>2</v>
      </c>
      <c r="Q75" s="8" t="n">
        <v>2</v>
      </c>
    </row>
    <row r="76" customFormat="false" ht="15" hidden="false" customHeight="false" outlineLevel="0" collapsed="false">
      <c r="A76" s="0" t="s">
        <v>84</v>
      </c>
      <c r="B76" s="6" t="n">
        <v>0</v>
      </c>
      <c r="C76" s="7" t="n">
        <v>0</v>
      </c>
      <c r="D76" s="7" t="n">
        <v>0</v>
      </c>
      <c r="E76" s="7" t="n">
        <v>0</v>
      </c>
      <c r="F76" s="7" t="n">
        <v>0</v>
      </c>
      <c r="G76" s="7" t="n">
        <v>0</v>
      </c>
      <c r="H76" s="7" t="n">
        <v>0</v>
      </c>
      <c r="I76" s="8" t="n">
        <v>1</v>
      </c>
      <c r="J76" s="6" t="n">
        <v>2</v>
      </c>
      <c r="K76" s="7" t="n">
        <v>2</v>
      </c>
      <c r="L76" s="7" t="n">
        <v>2</v>
      </c>
      <c r="M76" s="7" t="n">
        <v>2</v>
      </c>
      <c r="N76" s="7" t="n">
        <v>2</v>
      </c>
      <c r="O76" s="7" t="n">
        <v>2</v>
      </c>
      <c r="P76" s="7" t="n">
        <v>2</v>
      </c>
      <c r="Q76" s="8" t="n">
        <v>2.49255492081185</v>
      </c>
    </row>
    <row r="77" customFormat="false" ht="15" hidden="false" customHeight="false" outlineLevel="0" collapsed="false">
      <c r="A77" s="0" t="s">
        <v>85</v>
      </c>
      <c r="B77" s="6" t="n">
        <v>0</v>
      </c>
      <c r="C77" s="7" t="n">
        <v>0</v>
      </c>
      <c r="D77" s="7" t="n">
        <v>0</v>
      </c>
      <c r="E77" s="7" t="n">
        <v>0</v>
      </c>
      <c r="F77" s="7" t="n">
        <v>0</v>
      </c>
      <c r="G77" s="7" t="n">
        <v>0</v>
      </c>
      <c r="H77" s="7" t="n">
        <v>0</v>
      </c>
      <c r="I77" s="8" t="n">
        <v>0</v>
      </c>
      <c r="J77" s="6" t="n">
        <v>2</v>
      </c>
      <c r="K77" s="7" t="n">
        <v>2</v>
      </c>
      <c r="L77" s="7" t="n">
        <v>2</v>
      </c>
      <c r="M77" s="7" t="n">
        <v>2</v>
      </c>
      <c r="N77" s="7" t="n">
        <v>2</v>
      </c>
      <c r="O77" s="7" t="n">
        <v>2</v>
      </c>
      <c r="P77" s="7" t="n">
        <v>2</v>
      </c>
      <c r="Q77" s="8" t="n">
        <v>2</v>
      </c>
    </row>
    <row r="78" customFormat="false" ht="15" hidden="false" customHeight="false" outlineLevel="0" collapsed="false">
      <c r="A78" s="0" t="s">
        <v>86</v>
      </c>
      <c r="B78" s="6" t="n">
        <v>0</v>
      </c>
      <c r="C78" s="7" t="n">
        <v>0</v>
      </c>
      <c r="D78" s="7" t="n">
        <v>0</v>
      </c>
      <c r="E78" s="7" t="n">
        <v>2</v>
      </c>
      <c r="F78" s="7" t="n">
        <v>0</v>
      </c>
      <c r="G78" s="7" t="n">
        <v>0</v>
      </c>
      <c r="H78" s="7" t="n">
        <v>0</v>
      </c>
      <c r="I78" s="8" t="n">
        <v>0</v>
      </c>
      <c r="J78" s="6" t="n">
        <v>2</v>
      </c>
      <c r="K78" s="7" t="n">
        <v>2</v>
      </c>
      <c r="L78" s="7" t="n">
        <v>2</v>
      </c>
      <c r="M78" s="7" t="n">
        <v>2.6351269547228</v>
      </c>
      <c r="N78" s="7" t="n">
        <v>2</v>
      </c>
      <c r="O78" s="7" t="n">
        <v>2</v>
      </c>
      <c r="P78" s="7" t="n">
        <v>2</v>
      </c>
      <c r="Q78" s="8" t="n">
        <v>2</v>
      </c>
    </row>
    <row r="79" customFormat="false" ht="15" hidden="false" customHeight="false" outlineLevel="0" collapsed="false">
      <c r="A79" s="0" t="s">
        <v>87</v>
      </c>
      <c r="B79" s="6" t="n">
        <v>0</v>
      </c>
      <c r="C79" s="7" t="n">
        <v>0</v>
      </c>
      <c r="D79" s="7" t="n">
        <v>0</v>
      </c>
      <c r="E79" s="7" t="n">
        <v>0</v>
      </c>
      <c r="F79" s="7" t="n">
        <v>0</v>
      </c>
      <c r="G79" s="7" t="n">
        <v>0</v>
      </c>
      <c r="H79" s="7" t="n">
        <v>0</v>
      </c>
      <c r="I79" s="8" t="n">
        <v>0</v>
      </c>
      <c r="J79" s="6" t="n">
        <v>2</v>
      </c>
      <c r="K79" s="7" t="n">
        <v>2</v>
      </c>
      <c r="L79" s="7" t="n">
        <v>2</v>
      </c>
      <c r="M79" s="7" t="n">
        <v>2</v>
      </c>
      <c r="N79" s="7" t="n">
        <v>2</v>
      </c>
      <c r="O79" s="7" t="n">
        <v>2</v>
      </c>
      <c r="P79" s="7" t="n">
        <v>2</v>
      </c>
      <c r="Q79" s="8" t="n">
        <v>2</v>
      </c>
    </row>
    <row r="80" customFormat="false" ht="15" hidden="false" customHeight="false" outlineLevel="0" collapsed="false">
      <c r="A80" s="0" t="s">
        <v>88</v>
      </c>
      <c r="B80" s="6" t="n">
        <v>0</v>
      </c>
      <c r="C80" s="7" t="n">
        <v>2</v>
      </c>
      <c r="D80" s="7" t="n">
        <v>0</v>
      </c>
      <c r="E80" s="7" t="n">
        <v>0</v>
      </c>
      <c r="F80" s="7" t="n">
        <v>0</v>
      </c>
      <c r="G80" s="7" t="n">
        <v>0</v>
      </c>
      <c r="H80" s="7" t="n">
        <v>0</v>
      </c>
      <c r="I80" s="8" t="n">
        <v>0</v>
      </c>
      <c r="J80" s="6" t="n">
        <v>2</v>
      </c>
      <c r="K80" s="7" t="n">
        <v>2.79497462575804</v>
      </c>
      <c r="L80" s="7" t="n">
        <v>2</v>
      </c>
      <c r="M80" s="7" t="n">
        <v>2</v>
      </c>
      <c r="N80" s="7" t="n">
        <v>2</v>
      </c>
      <c r="O80" s="7" t="n">
        <v>2</v>
      </c>
      <c r="P80" s="7" t="n">
        <v>2</v>
      </c>
      <c r="Q80" s="8" t="n">
        <v>2</v>
      </c>
    </row>
    <row r="81" customFormat="false" ht="15" hidden="false" customHeight="false" outlineLevel="0" collapsed="false">
      <c r="A81" s="0" t="s">
        <v>89</v>
      </c>
      <c r="B81" s="6" t="n">
        <v>0</v>
      </c>
      <c r="C81" s="7" t="n">
        <v>0</v>
      </c>
      <c r="D81" s="7" t="n">
        <v>0</v>
      </c>
      <c r="E81" s="7" t="n">
        <v>0</v>
      </c>
      <c r="F81" s="7" t="n">
        <v>0</v>
      </c>
      <c r="G81" s="7" t="n">
        <v>0</v>
      </c>
      <c r="H81" s="7" t="n">
        <v>0</v>
      </c>
      <c r="I81" s="8" t="n">
        <v>0</v>
      </c>
      <c r="J81" s="6" t="n">
        <v>2</v>
      </c>
      <c r="K81" s="7" t="n">
        <v>2</v>
      </c>
      <c r="L81" s="7" t="n">
        <v>2</v>
      </c>
      <c r="M81" s="7" t="n">
        <v>2</v>
      </c>
      <c r="N81" s="7" t="n">
        <v>2</v>
      </c>
      <c r="O81" s="7" t="n">
        <v>2</v>
      </c>
      <c r="P81" s="7" t="n">
        <v>2</v>
      </c>
      <c r="Q81" s="8" t="n">
        <v>2</v>
      </c>
    </row>
    <row r="82" customFormat="false" ht="15" hidden="false" customHeight="false" outlineLevel="0" collapsed="false">
      <c r="A82" s="0" t="s">
        <v>90</v>
      </c>
      <c r="B82" s="6" t="n">
        <v>0</v>
      </c>
      <c r="C82" s="7" t="n">
        <v>0</v>
      </c>
      <c r="D82" s="7" t="n">
        <v>0</v>
      </c>
      <c r="E82" s="7" t="n">
        <v>0</v>
      </c>
      <c r="F82" s="7" t="n">
        <v>0</v>
      </c>
      <c r="G82" s="7" t="n">
        <v>0</v>
      </c>
      <c r="H82" s="7" t="n">
        <v>0</v>
      </c>
      <c r="I82" s="8" t="n">
        <v>0</v>
      </c>
      <c r="J82" s="6" t="n">
        <v>2</v>
      </c>
      <c r="K82" s="7" t="n">
        <v>2</v>
      </c>
      <c r="L82" s="7" t="n">
        <v>2</v>
      </c>
      <c r="M82" s="7" t="n">
        <v>2</v>
      </c>
      <c r="N82" s="7" t="n">
        <v>2</v>
      </c>
      <c r="O82" s="7" t="n">
        <v>2</v>
      </c>
      <c r="P82" s="7" t="n">
        <v>2</v>
      </c>
      <c r="Q82" s="8" t="n">
        <v>2</v>
      </c>
    </row>
    <row r="83" customFormat="false" ht="15" hidden="false" customHeight="false" outlineLevel="0" collapsed="false">
      <c r="A83" s="0" t="s">
        <v>91</v>
      </c>
      <c r="B83" s="6" t="n">
        <v>13</v>
      </c>
      <c r="C83" s="7" t="n">
        <v>16</v>
      </c>
      <c r="D83" s="7" t="n">
        <v>2</v>
      </c>
      <c r="E83" s="7" t="n">
        <v>2</v>
      </c>
      <c r="F83" s="7" t="n">
        <v>3</v>
      </c>
      <c r="G83" s="7" t="n">
        <v>9</v>
      </c>
      <c r="H83" s="7" t="n">
        <v>1</v>
      </c>
      <c r="I83" s="8" t="n">
        <v>2</v>
      </c>
      <c r="J83" s="6" t="n">
        <v>6.29776421344963</v>
      </c>
      <c r="K83" s="7" t="n">
        <v>8.35979700606433</v>
      </c>
      <c r="L83" s="7" t="n">
        <v>4</v>
      </c>
      <c r="M83" s="7" t="n">
        <v>2.6351269547228</v>
      </c>
      <c r="N83" s="7" t="n">
        <v>3.20943278197062</v>
      </c>
      <c r="O83" s="7" t="n">
        <v>7.14530238896664</v>
      </c>
      <c r="P83" s="7" t="n">
        <v>2.94107165675181</v>
      </c>
      <c r="Q83" s="8" t="n">
        <v>2.98510984162371</v>
      </c>
    </row>
    <row r="84" customFormat="false" ht="15" hidden="false" customHeight="false" outlineLevel="0" collapsed="false">
      <c r="A84" s="0" t="s">
        <v>92</v>
      </c>
      <c r="B84" s="6" t="n">
        <v>0</v>
      </c>
      <c r="C84" s="7" t="n">
        <v>0</v>
      </c>
      <c r="D84" s="7" t="n">
        <v>0</v>
      </c>
      <c r="E84" s="7" t="n">
        <v>1</v>
      </c>
      <c r="F84" s="7" t="n">
        <v>0</v>
      </c>
      <c r="G84" s="7" t="n">
        <v>0</v>
      </c>
      <c r="H84" s="7" t="n">
        <v>0</v>
      </c>
      <c r="I84" s="8" t="n">
        <v>0</v>
      </c>
      <c r="J84" s="6" t="n">
        <v>2</v>
      </c>
      <c r="K84" s="7" t="n">
        <v>2</v>
      </c>
      <c r="L84" s="7" t="n">
        <v>2</v>
      </c>
      <c r="M84" s="7" t="n">
        <v>2.3175634773614</v>
      </c>
      <c r="N84" s="7" t="n">
        <v>2</v>
      </c>
      <c r="O84" s="7" t="n">
        <v>2</v>
      </c>
      <c r="P84" s="7" t="n">
        <v>2</v>
      </c>
      <c r="Q84" s="8" t="n">
        <v>2</v>
      </c>
    </row>
    <row r="85" customFormat="false" ht="15" hidden="false" customHeight="false" outlineLevel="0" collapsed="false">
      <c r="A85" s="0" t="s">
        <v>93</v>
      </c>
      <c r="B85" s="6" t="n">
        <v>0</v>
      </c>
      <c r="C85" s="7" t="n">
        <v>17</v>
      </c>
      <c r="D85" s="7" t="n">
        <v>1</v>
      </c>
      <c r="E85" s="7" t="n">
        <v>5</v>
      </c>
      <c r="F85" s="7" t="n">
        <v>2</v>
      </c>
      <c r="G85" s="7" t="n">
        <v>4</v>
      </c>
      <c r="H85" s="7" t="n">
        <v>1</v>
      </c>
      <c r="I85" s="8" t="n">
        <v>6</v>
      </c>
      <c r="J85" s="6" t="n">
        <v>2</v>
      </c>
      <c r="K85" s="7" t="n">
        <v>8.75728431894335</v>
      </c>
      <c r="L85" s="7" t="n">
        <v>3</v>
      </c>
      <c r="M85" s="7" t="n">
        <v>3.587817386807</v>
      </c>
      <c r="N85" s="7" t="n">
        <v>2.80628852131375</v>
      </c>
      <c r="O85" s="7" t="n">
        <v>4.28680106176295</v>
      </c>
      <c r="P85" s="7" t="n">
        <v>2.94107165675181</v>
      </c>
      <c r="Q85" s="8" t="n">
        <v>4.95532952487112</v>
      </c>
    </row>
    <row r="86" customFormat="false" ht="15" hidden="false" customHeight="false" outlineLevel="0" collapsed="false">
      <c r="A86" s="0" t="s">
        <v>94</v>
      </c>
      <c r="B86" s="6" t="n">
        <v>0</v>
      </c>
      <c r="C86" s="7" t="n">
        <v>0</v>
      </c>
      <c r="D86" s="7" t="n">
        <v>1</v>
      </c>
      <c r="E86" s="7" t="n">
        <v>3</v>
      </c>
      <c r="F86" s="7" t="n">
        <v>0</v>
      </c>
      <c r="G86" s="7" t="n">
        <v>0</v>
      </c>
      <c r="H86" s="7" t="n">
        <v>3</v>
      </c>
      <c r="I86" s="8" t="n">
        <v>3</v>
      </c>
      <c r="J86" s="6" t="n">
        <v>2</v>
      </c>
      <c r="K86" s="7" t="n">
        <v>2</v>
      </c>
      <c r="L86" s="7" t="n">
        <v>3</v>
      </c>
      <c r="M86" s="7" t="n">
        <v>2.9526904320842</v>
      </c>
      <c r="N86" s="7" t="n">
        <v>2</v>
      </c>
      <c r="O86" s="7" t="n">
        <v>2</v>
      </c>
      <c r="P86" s="7" t="n">
        <v>4.82321497025542</v>
      </c>
      <c r="Q86" s="8" t="n">
        <v>3.47766476243556</v>
      </c>
    </row>
    <row r="87" customFormat="false" ht="15" hidden="false" customHeight="false" outlineLevel="0" collapsed="false">
      <c r="A87" s="0" t="s">
        <v>95</v>
      </c>
      <c r="B87" s="6" t="n">
        <v>0</v>
      </c>
      <c r="C87" s="7" t="n">
        <v>0</v>
      </c>
      <c r="D87" s="7" t="n">
        <v>0</v>
      </c>
      <c r="E87" s="7" t="n">
        <v>0</v>
      </c>
      <c r="F87" s="7" t="n">
        <v>0</v>
      </c>
      <c r="G87" s="7" t="n">
        <v>0</v>
      </c>
      <c r="H87" s="7" t="n">
        <v>0</v>
      </c>
      <c r="I87" s="8" t="n">
        <v>0</v>
      </c>
      <c r="J87" s="6" t="n">
        <v>2</v>
      </c>
      <c r="K87" s="7" t="n">
        <v>2</v>
      </c>
      <c r="L87" s="7" t="n">
        <v>2</v>
      </c>
      <c r="M87" s="7" t="n">
        <v>2</v>
      </c>
      <c r="N87" s="7" t="n">
        <v>2</v>
      </c>
      <c r="O87" s="7" t="n">
        <v>2</v>
      </c>
      <c r="P87" s="7" t="n">
        <v>2</v>
      </c>
      <c r="Q87" s="8" t="n">
        <v>2</v>
      </c>
    </row>
    <row r="88" customFormat="false" ht="15" hidden="false" customHeight="false" outlineLevel="0" collapsed="false">
      <c r="A88" s="0" t="s">
        <v>96</v>
      </c>
      <c r="B88" s="6" t="n">
        <v>0</v>
      </c>
      <c r="C88" s="7" t="n">
        <v>0</v>
      </c>
      <c r="D88" s="7" t="n">
        <v>0</v>
      </c>
      <c r="E88" s="7" t="n">
        <v>0</v>
      </c>
      <c r="F88" s="7" t="n">
        <v>0</v>
      </c>
      <c r="G88" s="7" t="n">
        <v>0</v>
      </c>
      <c r="H88" s="7" t="n">
        <v>0</v>
      </c>
      <c r="I88" s="8" t="n">
        <v>0</v>
      </c>
      <c r="J88" s="6" t="n">
        <v>2</v>
      </c>
      <c r="K88" s="7" t="n">
        <v>2</v>
      </c>
      <c r="L88" s="7" t="n">
        <v>2</v>
      </c>
      <c r="M88" s="7" t="n">
        <v>2</v>
      </c>
      <c r="N88" s="7" t="n">
        <v>2</v>
      </c>
      <c r="O88" s="7" t="n">
        <v>2</v>
      </c>
      <c r="P88" s="7" t="n">
        <v>2</v>
      </c>
      <c r="Q88" s="8" t="n">
        <v>2</v>
      </c>
    </row>
    <row r="89" customFormat="false" ht="15" hidden="false" customHeight="false" outlineLevel="0" collapsed="false">
      <c r="A89" s="0" t="s">
        <v>97</v>
      </c>
      <c r="B89" s="6" t="n">
        <v>0</v>
      </c>
      <c r="C89" s="7" t="n">
        <v>0</v>
      </c>
      <c r="D89" s="7" t="n">
        <v>0</v>
      </c>
      <c r="E89" s="7" t="n">
        <v>0</v>
      </c>
      <c r="F89" s="7" t="n">
        <v>0</v>
      </c>
      <c r="G89" s="7" t="n">
        <v>0</v>
      </c>
      <c r="H89" s="7" t="n">
        <v>0</v>
      </c>
      <c r="I89" s="8" t="n">
        <v>0</v>
      </c>
      <c r="J89" s="6" t="n">
        <v>2</v>
      </c>
      <c r="K89" s="7" t="n">
        <v>2</v>
      </c>
      <c r="L89" s="7" t="n">
        <v>2</v>
      </c>
      <c r="M89" s="7" t="n">
        <v>2</v>
      </c>
      <c r="N89" s="7" t="n">
        <v>2</v>
      </c>
      <c r="O89" s="7" t="n">
        <v>2</v>
      </c>
      <c r="P89" s="7" t="n">
        <v>2</v>
      </c>
      <c r="Q89" s="8" t="n">
        <v>2</v>
      </c>
    </row>
    <row r="90" customFormat="false" ht="15" hidden="false" customHeight="false" outlineLevel="0" collapsed="false">
      <c r="A90" s="0" t="s">
        <v>98</v>
      </c>
      <c r="B90" s="6" t="n">
        <v>0</v>
      </c>
      <c r="C90" s="7" t="n">
        <v>0</v>
      </c>
      <c r="D90" s="7" t="n">
        <v>0</v>
      </c>
      <c r="E90" s="7" t="n">
        <v>0</v>
      </c>
      <c r="F90" s="7" t="n">
        <v>0</v>
      </c>
      <c r="G90" s="7" t="n">
        <v>0</v>
      </c>
      <c r="H90" s="7" t="n">
        <v>0</v>
      </c>
      <c r="I90" s="8" t="n">
        <v>0</v>
      </c>
      <c r="J90" s="6" t="n">
        <v>2</v>
      </c>
      <c r="K90" s="7" t="n">
        <v>2</v>
      </c>
      <c r="L90" s="7" t="n">
        <v>2</v>
      </c>
      <c r="M90" s="7" t="n">
        <v>2</v>
      </c>
      <c r="N90" s="7" t="n">
        <v>2</v>
      </c>
      <c r="O90" s="7" t="n">
        <v>2</v>
      </c>
      <c r="P90" s="7" t="n">
        <v>2</v>
      </c>
      <c r="Q90" s="8" t="n">
        <v>2</v>
      </c>
    </row>
    <row r="91" customFormat="false" ht="15" hidden="false" customHeight="false" outlineLevel="0" collapsed="false">
      <c r="A91" s="0" t="s">
        <v>99</v>
      </c>
      <c r="B91" s="6" t="n">
        <v>3</v>
      </c>
      <c r="C91" s="7" t="n">
        <v>14</v>
      </c>
      <c r="D91" s="7" t="n">
        <v>1</v>
      </c>
      <c r="E91" s="7" t="n">
        <v>5</v>
      </c>
      <c r="F91" s="7" t="n">
        <v>1</v>
      </c>
      <c r="G91" s="7" t="n">
        <v>4</v>
      </c>
      <c r="H91" s="7" t="n">
        <v>1</v>
      </c>
      <c r="I91" s="8" t="n">
        <v>3</v>
      </c>
      <c r="J91" s="6" t="n">
        <v>2.9917917415653</v>
      </c>
      <c r="K91" s="7" t="n">
        <v>7.56482238030629</v>
      </c>
      <c r="L91" s="7" t="n">
        <v>3</v>
      </c>
      <c r="M91" s="7" t="n">
        <v>3.587817386807</v>
      </c>
      <c r="N91" s="7" t="n">
        <v>2.40314426065687</v>
      </c>
      <c r="O91" s="7" t="n">
        <v>4.28680106176295</v>
      </c>
      <c r="P91" s="7" t="n">
        <v>2.94107165675181</v>
      </c>
      <c r="Q91" s="8" t="n">
        <v>3.47766476243556</v>
      </c>
    </row>
    <row r="92" customFormat="false" ht="15" hidden="false" customHeight="false" outlineLevel="0" collapsed="false">
      <c r="A92" s="0" t="s">
        <v>100</v>
      </c>
      <c r="B92" s="6" t="n">
        <v>12</v>
      </c>
      <c r="C92" s="7" t="n">
        <v>7</v>
      </c>
      <c r="D92" s="7" t="n">
        <v>3</v>
      </c>
      <c r="E92" s="7" t="n">
        <v>14</v>
      </c>
      <c r="F92" s="7" t="n">
        <v>13</v>
      </c>
      <c r="G92" s="7" t="n">
        <v>1</v>
      </c>
      <c r="H92" s="7" t="n">
        <v>1</v>
      </c>
      <c r="I92" s="8" t="n">
        <v>7</v>
      </c>
      <c r="J92" s="6" t="n">
        <v>5.9671669662612</v>
      </c>
      <c r="K92" s="7" t="n">
        <v>4.78241119015314</v>
      </c>
      <c r="L92" s="7" t="n">
        <v>5</v>
      </c>
      <c r="M92" s="7" t="n">
        <v>6.4458886830596</v>
      </c>
      <c r="N92" s="7" t="n">
        <v>7.24087538853935</v>
      </c>
      <c r="O92" s="7" t="n">
        <v>2.57170026544074</v>
      </c>
      <c r="P92" s="7" t="n">
        <v>2.94107165675181</v>
      </c>
      <c r="Q92" s="8" t="n">
        <v>5.44788444568297</v>
      </c>
    </row>
    <row r="93" customFormat="false" ht="15" hidden="false" customHeight="false" outlineLevel="0" collapsed="false">
      <c r="A93" s="0" t="s">
        <v>101</v>
      </c>
      <c r="B93" s="6" t="n">
        <v>0</v>
      </c>
      <c r="C93" s="7" t="n">
        <v>0</v>
      </c>
      <c r="D93" s="7" t="n">
        <v>0</v>
      </c>
      <c r="E93" s="7" t="n">
        <v>0</v>
      </c>
      <c r="F93" s="7" t="n">
        <v>0</v>
      </c>
      <c r="G93" s="7" t="n">
        <v>0</v>
      </c>
      <c r="H93" s="7" t="n">
        <v>0</v>
      </c>
      <c r="I93" s="8" t="n">
        <v>0</v>
      </c>
      <c r="J93" s="6" t="n">
        <v>2</v>
      </c>
      <c r="K93" s="7" t="n">
        <v>2</v>
      </c>
      <c r="L93" s="7" t="n">
        <v>2</v>
      </c>
      <c r="M93" s="7" t="n">
        <v>2</v>
      </c>
      <c r="N93" s="7" t="n">
        <v>2</v>
      </c>
      <c r="O93" s="7" t="n">
        <v>2</v>
      </c>
      <c r="P93" s="7" t="n">
        <v>2</v>
      </c>
      <c r="Q93" s="8" t="n">
        <v>2</v>
      </c>
    </row>
    <row r="94" customFormat="false" ht="15" hidden="false" customHeight="false" outlineLevel="0" collapsed="false">
      <c r="A94" s="0" t="s">
        <v>102</v>
      </c>
      <c r="B94" s="6" t="n">
        <v>0</v>
      </c>
      <c r="C94" s="7" t="n">
        <v>0</v>
      </c>
      <c r="D94" s="7" t="n">
        <v>1</v>
      </c>
      <c r="E94" s="7" t="n">
        <v>1</v>
      </c>
      <c r="F94" s="7" t="n">
        <v>0</v>
      </c>
      <c r="G94" s="7" t="n">
        <v>0</v>
      </c>
      <c r="H94" s="7" t="n">
        <v>0</v>
      </c>
      <c r="I94" s="8" t="n">
        <v>0</v>
      </c>
      <c r="J94" s="6" t="n">
        <v>2</v>
      </c>
      <c r="K94" s="7" t="n">
        <v>2</v>
      </c>
      <c r="L94" s="7" t="n">
        <v>3</v>
      </c>
      <c r="M94" s="7" t="n">
        <v>2.3175634773614</v>
      </c>
      <c r="N94" s="7" t="n">
        <v>2</v>
      </c>
      <c r="O94" s="7" t="n">
        <v>2</v>
      </c>
      <c r="P94" s="7" t="n">
        <v>2</v>
      </c>
      <c r="Q94" s="8" t="n">
        <v>2</v>
      </c>
    </row>
    <row r="95" customFormat="false" ht="15" hidden="false" customHeight="false" outlineLevel="0" collapsed="false">
      <c r="A95" s="0" t="s">
        <v>103</v>
      </c>
      <c r="B95" s="6" t="n">
        <v>0</v>
      </c>
      <c r="C95" s="7" t="n">
        <v>3</v>
      </c>
      <c r="D95" s="7" t="n">
        <v>1</v>
      </c>
      <c r="E95" s="7" t="n">
        <v>0</v>
      </c>
      <c r="F95" s="7" t="n">
        <v>0</v>
      </c>
      <c r="G95" s="7" t="n">
        <v>0</v>
      </c>
      <c r="H95" s="7" t="n">
        <v>0</v>
      </c>
      <c r="I95" s="8" t="n">
        <v>0</v>
      </c>
      <c r="J95" s="6" t="n">
        <v>2</v>
      </c>
      <c r="K95" s="7" t="n">
        <v>3.19246193863706</v>
      </c>
      <c r="L95" s="7" t="n">
        <v>3</v>
      </c>
      <c r="M95" s="7" t="n">
        <v>2</v>
      </c>
      <c r="N95" s="7" t="n">
        <v>2</v>
      </c>
      <c r="O95" s="7" t="n">
        <v>2</v>
      </c>
      <c r="P95" s="7" t="n">
        <v>2</v>
      </c>
      <c r="Q95" s="8" t="n">
        <v>2</v>
      </c>
    </row>
    <row r="96" customFormat="false" ht="15" hidden="false" customHeight="false" outlineLevel="0" collapsed="false">
      <c r="A96" s="0" t="s">
        <v>104</v>
      </c>
      <c r="B96" s="6" t="n">
        <v>0</v>
      </c>
      <c r="C96" s="7" t="n">
        <v>0</v>
      </c>
      <c r="D96" s="7" t="n">
        <v>0</v>
      </c>
      <c r="E96" s="7" t="n">
        <v>0</v>
      </c>
      <c r="F96" s="7" t="n">
        <v>0</v>
      </c>
      <c r="G96" s="7" t="n">
        <v>1</v>
      </c>
      <c r="H96" s="7" t="n">
        <v>0</v>
      </c>
      <c r="I96" s="8" t="n">
        <v>0</v>
      </c>
      <c r="J96" s="6" t="n">
        <v>2</v>
      </c>
      <c r="K96" s="7" t="n">
        <v>2</v>
      </c>
      <c r="L96" s="7" t="n">
        <v>2</v>
      </c>
      <c r="M96" s="7" t="n">
        <v>2</v>
      </c>
      <c r="N96" s="7" t="n">
        <v>2</v>
      </c>
      <c r="O96" s="7" t="n">
        <v>2.57170026544074</v>
      </c>
      <c r="P96" s="7" t="n">
        <v>2</v>
      </c>
      <c r="Q96" s="8" t="n">
        <v>2</v>
      </c>
    </row>
    <row r="97" customFormat="false" ht="15" hidden="false" customHeight="false" outlineLevel="0" collapsed="false">
      <c r="A97" s="0" t="s">
        <v>105</v>
      </c>
      <c r="B97" s="6" t="n">
        <v>12</v>
      </c>
      <c r="C97" s="7" t="n">
        <v>25</v>
      </c>
      <c r="D97" s="7" t="n">
        <v>17</v>
      </c>
      <c r="E97" s="7" t="n">
        <v>22</v>
      </c>
      <c r="F97" s="7" t="n">
        <v>23</v>
      </c>
      <c r="G97" s="7" t="n">
        <v>53</v>
      </c>
      <c r="H97" s="7" t="n">
        <v>42</v>
      </c>
      <c r="I97" s="8" t="n">
        <v>49</v>
      </c>
      <c r="J97" s="6" t="n">
        <v>5.9671669662612</v>
      </c>
      <c r="K97" s="7" t="n">
        <v>11.9371828219755</v>
      </c>
      <c r="L97" s="7" t="n">
        <v>19</v>
      </c>
      <c r="M97" s="7" t="n">
        <v>8.9863965019508</v>
      </c>
      <c r="N97" s="7" t="n">
        <v>11.2723179951081</v>
      </c>
      <c r="O97" s="7" t="n">
        <v>32.3001140683591</v>
      </c>
      <c r="P97" s="7" t="n">
        <v>41.5250095835759</v>
      </c>
      <c r="Q97" s="8" t="n">
        <v>26.1351911197808</v>
      </c>
    </row>
    <row r="98" customFormat="false" ht="15" hidden="false" customHeight="false" outlineLevel="0" collapsed="false">
      <c r="A98" s="0" t="s">
        <v>106</v>
      </c>
      <c r="B98" s="6" t="n">
        <v>60</v>
      </c>
      <c r="C98" s="7" t="n">
        <v>86</v>
      </c>
      <c r="D98" s="7" t="n">
        <v>88</v>
      </c>
      <c r="E98" s="7" t="n">
        <v>107</v>
      </c>
      <c r="F98" s="7" t="n">
        <v>38</v>
      </c>
      <c r="G98" s="7" t="n">
        <v>39</v>
      </c>
      <c r="H98" s="7" t="n">
        <v>72</v>
      </c>
      <c r="I98" s="8" t="n">
        <v>62</v>
      </c>
      <c r="J98" s="6" t="n">
        <v>21.835834831306</v>
      </c>
      <c r="K98" s="7" t="n">
        <v>36.1839089075958</v>
      </c>
      <c r="L98" s="7" t="n">
        <v>90</v>
      </c>
      <c r="M98" s="7" t="n">
        <v>35.9792920776698</v>
      </c>
      <c r="N98" s="7" t="n">
        <v>17.3194819049612</v>
      </c>
      <c r="O98" s="7" t="n">
        <v>24.2963103521888</v>
      </c>
      <c r="P98" s="7" t="n">
        <v>69.7571592861301</v>
      </c>
      <c r="Q98" s="8" t="n">
        <v>32.5384050903349</v>
      </c>
    </row>
    <row r="99" customFormat="false" ht="15" hidden="false" customHeight="false" outlineLevel="0" collapsed="false">
      <c r="A99" s="0" t="s">
        <v>107</v>
      </c>
      <c r="B99" s="6" t="n">
        <v>5639</v>
      </c>
      <c r="C99" s="7" t="n">
        <v>15932</v>
      </c>
      <c r="D99" s="7" t="n">
        <v>6112</v>
      </c>
      <c r="E99" s="7" t="n">
        <v>6940</v>
      </c>
      <c r="F99" s="7" t="n">
        <v>7744</v>
      </c>
      <c r="G99" s="7" t="n">
        <v>12539</v>
      </c>
      <c r="H99" s="7" t="n">
        <v>4938</v>
      </c>
      <c r="I99" s="8" t="n">
        <v>6112</v>
      </c>
      <c r="J99" s="6" t="n">
        <v>1866.23787689558</v>
      </c>
      <c r="K99" s="7" t="n">
        <v>6334.76786878856</v>
      </c>
      <c r="L99" s="7" t="n">
        <v>6114</v>
      </c>
      <c r="M99" s="7" t="n">
        <v>2205.89053288812</v>
      </c>
      <c r="N99" s="7" t="n">
        <v>3123.94915452682</v>
      </c>
      <c r="O99" s="7" t="n">
        <v>7170.54962836141</v>
      </c>
      <c r="P99" s="7" t="n">
        <v>4649.01184104042</v>
      </c>
      <c r="Q99" s="8" t="n">
        <v>3012.49567600204</v>
      </c>
    </row>
    <row r="100" customFormat="false" ht="15" hidden="false" customHeight="false" outlineLevel="0" collapsed="false">
      <c r="A100" s="0" t="s">
        <v>108</v>
      </c>
      <c r="B100" s="6" t="n">
        <v>65</v>
      </c>
      <c r="C100" s="7" t="n">
        <v>55</v>
      </c>
      <c r="D100" s="7" t="n">
        <v>19</v>
      </c>
      <c r="E100" s="7" t="n">
        <v>26</v>
      </c>
      <c r="F100" s="7" t="n">
        <v>176</v>
      </c>
      <c r="G100" s="7" t="n">
        <v>157</v>
      </c>
      <c r="H100" s="7" t="n">
        <v>48</v>
      </c>
      <c r="I100" s="8" t="n">
        <v>72</v>
      </c>
      <c r="J100" s="6" t="n">
        <v>23.4888210672482</v>
      </c>
      <c r="K100" s="7" t="n">
        <v>23.8618022083461</v>
      </c>
      <c r="L100" s="7" t="n">
        <v>21</v>
      </c>
      <c r="M100" s="7" t="n">
        <v>10.2566504113964</v>
      </c>
      <c r="N100" s="7" t="n">
        <v>72.9533898756096</v>
      </c>
      <c r="O100" s="7" t="n">
        <v>91.7569416741958</v>
      </c>
      <c r="P100" s="7" t="n">
        <v>47.1714395240867</v>
      </c>
      <c r="Q100" s="8" t="n">
        <v>37.4639542984534</v>
      </c>
    </row>
    <row r="101" customFormat="false" ht="15" hidden="false" customHeight="false" outlineLevel="0" collapsed="false">
      <c r="A101" s="0" t="s">
        <v>109</v>
      </c>
      <c r="B101" s="6" t="n">
        <v>0</v>
      </c>
      <c r="C101" s="7" t="n">
        <v>0</v>
      </c>
      <c r="D101" s="7" t="n">
        <v>0</v>
      </c>
      <c r="E101" s="7" t="n">
        <v>0</v>
      </c>
      <c r="F101" s="7" t="n">
        <v>1</v>
      </c>
      <c r="G101" s="7" t="n">
        <v>0</v>
      </c>
      <c r="H101" s="7" t="n">
        <v>0</v>
      </c>
      <c r="I101" s="8" t="n">
        <v>0</v>
      </c>
      <c r="J101" s="6" t="n">
        <v>2</v>
      </c>
      <c r="K101" s="7" t="n">
        <v>2</v>
      </c>
      <c r="L101" s="7" t="n">
        <v>2</v>
      </c>
      <c r="M101" s="7" t="n">
        <v>2</v>
      </c>
      <c r="N101" s="7" t="n">
        <v>2.40314426065687</v>
      </c>
      <c r="O101" s="7" t="n">
        <v>2</v>
      </c>
      <c r="P101" s="7" t="n">
        <v>2</v>
      </c>
      <c r="Q101" s="8" t="n">
        <v>2</v>
      </c>
    </row>
    <row r="102" customFormat="false" ht="15" hidden="false" customHeight="false" outlineLevel="0" collapsed="false">
      <c r="A102" s="0" t="s">
        <v>110</v>
      </c>
      <c r="B102" s="6" t="n">
        <v>1</v>
      </c>
      <c r="C102" s="7" t="n">
        <v>7</v>
      </c>
      <c r="D102" s="7" t="n">
        <v>4</v>
      </c>
      <c r="E102" s="7" t="n">
        <v>0</v>
      </c>
      <c r="F102" s="7" t="n">
        <v>0</v>
      </c>
      <c r="G102" s="7" t="n">
        <v>1</v>
      </c>
      <c r="H102" s="7" t="n">
        <v>0</v>
      </c>
      <c r="I102" s="8" t="n">
        <v>0</v>
      </c>
      <c r="J102" s="6" t="n">
        <v>2.33059724718843</v>
      </c>
      <c r="K102" s="7" t="n">
        <v>4.78241119015314</v>
      </c>
      <c r="L102" s="7" t="n">
        <v>6</v>
      </c>
      <c r="M102" s="7" t="n">
        <v>2</v>
      </c>
      <c r="N102" s="7" t="n">
        <v>2</v>
      </c>
      <c r="O102" s="7" t="n">
        <v>2.57170026544074</v>
      </c>
      <c r="P102" s="7" t="n">
        <v>2</v>
      </c>
      <c r="Q102" s="8" t="n">
        <v>2</v>
      </c>
    </row>
    <row r="103" customFormat="false" ht="15" hidden="false" customHeight="false" outlineLevel="0" collapsed="false">
      <c r="A103" s="0" t="s">
        <v>111</v>
      </c>
      <c r="B103" s="6" t="n">
        <v>2690</v>
      </c>
      <c r="C103" s="7" t="n">
        <v>1335</v>
      </c>
      <c r="D103" s="7" t="n">
        <v>1966</v>
      </c>
      <c r="E103" s="7" t="n">
        <v>2182</v>
      </c>
      <c r="F103" s="7" t="n">
        <v>2465</v>
      </c>
      <c r="G103" s="7" t="n">
        <v>1233</v>
      </c>
      <c r="H103" s="7" t="n">
        <v>2067</v>
      </c>
      <c r="I103" s="8" t="n">
        <v>2638</v>
      </c>
      <c r="J103" s="6" t="n">
        <v>891.306594936886</v>
      </c>
      <c r="K103" s="7" t="n">
        <v>532.645562693493</v>
      </c>
      <c r="L103" s="7" t="n">
        <v>1968</v>
      </c>
      <c r="M103" s="7" t="n">
        <v>694.923507602575</v>
      </c>
      <c r="N103" s="7" t="n">
        <v>995.750602519192</v>
      </c>
      <c r="O103" s="7" t="n">
        <v>706.906427288429</v>
      </c>
      <c r="P103" s="7" t="n">
        <v>1947.19511450598</v>
      </c>
      <c r="Q103" s="8" t="n">
        <v>1301.35988110167</v>
      </c>
    </row>
    <row r="104" customFormat="false" ht="15" hidden="false" customHeight="false" outlineLevel="0" collapsed="false">
      <c r="A104" s="0" t="s">
        <v>112</v>
      </c>
      <c r="B104" s="6" t="n">
        <v>1618</v>
      </c>
      <c r="C104" s="7" t="n">
        <v>2517</v>
      </c>
      <c r="D104" s="7" t="n">
        <v>618</v>
      </c>
      <c r="E104" s="7" t="n">
        <v>1447</v>
      </c>
      <c r="F104" s="7" t="n">
        <v>1458</v>
      </c>
      <c r="G104" s="7" t="n">
        <v>1865</v>
      </c>
      <c r="H104" s="7" t="n">
        <v>601</v>
      </c>
      <c r="I104" s="8" t="n">
        <v>2087</v>
      </c>
      <c r="J104" s="6" t="n">
        <v>536.906345950885</v>
      </c>
      <c r="K104" s="7" t="n">
        <v>1002.4755665165</v>
      </c>
      <c r="L104" s="7" t="n">
        <v>620</v>
      </c>
      <c r="M104" s="7" t="n">
        <v>461.514351741946</v>
      </c>
      <c r="N104" s="7" t="n">
        <v>589.784332037721</v>
      </c>
      <c r="O104" s="7" t="n">
        <v>1068.22099504698</v>
      </c>
      <c r="P104" s="7" t="n">
        <v>567.584065707836</v>
      </c>
      <c r="Q104" s="8" t="n">
        <v>1029.96211973434</v>
      </c>
    </row>
    <row r="105" customFormat="false" ht="15" hidden="false" customHeight="false" outlineLevel="0" collapsed="false">
      <c r="A105" s="0" t="s">
        <v>113</v>
      </c>
      <c r="B105" s="6" t="n">
        <v>8</v>
      </c>
      <c r="C105" s="7" t="n">
        <v>42</v>
      </c>
      <c r="D105" s="7" t="n">
        <v>19</v>
      </c>
      <c r="E105" s="7" t="n">
        <v>54</v>
      </c>
      <c r="F105" s="7" t="n">
        <v>12</v>
      </c>
      <c r="G105" s="7" t="n">
        <v>27</v>
      </c>
      <c r="H105" s="7" t="n">
        <v>13</v>
      </c>
      <c r="I105" s="8" t="n">
        <v>37</v>
      </c>
      <c r="J105" s="6" t="n">
        <v>4.64477797750747</v>
      </c>
      <c r="K105" s="7" t="n">
        <v>18.6944671409189</v>
      </c>
      <c r="L105" s="7" t="n">
        <v>21</v>
      </c>
      <c r="M105" s="7" t="n">
        <v>19.1484277775156</v>
      </c>
      <c r="N105" s="7" t="n">
        <v>6.83773112788248</v>
      </c>
      <c r="O105" s="7" t="n">
        <v>17.4359071668999</v>
      </c>
      <c r="P105" s="7" t="n">
        <v>14.2339315377735</v>
      </c>
      <c r="Q105" s="8" t="n">
        <v>20.2245320700386</v>
      </c>
    </row>
    <row r="106" customFormat="false" ht="15" hidden="false" customHeight="false" outlineLevel="0" collapsed="false">
      <c r="A106" s="0" t="s">
        <v>114</v>
      </c>
      <c r="B106" s="6" t="n">
        <v>0</v>
      </c>
      <c r="C106" s="7" t="n">
        <v>0</v>
      </c>
      <c r="D106" s="7" t="n">
        <v>0</v>
      </c>
      <c r="E106" s="7" t="n">
        <v>0</v>
      </c>
      <c r="F106" s="7" t="n">
        <v>0</v>
      </c>
      <c r="G106" s="7" t="n">
        <v>0</v>
      </c>
      <c r="H106" s="7" t="n">
        <v>0</v>
      </c>
      <c r="I106" s="8" t="n">
        <v>0</v>
      </c>
      <c r="J106" s="6" t="n">
        <v>2</v>
      </c>
      <c r="K106" s="7" t="n">
        <v>2</v>
      </c>
      <c r="L106" s="7" t="n">
        <v>2</v>
      </c>
      <c r="M106" s="7" t="n">
        <v>2</v>
      </c>
      <c r="N106" s="7" t="n">
        <v>2</v>
      </c>
      <c r="O106" s="7" t="n">
        <v>2</v>
      </c>
      <c r="P106" s="7" t="n">
        <v>2</v>
      </c>
      <c r="Q106" s="8" t="n">
        <v>2</v>
      </c>
    </row>
    <row r="107" customFormat="false" ht="15" hidden="false" customHeight="false" outlineLevel="0" collapsed="false">
      <c r="A107" s="0" t="s">
        <v>115</v>
      </c>
      <c r="B107" s="6" t="n">
        <v>83</v>
      </c>
      <c r="C107" s="7" t="n">
        <v>68</v>
      </c>
      <c r="D107" s="7" t="n">
        <v>34</v>
      </c>
      <c r="E107" s="7" t="n">
        <v>51</v>
      </c>
      <c r="F107" s="7" t="n">
        <v>52</v>
      </c>
      <c r="G107" s="7" t="n">
        <v>81</v>
      </c>
      <c r="H107" s="7" t="n">
        <v>16</v>
      </c>
      <c r="I107" s="8" t="n">
        <v>38</v>
      </c>
      <c r="J107" s="6" t="n">
        <v>29.43957151664</v>
      </c>
      <c r="K107" s="7" t="n">
        <v>29.0291372757734</v>
      </c>
      <c r="L107" s="7" t="n">
        <v>36</v>
      </c>
      <c r="M107" s="7" t="n">
        <v>18.1957373454314</v>
      </c>
      <c r="N107" s="7" t="n">
        <v>22.9635015541574</v>
      </c>
      <c r="O107" s="7" t="n">
        <v>48.3077215006997</v>
      </c>
      <c r="P107" s="7" t="n">
        <v>17.0571465080289</v>
      </c>
      <c r="Q107" s="8" t="n">
        <v>20.7170869908504</v>
      </c>
    </row>
    <row r="108" customFormat="false" ht="15" hidden="false" customHeight="false" outlineLevel="0" collapsed="false">
      <c r="A108" s="0" t="s">
        <v>116</v>
      </c>
      <c r="B108" s="6" t="n">
        <v>0</v>
      </c>
      <c r="C108" s="7" t="n">
        <v>0</v>
      </c>
      <c r="D108" s="7" t="n">
        <v>0</v>
      </c>
      <c r="E108" s="7" t="n">
        <v>0</v>
      </c>
      <c r="F108" s="7" t="n">
        <v>0</v>
      </c>
      <c r="G108" s="7" t="n">
        <v>0</v>
      </c>
      <c r="H108" s="7" t="n">
        <v>0</v>
      </c>
      <c r="I108" s="8" t="n">
        <v>0</v>
      </c>
      <c r="J108" s="6" t="n">
        <v>2</v>
      </c>
      <c r="K108" s="7" t="n">
        <v>2</v>
      </c>
      <c r="L108" s="7" t="n">
        <v>2</v>
      </c>
      <c r="M108" s="7" t="n">
        <v>2</v>
      </c>
      <c r="N108" s="7" t="n">
        <v>2</v>
      </c>
      <c r="O108" s="7" t="n">
        <v>2</v>
      </c>
      <c r="P108" s="7" t="n">
        <v>2</v>
      </c>
      <c r="Q108" s="8" t="n">
        <v>2</v>
      </c>
    </row>
    <row r="109" customFormat="false" ht="15" hidden="false" customHeight="false" outlineLevel="0" collapsed="false">
      <c r="A109" s="0" t="s">
        <v>117</v>
      </c>
      <c r="B109" s="6" t="n">
        <v>0</v>
      </c>
      <c r="C109" s="7" t="n">
        <v>0</v>
      </c>
      <c r="D109" s="7" t="n">
        <v>0</v>
      </c>
      <c r="E109" s="7" t="n">
        <v>0</v>
      </c>
      <c r="F109" s="7" t="n">
        <v>0</v>
      </c>
      <c r="G109" s="7" t="n">
        <v>0</v>
      </c>
      <c r="H109" s="7" t="n">
        <v>0</v>
      </c>
      <c r="I109" s="8" t="n">
        <v>0</v>
      </c>
      <c r="J109" s="6" t="n">
        <v>2</v>
      </c>
      <c r="K109" s="7" t="n">
        <v>2</v>
      </c>
      <c r="L109" s="7" t="n">
        <v>2</v>
      </c>
      <c r="M109" s="7" t="n">
        <v>2</v>
      </c>
      <c r="N109" s="7" t="n">
        <v>2</v>
      </c>
      <c r="O109" s="7" t="n">
        <v>2</v>
      </c>
      <c r="P109" s="7" t="n">
        <v>2</v>
      </c>
      <c r="Q109" s="8" t="n">
        <v>2</v>
      </c>
    </row>
    <row r="110" customFormat="false" ht="15" hidden="false" customHeight="false" outlineLevel="0" collapsed="false">
      <c r="A110" s="0" t="s">
        <v>118</v>
      </c>
      <c r="B110" s="6" t="n">
        <v>0</v>
      </c>
      <c r="C110" s="7" t="n">
        <v>0</v>
      </c>
      <c r="D110" s="7" t="n">
        <v>0</v>
      </c>
      <c r="E110" s="7" t="n">
        <v>0</v>
      </c>
      <c r="F110" s="7" t="n">
        <v>0</v>
      </c>
      <c r="G110" s="7" t="n">
        <v>0</v>
      </c>
      <c r="H110" s="7" t="n">
        <v>0</v>
      </c>
      <c r="I110" s="8" t="n">
        <v>0</v>
      </c>
      <c r="J110" s="6" t="n">
        <v>2</v>
      </c>
      <c r="K110" s="7" t="n">
        <v>2</v>
      </c>
      <c r="L110" s="7" t="n">
        <v>2</v>
      </c>
      <c r="M110" s="7" t="n">
        <v>2</v>
      </c>
      <c r="N110" s="7" t="n">
        <v>2</v>
      </c>
      <c r="O110" s="7" t="n">
        <v>2</v>
      </c>
      <c r="P110" s="7" t="n">
        <v>2</v>
      </c>
      <c r="Q110" s="8" t="n">
        <v>2</v>
      </c>
    </row>
    <row r="111" customFormat="false" ht="15" hidden="false" customHeight="false" outlineLevel="0" collapsed="false">
      <c r="A111" s="0" t="s">
        <v>119</v>
      </c>
      <c r="B111" s="6" t="n">
        <v>4</v>
      </c>
      <c r="C111" s="7" t="n">
        <v>3</v>
      </c>
      <c r="D111" s="7" t="n">
        <v>2</v>
      </c>
      <c r="E111" s="7" t="n">
        <v>1</v>
      </c>
      <c r="F111" s="7" t="n">
        <v>0</v>
      </c>
      <c r="G111" s="7" t="n">
        <v>0</v>
      </c>
      <c r="H111" s="7" t="n">
        <v>2</v>
      </c>
      <c r="I111" s="8" t="n">
        <v>0</v>
      </c>
      <c r="J111" s="6" t="n">
        <v>3.32238898875373</v>
      </c>
      <c r="K111" s="7" t="n">
        <v>3.19246193863706</v>
      </c>
      <c r="L111" s="7" t="n">
        <v>4</v>
      </c>
      <c r="M111" s="7" t="n">
        <v>2.3175634773614</v>
      </c>
      <c r="N111" s="7" t="n">
        <v>2</v>
      </c>
      <c r="O111" s="7" t="n">
        <v>2</v>
      </c>
      <c r="P111" s="7" t="n">
        <v>3.88214331350361</v>
      </c>
      <c r="Q111" s="8" t="n">
        <v>2</v>
      </c>
    </row>
    <row r="112" customFormat="false" ht="15" hidden="false" customHeight="false" outlineLevel="0" collapsed="false">
      <c r="A112" s="0" t="s">
        <v>120</v>
      </c>
      <c r="B112" s="6" t="n">
        <v>0</v>
      </c>
      <c r="C112" s="7" t="n">
        <v>0</v>
      </c>
      <c r="D112" s="7" t="n">
        <v>0</v>
      </c>
      <c r="E112" s="7" t="n">
        <v>0</v>
      </c>
      <c r="F112" s="7" t="n">
        <v>0</v>
      </c>
      <c r="G112" s="7" t="n">
        <v>0</v>
      </c>
      <c r="H112" s="7" t="n">
        <v>0</v>
      </c>
      <c r="I112" s="8" t="n">
        <v>0</v>
      </c>
      <c r="J112" s="6" t="n">
        <v>2</v>
      </c>
      <c r="K112" s="7" t="n">
        <v>2</v>
      </c>
      <c r="L112" s="7" t="n">
        <v>2</v>
      </c>
      <c r="M112" s="7" t="n">
        <v>2</v>
      </c>
      <c r="N112" s="7" t="n">
        <v>2</v>
      </c>
      <c r="O112" s="7" t="n">
        <v>2</v>
      </c>
      <c r="P112" s="7" t="n">
        <v>2</v>
      </c>
      <c r="Q112" s="8" t="n">
        <v>2</v>
      </c>
    </row>
    <row r="113" customFormat="false" ht="15" hidden="false" customHeight="false" outlineLevel="0" collapsed="false">
      <c r="A113" s="0" t="s">
        <v>121</v>
      </c>
      <c r="B113" s="6" t="n">
        <v>0</v>
      </c>
      <c r="C113" s="7" t="n">
        <v>0</v>
      </c>
      <c r="D113" s="7" t="n">
        <v>0</v>
      </c>
      <c r="E113" s="7" t="n">
        <v>0</v>
      </c>
      <c r="F113" s="7" t="n">
        <v>0</v>
      </c>
      <c r="G113" s="7" t="n">
        <v>0</v>
      </c>
      <c r="H113" s="7" t="n">
        <v>0</v>
      </c>
      <c r="I113" s="8" t="n">
        <v>0</v>
      </c>
      <c r="J113" s="6" t="n">
        <v>2</v>
      </c>
      <c r="K113" s="7" t="n">
        <v>2</v>
      </c>
      <c r="L113" s="7" t="n">
        <v>2</v>
      </c>
      <c r="M113" s="7" t="n">
        <v>2</v>
      </c>
      <c r="N113" s="7" t="n">
        <v>2</v>
      </c>
      <c r="O113" s="7" t="n">
        <v>2</v>
      </c>
      <c r="P113" s="7" t="n">
        <v>2</v>
      </c>
      <c r="Q113" s="8" t="n">
        <v>2</v>
      </c>
    </row>
    <row r="114" customFormat="false" ht="15" hidden="false" customHeight="false" outlineLevel="0" collapsed="false">
      <c r="A114" s="0" t="s">
        <v>122</v>
      </c>
      <c r="B114" s="6" t="n">
        <v>5</v>
      </c>
      <c r="C114" s="7" t="n">
        <v>12</v>
      </c>
      <c r="D114" s="7" t="n">
        <v>0</v>
      </c>
      <c r="E114" s="7" t="n">
        <v>1</v>
      </c>
      <c r="F114" s="7" t="n">
        <v>2</v>
      </c>
      <c r="G114" s="7" t="n">
        <v>3</v>
      </c>
      <c r="H114" s="7" t="n">
        <v>0</v>
      </c>
      <c r="I114" s="8" t="n">
        <v>0</v>
      </c>
      <c r="J114" s="6" t="n">
        <v>3.65298623594217</v>
      </c>
      <c r="K114" s="7" t="n">
        <v>6.76984775454825</v>
      </c>
      <c r="L114" s="7" t="n">
        <v>2</v>
      </c>
      <c r="M114" s="7" t="n">
        <v>2.3175634773614</v>
      </c>
      <c r="N114" s="7" t="n">
        <v>2.80628852131375</v>
      </c>
      <c r="O114" s="7" t="n">
        <v>3.71510079632221</v>
      </c>
      <c r="P114" s="7" t="n">
        <v>2</v>
      </c>
      <c r="Q114" s="8" t="n">
        <v>2</v>
      </c>
    </row>
    <row r="115" customFormat="false" ht="15" hidden="false" customHeight="false" outlineLevel="0" collapsed="false">
      <c r="A115" s="0" t="s">
        <v>123</v>
      </c>
      <c r="B115" s="6" t="n">
        <v>0</v>
      </c>
      <c r="C115" s="7" t="n">
        <v>0</v>
      </c>
      <c r="D115" s="7" t="n">
        <v>0</v>
      </c>
      <c r="E115" s="7" t="n">
        <v>0</v>
      </c>
      <c r="F115" s="7" t="n">
        <v>0</v>
      </c>
      <c r="G115" s="7" t="n">
        <v>0</v>
      </c>
      <c r="H115" s="7" t="n">
        <v>1</v>
      </c>
      <c r="I115" s="8" t="n">
        <v>0</v>
      </c>
      <c r="J115" s="6" t="n">
        <v>2</v>
      </c>
      <c r="K115" s="7" t="n">
        <v>2</v>
      </c>
      <c r="L115" s="7" t="n">
        <v>2</v>
      </c>
      <c r="M115" s="7" t="n">
        <v>2</v>
      </c>
      <c r="N115" s="7" t="n">
        <v>2</v>
      </c>
      <c r="O115" s="7" t="n">
        <v>2</v>
      </c>
      <c r="P115" s="7" t="n">
        <v>2.94107165675181</v>
      </c>
      <c r="Q115" s="8" t="n">
        <v>2</v>
      </c>
    </row>
    <row r="116" customFormat="false" ht="15" hidden="false" customHeight="false" outlineLevel="0" collapsed="false">
      <c r="A116" s="0" t="s">
        <v>124</v>
      </c>
      <c r="B116" s="6" t="n">
        <v>2</v>
      </c>
      <c r="C116" s="7" t="n">
        <v>1</v>
      </c>
      <c r="D116" s="7" t="n">
        <v>0</v>
      </c>
      <c r="E116" s="7" t="n">
        <v>0</v>
      </c>
      <c r="F116" s="7" t="n">
        <v>0</v>
      </c>
      <c r="G116" s="7" t="n">
        <v>0</v>
      </c>
      <c r="H116" s="7" t="n">
        <v>0</v>
      </c>
      <c r="I116" s="8" t="n">
        <v>0</v>
      </c>
      <c r="J116" s="6" t="n">
        <v>2.66119449437687</v>
      </c>
      <c r="K116" s="7" t="n">
        <v>2.39748731287902</v>
      </c>
      <c r="L116" s="7" t="n">
        <v>2</v>
      </c>
      <c r="M116" s="7" t="n">
        <v>2</v>
      </c>
      <c r="N116" s="7" t="n">
        <v>2</v>
      </c>
      <c r="O116" s="7" t="n">
        <v>2</v>
      </c>
      <c r="P116" s="7" t="n">
        <v>2</v>
      </c>
      <c r="Q116" s="8" t="n">
        <v>2</v>
      </c>
    </row>
    <row r="117" customFormat="false" ht="15" hidden="false" customHeight="false" outlineLevel="0" collapsed="false">
      <c r="A117" s="0" t="s">
        <v>125</v>
      </c>
      <c r="B117" s="6" t="n">
        <v>0</v>
      </c>
      <c r="C117" s="7" t="n">
        <v>0</v>
      </c>
      <c r="D117" s="7" t="n">
        <v>0</v>
      </c>
      <c r="E117" s="7" t="n">
        <v>0</v>
      </c>
      <c r="F117" s="7" t="n">
        <v>0</v>
      </c>
      <c r="G117" s="7" t="n">
        <v>0</v>
      </c>
      <c r="H117" s="7" t="n">
        <v>0</v>
      </c>
      <c r="I117" s="8" t="n">
        <v>0</v>
      </c>
      <c r="J117" s="6" t="n">
        <v>2</v>
      </c>
      <c r="K117" s="7" t="n">
        <v>2</v>
      </c>
      <c r="L117" s="7" t="n">
        <v>2</v>
      </c>
      <c r="M117" s="7" t="n">
        <v>2</v>
      </c>
      <c r="N117" s="7" t="n">
        <v>2</v>
      </c>
      <c r="O117" s="7" t="n">
        <v>2</v>
      </c>
      <c r="P117" s="7" t="n">
        <v>2</v>
      </c>
      <c r="Q117" s="8" t="n">
        <v>2</v>
      </c>
    </row>
    <row r="118" customFormat="false" ht="15" hidden="false" customHeight="false" outlineLevel="0" collapsed="false">
      <c r="A118" s="0" t="s">
        <v>126</v>
      </c>
      <c r="B118" s="6" t="n">
        <v>0</v>
      </c>
      <c r="C118" s="7" t="n">
        <v>0</v>
      </c>
      <c r="D118" s="7" t="n">
        <v>0</v>
      </c>
      <c r="E118" s="7" t="n">
        <v>0</v>
      </c>
      <c r="F118" s="7" t="n">
        <v>0</v>
      </c>
      <c r="G118" s="7" t="n">
        <v>0</v>
      </c>
      <c r="H118" s="7" t="n">
        <v>0</v>
      </c>
      <c r="I118" s="8" t="n">
        <v>0</v>
      </c>
      <c r="J118" s="6" t="n">
        <v>2</v>
      </c>
      <c r="K118" s="7" t="n">
        <v>2</v>
      </c>
      <c r="L118" s="7" t="n">
        <v>2</v>
      </c>
      <c r="M118" s="7" t="n">
        <v>2</v>
      </c>
      <c r="N118" s="7" t="n">
        <v>2</v>
      </c>
      <c r="O118" s="7" t="n">
        <v>2</v>
      </c>
      <c r="P118" s="7" t="n">
        <v>2</v>
      </c>
      <c r="Q118" s="8" t="n">
        <v>2</v>
      </c>
    </row>
    <row r="119" customFormat="false" ht="15" hidden="false" customHeight="false" outlineLevel="0" collapsed="false">
      <c r="A119" s="0" t="s">
        <v>127</v>
      </c>
      <c r="B119" s="6" t="n">
        <v>0</v>
      </c>
      <c r="C119" s="7" t="n">
        <v>0</v>
      </c>
      <c r="D119" s="7" t="n">
        <v>0</v>
      </c>
      <c r="E119" s="7" t="n">
        <v>0</v>
      </c>
      <c r="F119" s="7" t="n">
        <v>0</v>
      </c>
      <c r="G119" s="7" t="n">
        <v>0</v>
      </c>
      <c r="H119" s="7" t="n">
        <v>0</v>
      </c>
      <c r="I119" s="8" t="n">
        <v>0</v>
      </c>
      <c r="J119" s="6" t="n">
        <v>2</v>
      </c>
      <c r="K119" s="7" t="n">
        <v>2</v>
      </c>
      <c r="L119" s="7" t="n">
        <v>2</v>
      </c>
      <c r="M119" s="7" t="n">
        <v>2</v>
      </c>
      <c r="N119" s="7" t="n">
        <v>2</v>
      </c>
      <c r="O119" s="7" t="n">
        <v>2</v>
      </c>
      <c r="P119" s="7" t="n">
        <v>2</v>
      </c>
      <c r="Q119" s="8" t="n">
        <v>2</v>
      </c>
    </row>
    <row r="120" customFormat="false" ht="15" hidden="false" customHeight="false" outlineLevel="0" collapsed="false">
      <c r="A120" s="0" t="s">
        <v>128</v>
      </c>
      <c r="B120" s="6" t="n">
        <v>0</v>
      </c>
      <c r="C120" s="7" t="n">
        <v>0</v>
      </c>
      <c r="D120" s="7" t="n">
        <v>0</v>
      </c>
      <c r="E120" s="7" t="n">
        <v>0</v>
      </c>
      <c r="F120" s="7" t="n">
        <v>0</v>
      </c>
      <c r="G120" s="7" t="n">
        <v>0</v>
      </c>
      <c r="H120" s="7" t="n">
        <v>0</v>
      </c>
      <c r="I120" s="8" t="n">
        <v>0</v>
      </c>
      <c r="J120" s="6" t="n">
        <v>2</v>
      </c>
      <c r="K120" s="7" t="n">
        <v>2</v>
      </c>
      <c r="L120" s="7" t="n">
        <v>2</v>
      </c>
      <c r="M120" s="7" t="n">
        <v>2</v>
      </c>
      <c r="N120" s="7" t="n">
        <v>2</v>
      </c>
      <c r="O120" s="7" t="n">
        <v>2</v>
      </c>
      <c r="P120" s="7" t="n">
        <v>2</v>
      </c>
      <c r="Q120" s="8" t="n">
        <v>2</v>
      </c>
    </row>
    <row r="121" customFormat="false" ht="15" hidden="false" customHeight="false" outlineLevel="0" collapsed="false">
      <c r="A121" s="0" t="s">
        <v>129</v>
      </c>
      <c r="B121" s="6" t="n">
        <v>18</v>
      </c>
      <c r="C121" s="7" t="n">
        <v>41</v>
      </c>
      <c r="D121" s="7" t="n">
        <v>18</v>
      </c>
      <c r="E121" s="7" t="n">
        <v>46</v>
      </c>
      <c r="F121" s="7" t="n">
        <v>16</v>
      </c>
      <c r="G121" s="7" t="n">
        <v>47</v>
      </c>
      <c r="H121" s="7" t="n">
        <v>14</v>
      </c>
      <c r="I121" s="8" t="n">
        <v>33</v>
      </c>
      <c r="J121" s="6" t="n">
        <v>7.9507504493918</v>
      </c>
      <c r="K121" s="7" t="n">
        <v>18.2969798280399</v>
      </c>
      <c r="L121" s="7" t="n">
        <v>20</v>
      </c>
      <c r="M121" s="7" t="n">
        <v>16.6079199586244</v>
      </c>
      <c r="N121" s="7" t="n">
        <v>8.45030817050997</v>
      </c>
      <c r="O121" s="7" t="n">
        <v>28.8699124757147</v>
      </c>
      <c r="P121" s="7" t="n">
        <v>15.1750031945253</v>
      </c>
      <c r="Q121" s="8" t="n">
        <v>18.2543123867911</v>
      </c>
    </row>
    <row r="122" customFormat="false" ht="15" hidden="false" customHeight="false" outlineLevel="0" collapsed="false">
      <c r="A122" s="0" t="s">
        <v>130</v>
      </c>
      <c r="B122" s="6" t="n">
        <v>14</v>
      </c>
      <c r="C122" s="7" t="n">
        <v>9</v>
      </c>
      <c r="D122" s="7" t="n">
        <v>8</v>
      </c>
      <c r="E122" s="7" t="n">
        <v>19</v>
      </c>
      <c r="F122" s="7" t="n">
        <v>4</v>
      </c>
      <c r="G122" s="7" t="n">
        <v>8</v>
      </c>
      <c r="H122" s="7" t="n">
        <v>9</v>
      </c>
      <c r="I122" s="8" t="n">
        <v>20</v>
      </c>
      <c r="J122" s="6" t="n">
        <v>6.62836146063807</v>
      </c>
      <c r="K122" s="7" t="n">
        <v>5.57738581591119</v>
      </c>
      <c r="L122" s="7" t="n">
        <v>10</v>
      </c>
      <c r="M122" s="7" t="n">
        <v>8.0337060698666</v>
      </c>
      <c r="N122" s="7" t="n">
        <v>3.61257704262749</v>
      </c>
      <c r="O122" s="7" t="n">
        <v>6.5736021235259</v>
      </c>
      <c r="P122" s="7" t="n">
        <v>10.4696449107663</v>
      </c>
      <c r="Q122" s="8" t="n">
        <v>11.8510984162371</v>
      </c>
    </row>
    <row r="123" customFormat="false" ht="15" hidden="false" customHeight="false" outlineLevel="0" collapsed="false">
      <c r="A123" s="0" t="s">
        <v>131</v>
      </c>
      <c r="B123" s="6" t="n">
        <v>1</v>
      </c>
      <c r="C123" s="7" t="n">
        <v>10</v>
      </c>
      <c r="D123" s="7" t="n">
        <v>3</v>
      </c>
      <c r="E123" s="7" t="n">
        <v>18</v>
      </c>
      <c r="F123" s="7" t="n">
        <v>4</v>
      </c>
      <c r="G123" s="7" t="n">
        <v>23</v>
      </c>
      <c r="H123" s="7" t="n">
        <v>5</v>
      </c>
      <c r="I123" s="8" t="n">
        <v>11</v>
      </c>
      <c r="J123" s="6" t="n">
        <v>2.33059724718843</v>
      </c>
      <c r="K123" s="7" t="n">
        <v>5.97487312879021</v>
      </c>
      <c r="L123" s="7" t="n">
        <v>5</v>
      </c>
      <c r="M123" s="7" t="n">
        <v>7.7161425925052</v>
      </c>
      <c r="N123" s="7" t="n">
        <v>3.61257704262749</v>
      </c>
      <c r="O123" s="7" t="n">
        <v>15.149106105137</v>
      </c>
      <c r="P123" s="7" t="n">
        <v>6.70535828375903</v>
      </c>
      <c r="Q123" s="8" t="n">
        <v>7.41810412893038</v>
      </c>
    </row>
    <row r="124" customFormat="false" ht="15" hidden="false" customHeight="false" outlineLevel="0" collapsed="false">
      <c r="A124" s="0" t="s">
        <v>132</v>
      </c>
      <c r="B124" s="6" t="n">
        <v>3</v>
      </c>
      <c r="C124" s="7" t="n">
        <v>6</v>
      </c>
      <c r="D124" s="7" t="n">
        <v>2</v>
      </c>
      <c r="E124" s="7" t="n">
        <v>3</v>
      </c>
      <c r="F124" s="7" t="n">
        <v>0</v>
      </c>
      <c r="G124" s="7" t="n">
        <v>3</v>
      </c>
      <c r="H124" s="7" t="n">
        <v>1</v>
      </c>
      <c r="I124" s="8" t="n">
        <v>2</v>
      </c>
      <c r="J124" s="6" t="n">
        <v>2.9917917415653</v>
      </c>
      <c r="K124" s="7" t="n">
        <v>4.38492387727412</v>
      </c>
      <c r="L124" s="7" t="n">
        <v>4</v>
      </c>
      <c r="M124" s="7" t="n">
        <v>2.9526904320842</v>
      </c>
      <c r="N124" s="7" t="n">
        <v>2</v>
      </c>
      <c r="O124" s="7" t="n">
        <v>3.71510079632221</v>
      </c>
      <c r="P124" s="7" t="n">
        <v>2.94107165675181</v>
      </c>
      <c r="Q124" s="8" t="n">
        <v>2.98510984162371</v>
      </c>
    </row>
    <row r="125" customFormat="false" ht="15" hidden="false" customHeight="false" outlineLevel="0" collapsed="false">
      <c r="A125" s="0" t="s">
        <v>133</v>
      </c>
      <c r="B125" s="6" t="n">
        <v>18</v>
      </c>
      <c r="C125" s="7" t="n">
        <v>117</v>
      </c>
      <c r="D125" s="7" t="n">
        <v>6</v>
      </c>
      <c r="E125" s="7" t="n">
        <v>96</v>
      </c>
      <c r="F125" s="7" t="n">
        <v>13</v>
      </c>
      <c r="G125" s="7" t="n">
        <v>112</v>
      </c>
      <c r="H125" s="7" t="n">
        <v>13</v>
      </c>
      <c r="I125" s="8" t="n">
        <v>47</v>
      </c>
      <c r="J125" s="6" t="n">
        <v>7.9507504493918</v>
      </c>
      <c r="K125" s="7" t="n">
        <v>48.5060156068454</v>
      </c>
      <c r="L125" s="7" t="n">
        <v>8</v>
      </c>
      <c r="M125" s="7" t="n">
        <v>32.4860938266944</v>
      </c>
      <c r="N125" s="7" t="n">
        <v>7.24087538853935</v>
      </c>
      <c r="O125" s="7" t="n">
        <v>66.0304297293626</v>
      </c>
      <c r="P125" s="7" t="n">
        <v>14.2339315377735</v>
      </c>
      <c r="Q125" s="8" t="n">
        <v>25.1500812781571</v>
      </c>
    </row>
    <row r="126" customFormat="false" ht="15" hidden="false" customHeight="false" outlineLevel="0" collapsed="false">
      <c r="A126" s="0" t="s">
        <v>134</v>
      </c>
      <c r="B126" s="6" t="n">
        <v>12</v>
      </c>
      <c r="C126" s="7" t="n">
        <v>26</v>
      </c>
      <c r="D126" s="7" t="n">
        <v>2</v>
      </c>
      <c r="E126" s="7" t="n">
        <v>8</v>
      </c>
      <c r="F126" s="7" t="n">
        <v>22</v>
      </c>
      <c r="G126" s="7" t="n">
        <v>21</v>
      </c>
      <c r="H126" s="7" t="n">
        <v>5</v>
      </c>
      <c r="I126" s="8" t="n">
        <v>8</v>
      </c>
      <c r="J126" s="6" t="n">
        <v>5.9671669662612</v>
      </c>
      <c r="K126" s="7" t="n">
        <v>12.3346701348545</v>
      </c>
      <c r="L126" s="7" t="n">
        <v>4</v>
      </c>
      <c r="M126" s="7" t="n">
        <v>4.5405078188912</v>
      </c>
      <c r="N126" s="7" t="n">
        <v>10.8691737344512</v>
      </c>
      <c r="O126" s="7" t="n">
        <v>14.0057055742555</v>
      </c>
      <c r="P126" s="7" t="n">
        <v>6.70535828375903</v>
      </c>
      <c r="Q126" s="8" t="n">
        <v>5.94043936649482</v>
      </c>
    </row>
    <row r="127" customFormat="false" ht="15" hidden="false" customHeight="false" outlineLevel="0" collapsed="false">
      <c r="A127" s="0" t="s">
        <v>135</v>
      </c>
      <c r="B127" s="6" t="n">
        <v>0</v>
      </c>
      <c r="C127" s="7" t="n">
        <v>0</v>
      </c>
      <c r="D127" s="7" t="n">
        <v>0</v>
      </c>
      <c r="E127" s="7" t="n">
        <v>0</v>
      </c>
      <c r="F127" s="7" t="n">
        <v>0</v>
      </c>
      <c r="G127" s="7" t="n">
        <v>0</v>
      </c>
      <c r="H127" s="7" t="n">
        <v>0</v>
      </c>
      <c r="I127" s="8" t="n">
        <v>0</v>
      </c>
      <c r="J127" s="6" t="n">
        <v>2</v>
      </c>
      <c r="K127" s="7" t="n">
        <v>2</v>
      </c>
      <c r="L127" s="7" t="n">
        <v>2</v>
      </c>
      <c r="M127" s="7" t="n">
        <v>2</v>
      </c>
      <c r="N127" s="7" t="n">
        <v>2</v>
      </c>
      <c r="O127" s="7" t="n">
        <v>2</v>
      </c>
      <c r="P127" s="7" t="n">
        <v>2</v>
      </c>
      <c r="Q127" s="8" t="n">
        <v>2</v>
      </c>
    </row>
    <row r="128" customFormat="false" ht="15" hidden="false" customHeight="false" outlineLevel="0" collapsed="false">
      <c r="A128" s="0" t="s">
        <v>136</v>
      </c>
      <c r="B128" s="6" t="n">
        <v>337</v>
      </c>
      <c r="C128" s="7" t="n">
        <v>727</v>
      </c>
      <c r="D128" s="7" t="n">
        <v>294</v>
      </c>
      <c r="E128" s="7" t="n">
        <v>536</v>
      </c>
      <c r="F128" s="7" t="n">
        <v>231</v>
      </c>
      <c r="G128" s="7" t="n">
        <v>305</v>
      </c>
      <c r="H128" s="7" t="n">
        <v>217</v>
      </c>
      <c r="I128" s="8" t="n">
        <v>299</v>
      </c>
      <c r="J128" s="6" t="n">
        <v>113.411272302502</v>
      </c>
      <c r="K128" s="7" t="n">
        <v>290.973276463048</v>
      </c>
      <c r="L128" s="7" t="n">
        <v>296</v>
      </c>
      <c r="M128" s="7" t="n">
        <v>172.21402386571</v>
      </c>
      <c r="N128" s="7" t="n">
        <v>95.1263242117376</v>
      </c>
      <c r="O128" s="7" t="n">
        <v>176.368580959425</v>
      </c>
      <c r="P128" s="7" t="n">
        <v>206.212549515142</v>
      </c>
      <c r="Q128" s="8" t="n">
        <v>149.273921322744</v>
      </c>
    </row>
    <row r="129" customFormat="false" ht="15" hidden="false" customHeight="false" outlineLevel="0" collapsed="false">
      <c r="A129" s="0" t="s">
        <v>137</v>
      </c>
      <c r="B129" s="6" t="n">
        <v>1</v>
      </c>
      <c r="C129" s="7" t="n">
        <v>1</v>
      </c>
      <c r="D129" s="7" t="n">
        <v>1</v>
      </c>
      <c r="E129" s="7" t="n">
        <v>1</v>
      </c>
      <c r="F129" s="7" t="n">
        <v>1</v>
      </c>
      <c r="G129" s="7" t="n">
        <v>1</v>
      </c>
      <c r="H129" s="7" t="n">
        <v>0</v>
      </c>
      <c r="I129" s="8" t="n">
        <v>2</v>
      </c>
      <c r="J129" s="6" t="n">
        <v>2.33059724718843</v>
      </c>
      <c r="K129" s="7" t="n">
        <v>2.39748731287902</v>
      </c>
      <c r="L129" s="7" t="n">
        <v>3</v>
      </c>
      <c r="M129" s="7" t="n">
        <v>2.3175634773614</v>
      </c>
      <c r="N129" s="7" t="n">
        <v>2.40314426065687</v>
      </c>
      <c r="O129" s="7" t="n">
        <v>2.57170026544074</v>
      </c>
      <c r="P129" s="7" t="n">
        <v>2</v>
      </c>
      <c r="Q129" s="8" t="n">
        <v>2.98510984162371</v>
      </c>
    </row>
    <row r="130" customFormat="false" ht="15" hidden="false" customHeight="false" outlineLevel="0" collapsed="false">
      <c r="A130" s="0" t="s">
        <v>138</v>
      </c>
      <c r="B130" s="6" t="n">
        <v>0</v>
      </c>
      <c r="C130" s="7" t="n">
        <v>0</v>
      </c>
      <c r="D130" s="7" t="n">
        <v>0</v>
      </c>
      <c r="E130" s="7" t="n">
        <v>0</v>
      </c>
      <c r="F130" s="7" t="n">
        <v>0</v>
      </c>
      <c r="G130" s="7" t="n">
        <v>0</v>
      </c>
      <c r="H130" s="7" t="n">
        <v>0</v>
      </c>
      <c r="I130" s="8" t="n">
        <v>0</v>
      </c>
      <c r="J130" s="6" t="n">
        <v>2</v>
      </c>
      <c r="K130" s="7" t="n">
        <v>2</v>
      </c>
      <c r="L130" s="7" t="n">
        <v>2</v>
      </c>
      <c r="M130" s="7" t="n">
        <v>2</v>
      </c>
      <c r="N130" s="7" t="n">
        <v>2</v>
      </c>
      <c r="O130" s="7" t="n">
        <v>2</v>
      </c>
      <c r="P130" s="7" t="n">
        <v>2</v>
      </c>
      <c r="Q130" s="8" t="n">
        <v>2</v>
      </c>
    </row>
    <row r="131" customFormat="false" ht="15" hidden="false" customHeight="false" outlineLevel="0" collapsed="false">
      <c r="A131" s="0" t="s">
        <v>139</v>
      </c>
      <c r="B131" s="6" t="n">
        <v>0</v>
      </c>
      <c r="C131" s="7" t="n">
        <v>0</v>
      </c>
      <c r="D131" s="7" t="n">
        <v>0</v>
      </c>
      <c r="E131" s="7" t="n">
        <v>0</v>
      </c>
      <c r="F131" s="7" t="n">
        <v>0</v>
      </c>
      <c r="G131" s="7" t="n">
        <v>0</v>
      </c>
      <c r="H131" s="7" t="n">
        <v>0</v>
      </c>
      <c r="I131" s="8" t="n">
        <v>0</v>
      </c>
      <c r="J131" s="6" t="n">
        <v>2</v>
      </c>
      <c r="K131" s="7" t="n">
        <v>2</v>
      </c>
      <c r="L131" s="7" t="n">
        <v>2</v>
      </c>
      <c r="M131" s="7" t="n">
        <v>2</v>
      </c>
      <c r="N131" s="7" t="n">
        <v>2</v>
      </c>
      <c r="O131" s="7" t="n">
        <v>2</v>
      </c>
      <c r="P131" s="7" t="n">
        <v>2</v>
      </c>
      <c r="Q131" s="8" t="n">
        <v>2</v>
      </c>
    </row>
    <row r="132" customFormat="false" ht="15" hidden="false" customHeight="false" outlineLevel="0" collapsed="false">
      <c r="A132" s="0" t="s">
        <v>140</v>
      </c>
      <c r="B132" s="6" t="n">
        <v>38346</v>
      </c>
      <c r="C132" s="7" t="n">
        <v>22154</v>
      </c>
      <c r="D132" s="7" t="n">
        <v>13854</v>
      </c>
      <c r="E132" s="7" t="n">
        <v>41610</v>
      </c>
      <c r="F132" s="7" t="n">
        <v>31531</v>
      </c>
      <c r="G132" s="7" t="n">
        <v>12589</v>
      </c>
      <c r="H132" s="7" t="n">
        <v>15238</v>
      </c>
      <c r="I132" s="8" t="n">
        <v>27408</v>
      </c>
      <c r="J132" s="6" t="n">
        <v>12679.0820406877</v>
      </c>
      <c r="K132" s="7" t="n">
        <v>8807.93392952183</v>
      </c>
      <c r="L132" s="7" t="n">
        <v>13856</v>
      </c>
      <c r="M132" s="7" t="n">
        <v>13215.8162930079</v>
      </c>
      <c r="N132" s="7" t="n">
        <v>12713.5416827719</v>
      </c>
      <c r="O132" s="7" t="n">
        <v>7199.13464163344</v>
      </c>
      <c r="P132" s="7" t="n">
        <v>14342.049905584</v>
      </c>
      <c r="Q132" s="8" t="n">
        <v>13501.9452696113</v>
      </c>
    </row>
    <row r="133" customFormat="false" ht="15" hidden="false" customHeight="false" outlineLevel="0" collapsed="false">
      <c r="A133" s="0" t="s">
        <v>141</v>
      </c>
      <c r="B133" s="6" t="n">
        <v>1</v>
      </c>
      <c r="C133" s="7" t="n">
        <v>5</v>
      </c>
      <c r="D133" s="7" t="n">
        <v>0</v>
      </c>
      <c r="E133" s="7" t="n">
        <v>1</v>
      </c>
      <c r="F133" s="7" t="n">
        <v>0</v>
      </c>
      <c r="G133" s="7" t="n">
        <v>1</v>
      </c>
      <c r="H133" s="7" t="n">
        <v>0</v>
      </c>
      <c r="I133" s="8" t="n">
        <v>3</v>
      </c>
      <c r="J133" s="6" t="n">
        <v>2.33059724718843</v>
      </c>
      <c r="K133" s="7" t="n">
        <v>3.9874365643951</v>
      </c>
      <c r="L133" s="7" t="n">
        <v>2</v>
      </c>
      <c r="M133" s="7" t="n">
        <v>2.3175634773614</v>
      </c>
      <c r="N133" s="7" t="n">
        <v>2</v>
      </c>
      <c r="O133" s="7" t="n">
        <v>2.57170026544074</v>
      </c>
      <c r="P133" s="7" t="n">
        <v>2</v>
      </c>
      <c r="Q133" s="8" t="n">
        <v>3.47766476243556</v>
      </c>
    </row>
    <row r="134" customFormat="false" ht="15" hidden="false" customHeight="false" outlineLevel="0" collapsed="false">
      <c r="A134" s="0" t="s">
        <v>142</v>
      </c>
      <c r="B134" s="6" t="n">
        <v>0</v>
      </c>
      <c r="C134" s="7" t="n">
        <v>0</v>
      </c>
      <c r="D134" s="7" t="n">
        <v>2</v>
      </c>
      <c r="E134" s="7" t="n">
        <v>6</v>
      </c>
      <c r="F134" s="7" t="n">
        <v>2</v>
      </c>
      <c r="G134" s="7" t="n">
        <v>0</v>
      </c>
      <c r="H134" s="7" t="n">
        <v>2</v>
      </c>
      <c r="I134" s="8" t="n">
        <v>2</v>
      </c>
      <c r="J134" s="6" t="n">
        <v>2</v>
      </c>
      <c r="K134" s="7" t="n">
        <v>2</v>
      </c>
      <c r="L134" s="7" t="n">
        <v>4</v>
      </c>
      <c r="M134" s="7" t="n">
        <v>3.9053808641684</v>
      </c>
      <c r="N134" s="7" t="n">
        <v>2.80628852131375</v>
      </c>
      <c r="O134" s="7" t="n">
        <v>2</v>
      </c>
      <c r="P134" s="7" t="n">
        <v>3.88214331350361</v>
      </c>
      <c r="Q134" s="8" t="n">
        <v>2.98510984162371</v>
      </c>
    </row>
    <row r="135" customFormat="false" ht="15" hidden="false" customHeight="false" outlineLevel="0" collapsed="false">
      <c r="A135" s="0" t="s">
        <v>143</v>
      </c>
      <c r="B135" s="6" t="n">
        <v>0</v>
      </c>
      <c r="C135" s="7" t="n">
        <v>2</v>
      </c>
      <c r="D135" s="7" t="n">
        <v>0</v>
      </c>
      <c r="E135" s="7" t="n">
        <v>1</v>
      </c>
      <c r="F135" s="7" t="n">
        <v>0</v>
      </c>
      <c r="G135" s="7" t="n">
        <v>0</v>
      </c>
      <c r="H135" s="7" t="n">
        <v>0</v>
      </c>
      <c r="I135" s="8" t="n">
        <v>1</v>
      </c>
      <c r="J135" s="6" t="n">
        <v>2</v>
      </c>
      <c r="K135" s="7" t="n">
        <v>2.79497462575804</v>
      </c>
      <c r="L135" s="7" t="n">
        <v>2</v>
      </c>
      <c r="M135" s="7" t="n">
        <v>2.3175634773614</v>
      </c>
      <c r="N135" s="7" t="n">
        <v>2</v>
      </c>
      <c r="O135" s="7" t="n">
        <v>2</v>
      </c>
      <c r="P135" s="7" t="n">
        <v>2</v>
      </c>
      <c r="Q135" s="8" t="n">
        <v>2.49255492081185</v>
      </c>
    </row>
    <row r="136" customFormat="false" ht="15" hidden="false" customHeight="false" outlineLevel="0" collapsed="false">
      <c r="A136" s="0" t="s">
        <v>144</v>
      </c>
      <c r="B136" s="6" t="n">
        <v>16</v>
      </c>
      <c r="C136" s="7" t="n">
        <v>19</v>
      </c>
      <c r="D136" s="7" t="n">
        <v>12</v>
      </c>
      <c r="E136" s="7" t="n">
        <v>10</v>
      </c>
      <c r="F136" s="7" t="n">
        <v>8</v>
      </c>
      <c r="G136" s="7" t="n">
        <v>14</v>
      </c>
      <c r="H136" s="7" t="n">
        <v>8</v>
      </c>
      <c r="I136" s="8" t="n">
        <v>6</v>
      </c>
      <c r="J136" s="6" t="n">
        <v>7.28955595501493</v>
      </c>
      <c r="K136" s="7" t="n">
        <v>9.55225894470139</v>
      </c>
      <c r="L136" s="7" t="n">
        <v>14</v>
      </c>
      <c r="M136" s="7" t="n">
        <v>5.175634773614</v>
      </c>
      <c r="N136" s="7" t="n">
        <v>5.22515408525498</v>
      </c>
      <c r="O136" s="7" t="n">
        <v>10.0038037161703</v>
      </c>
      <c r="P136" s="7" t="n">
        <v>9.52857325401445</v>
      </c>
      <c r="Q136" s="8" t="n">
        <v>4.95532952487112</v>
      </c>
    </row>
    <row r="137" customFormat="false" ht="15" hidden="false" customHeight="false" outlineLevel="0" collapsed="false">
      <c r="A137" s="0" t="s">
        <v>145</v>
      </c>
      <c r="B137" s="6" t="n">
        <v>0</v>
      </c>
      <c r="C137" s="7" t="n">
        <v>0</v>
      </c>
      <c r="D137" s="7" t="n">
        <v>0</v>
      </c>
      <c r="E137" s="7" t="n">
        <v>0</v>
      </c>
      <c r="F137" s="7" t="n">
        <v>0</v>
      </c>
      <c r="G137" s="7" t="n">
        <v>1</v>
      </c>
      <c r="H137" s="7" t="n">
        <v>0</v>
      </c>
      <c r="I137" s="8" t="n">
        <v>1</v>
      </c>
      <c r="J137" s="6" t="n">
        <v>2</v>
      </c>
      <c r="K137" s="7" t="n">
        <v>2</v>
      </c>
      <c r="L137" s="7" t="n">
        <v>2</v>
      </c>
      <c r="M137" s="7" t="n">
        <v>2</v>
      </c>
      <c r="N137" s="7" t="n">
        <v>2</v>
      </c>
      <c r="O137" s="7" t="n">
        <v>2.57170026544074</v>
      </c>
      <c r="P137" s="7" t="n">
        <v>2</v>
      </c>
      <c r="Q137" s="8" t="n">
        <v>2.49255492081185</v>
      </c>
    </row>
    <row r="138" customFormat="false" ht="15" hidden="false" customHeight="false" outlineLevel="0" collapsed="false">
      <c r="A138" s="0" t="s">
        <v>146</v>
      </c>
      <c r="B138" s="6" t="n">
        <v>2</v>
      </c>
      <c r="C138" s="7" t="n">
        <v>3</v>
      </c>
      <c r="D138" s="7" t="n">
        <v>0</v>
      </c>
      <c r="E138" s="7" t="n">
        <v>2</v>
      </c>
      <c r="F138" s="7" t="n">
        <v>1</v>
      </c>
      <c r="G138" s="7" t="n">
        <v>3</v>
      </c>
      <c r="H138" s="7" t="n">
        <v>1</v>
      </c>
      <c r="I138" s="8" t="n">
        <v>1</v>
      </c>
      <c r="J138" s="6" t="n">
        <v>2.66119449437687</v>
      </c>
      <c r="K138" s="7" t="n">
        <v>3.19246193863706</v>
      </c>
      <c r="L138" s="7" t="n">
        <v>2</v>
      </c>
      <c r="M138" s="7" t="n">
        <v>2.6351269547228</v>
      </c>
      <c r="N138" s="7" t="n">
        <v>2.40314426065687</v>
      </c>
      <c r="O138" s="7" t="n">
        <v>3.71510079632221</v>
      </c>
      <c r="P138" s="7" t="n">
        <v>2.94107165675181</v>
      </c>
      <c r="Q138" s="8" t="n">
        <v>2.49255492081185</v>
      </c>
    </row>
    <row r="139" customFormat="false" ht="15" hidden="false" customHeight="false" outlineLevel="0" collapsed="false">
      <c r="A139" s="0" t="s">
        <v>147</v>
      </c>
      <c r="B139" s="6" t="n">
        <v>0</v>
      </c>
      <c r="C139" s="7" t="n">
        <v>0</v>
      </c>
      <c r="D139" s="7" t="n">
        <v>0</v>
      </c>
      <c r="E139" s="7" t="n">
        <v>2</v>
      </c>
      <c r="F139" s="7" t="n">
        <v>0</v>
      </c>
      <c r="G139" s="7" t="n">
        <v>0</v>
      </c>
      <c r="H139" s="7" t="n">
        <v>0</v>
      </c>
      <c r="I139" s="8" t="n">
        <v>0</v>
      </c>
      <c r="J139" s="6" t="n">
        <v>2</v>
      </c>
      <c r="K139" s="7" t="n">
        <v>2</v>
      </c>
      <c r="L139" s="7" t="n">
        <v>2</v>
      </c>
      <c r="M139" s="7" t="n">
        <v>2.6351269547228</v>
      </c>
      <c r="N139" s="7" t="n">
        <v>2</v>
      </c>
      <c r="O139" s="7" t="n">
        <v>2</v>
      </c>
      <c r="P139" s="7" t="n">
        <v>2</v>
      </c>
      <c r="Q139" s="8" t="n">
        <v>2</v>
      </c>
    </row>
    <row r="140" customFormat="false" ht="15" hidden="false" customHeight="false" outlineLevel="0" collapsed="false">
      <c r="A140" s="0" t="s">
        <v>148</v>
      </c>
      <c r="B140" s="6" t="n">
        <v>0</v>
      </c>
      <c r="C140" s="7" t="n">
        <v>0</v>
      </c>
      <c r="D140" s="7" t="n">
        <v>0</v>
      </c>
      <c r="E140" s="7" t="n">
        <v>1</v>
      </c>
      <c r="F140" s="7" t="n">
        <v>0</v>
      </c>
      <c r="G140" s="7" t="n">
        <v>0</v>
      </c>
      <c r="H140" s="7" t="n">
        <v>0</v>
      </c>
      <c r="I140" s="8" t="n">
        <v>0</v>
      </c>
      <c r="J140" s="6" t="n">
        <v>2</v>
      </c>
      <c r="K140" s="7" t="n">
        <v>2</v>
      </c>
      <c r="L140" s="7" t="n">
        <v>2</v>
      </c>
      <c r="M140" s="7" t="n">
        <v>2.3175634773614</v>
      </c>
      <c r="N140" s="7" t="n">
        <v>2</v>
      </c>
      <c r="O140" s="7" t="n">
        <v>2</v>
      </c>
      <c r="P140" s="7" t="n">
        <v>2</v>
      </c>
      <c r="Q140" s="8" t="n">
        <v>2</v>
      </c>
    </row>
    <row r="141" customFormat="false" ht="15" hidden="false" customHeight="false" outlineLevel="0" collapsed="false">
      <c r="A141" s="0" t="s">
        <v>149</v>
      </c>
      <c r="B141" s="6" t="n">
        <v>2</v>
      </c>
      <c r="C141" s="7" t="n">
        <v>0</v>
      </c>
      <c r="D141" s="7" t="n">
        <v>0</v>
      </c>
      <c r="E141" s="7" t="n">
        <v>2</v>
      </c>
      <c r="F141" s="7" t="n">
        <v>3</v>
      </c>
      <c r="G141" s="7" t="n">
        <v>0</v>
      </c>
      <c r="H141" s="7" t="n">
        <v>2</v>
      </c>
      <c r="I141" s="8" t="n">
        <v>0</v>
      </c>
      <c r="J141" s="6" t="n">
        <v>2.66119449437687</v>
      </c>
      <c r="K141" s="7" t="n">
        <v>2</v>
      </c>
      <c r="L141" s="7" t="n">
        <v>2</v>
      </c>
      <c r="M141" s="7" t="n">
        <v>2.6351269547228</v>
      </c>
      <c r="N141" s="7" t="n">
        <v>3.20943278197062</v>
      </c>
      <c r="O141" s="7" t="n">
        <v>2</v>
      </c>
      <c r="P141" s="7" t="n">
        <v>3.88214331350361</v>
      </c>
      <c r="Q141" s="8" t="n">
        <v>2</v>
      </c>
    </row>
    <row r="142" customFormat="false" ht="15" hidden="false" customHeight="false" outlineLevel="0" collapsed="false">
      <c r="A142" s="0" t="s">
        <v>150</v>
      </c>
      <c r="B142" s="6" t="n">
        <v>1</v>
      </c>
      <c r="C142" s="7" t="n">
        <v>1</v>
      </c>
      <c r="D142" s="7" t="n">
        <v>0</v>
      </c>
      <c r="E142" s="7" t="n">
        <v>0</v>
      </c>
      <c r="F142" s="7" t="n">
        <v>1</v>
      </c>
      <c r="G142" s="7" t="n">
        <v>1</v>
      </c>
      <c r="H142" s="7" t="n">
        <v>1</v>
      </c>
      <c r="I142" s="8" t="n">
        <v>0</v>
      </c>
      <c r="J142" s="6" t="n">
        <v>2.33059724718843</v>
      </c>
      <c r="K142" s="7" t="n">
        <v>2.39748731287902</v>
      </c>
      <c r="L142" s="7" t="n">
        <v>2</v>
      </c>
      <c r="M142" s="7" t="n">
        <v>2</v>
      </c>
      <c r="N142" s="7" t="n">
        <v>2.40314426065687</v>
      </c>
      <c r="O142" s="7" t="n">
        <v>2.57170026544074</v>
      </c>
      <c r="P142" s="7" t="n">
        <v>2.94107165675181</v>
      </c>
      <c r="Q142" s="8" t="n">
        <v>2</v>
      </c>
    </row>
    <row r="143" customFormat="false" ht="15" hidden="false" customHeight="false" outlineLevel="0" collapsed="false">
      <c r="A143" s="0" t="s">
        <v>151</v>
      </c>
      <c r="B143" s="6" t="n">
        <v>2</v>
      </c>
      <c r="C143" s="7" t="n">
        <v>1</v>
      </c>
      <c r="D143" s="7" t="n">
        <v>4</v>
      </c>
      <c r="E143" s="7" t="n">
        <v>1</v>
      </c>
      <c r="F143" s="7" t="n">
        <v>1</v>
      </c>
      <c r="G143" s="7" t="n">
        <v>1</v>
      </c>
      <c r="H143" s="7" t="n">
        <v>4</v>
      </c>
      <c r="I143" s="8" t="n">
        <v>4</v>
      </c>
      <c r="J143" s="6" t="n">
        <v>2.66119449437687</v>
      </c>
      <c r="K143" s="7" t="n">
        <v>2.39748731287902</v>
      </c>
      <c r="L143" s="7" t="n">
        <v>6</v>
      </c>
      <c r="M143" s="7" t="n">
        <v>2.3175634773614</v>
      </c>
      <c r="N143" s="7" t="n">
        <v>2.40314426065687</v>
      </c>
      <c r="O143" s="7" t="n">
        <v>2.57170026544074</v>
      </c>
      <c r="P143" s="7" t="n">
        <v>5.76428662700723</v>
      </c>
      <c r="Q143" s="8" t="n">
        <v>3.97021968324741</v>
      </c>
    </row>
    <row r="144" customFormat="false" ht="15" hidden="false" customHeight="false" outlineLevel="0" collapsed="false">
      <c r="A144" s="0" t="s">
        <v>152</v>
      </c>
      <c r="B144" s="6" t="n">
        <v>6</v>
      </c>
      <c r="C144" s="7" t="n">
        <v>18</v>
      </c>
      <c r="D144" s="7" t="n">
        <v>5</v>
      </c>
      <c r="E144" s="7" t="n">
        <v>17</v>
      </c>
      <c r="F144" s="7" t="n">
        <v>8</v>
      </c>
      <c r="G144" s="7" t="n">
        <v>9</v>
      </c>
      <c r="H144" s="7" t="n">
        <v>3</v>
      </c>
      <c r="I144" s="8" t="n">
        <v>16</v>
      </c>
      <c r="J144" s="6" t="n">
        <v>3.9835834831306</v>
      </c>
      <c r="K144" s="7" t="n">
        <v>9.15477163182237</v>
      </c>
      <c r="L144" s="7" t="n">
        <v>7</v>
      </c>
      <c r="M144" s="7" t="n">
        <v>7.3985791151438</v>
      </c>
      <c r="N144" s="7" t="n">
        <v>5.22515408525498</v>
      </c>
      <c r="O144" s="7" t="n">
        <v>7.14530238896664</v>
      </c>
      <c r="P144" s="7" t="n">
        <v>4.82321497025542</v>
      </c>
      <c r="Q144" s="8" t="n">
        <v>9.88087873298964</v>
      </c>
    </row>
    <row r="145" customFormat="false" ht="15" hidden="false" customHeight="false" outlineLevel="0" collapsed="false">
      <c r="A145" s="0" t="s">
        <v>153</v>
      </c>
      <c r="B145" s="6" t="n">
        <v>7</v>
      </c>
      <c r="C145" s="7" t="n">
        <v>5</v>
      </c>
      <c r="D145" s="7" t="n">
        <v>1</v>
      </c>
      <c r="E145" s="7" t="n">
        <v>2</v>
      </c>
      <c r="F145" s="7" t="n">
        <v>8</v>
      </c>
      <c r="G145" s="7" t="n">
        <v>6</v>
      </c>
      <c r="H145" s="7" t="n">
        <v>4</v>
      </c>
      <c r="I145" s="8" t="n">
        <v>7</v>
      </c>
      <c r="J145" s="6" t="n">
        <v>4.31418073031903</v>
      </c>
      <c r="K145" s="7" t="n">
        <v>3.9874365643951</v>
      </c>
      <c r="L145" s="7" t="n">
        <v>3</v>
      </c>
      <c r="M145" s="7" t="n">
        <v>2.6351269547228</v>
      </c>
      <c r="N145" s="7" t="n">
        <v>5.22515408525498</v>
      </c>
      <c r="O145" s="7" t="n">
        <v>5.43020159264442</v>
      </c>
      <c r="P145" s="7" t="n">
        <v>5.76428662700723</v>
      </c>
      <c r="Q145" s="8" t="n">
        <v>5.44788444568297</v>
      </c>
    </row>
    <row r="146" customFormat="false" ht="15" hidden="false" customHeight="false" outlineLevel="0" collapsed="false">
      <c r="A146" s="0" t="s">
        <v>154</v>
      </c>
      <c r="B146" s="6" t="n">
        <v>2</v>
      </c>
      <c r="C146" s="7" t="n">
        <v>12</v>
      </c>
      <c r="D146" s="7" t="n">
        <v>0</v>
      </c>
      <c r="E146" s="7" t="n">
        <v>6</v>
      </c>
      <c r="F146" s="7" t="n">
        <v>4</v>
      </c>
      <c r="G146" s="7" t="n">
        <v>2</v>
      </c>
      <c r="H146" s="7" t="n">
        <v>3</v>
      </c>
      <c r="I146" s="8" t="n">
        <v>2</v>
      </c>
      <c r="J146" s="6" t="n">
        <v>2.66119449437687</v>
      </c>
      <c r="K146" s="7" t="n">
        <v>6.76984775454825</v>
      </c>
      <c r="L146" s="7" t="n">
        <v>2</v>
      </c>
      <c r="M146" s="7" t="n">
        <v>3.9053808641684</v>
      </c>
      <c r="N146" s="7" t="n">
        <v>3.61257704262749</v>
      </c>
      <c r="O146" s="7" t="n">
        <v>3.14340053088147</v>
      </c>
      <c r="P146" s="7" t="n">
        <v>4.82321497025542</v>
      </c>
      <c r="Q146" s="8" t="n">
        <v>2.98510984162371</v>
      </c>
    </row>
    <row r="147" customFormat="false" ht="15" hidden="false" customHeight="false" outlineLevel="0" collapsed="false">
      <c r="A147" s="0" t="s">
        <v>155</v>
      </c>
      <c r="B147" s="6" t="n">
        <v>1</v>
      </c>
      <c r="C147" s="7" t="n">
        <v>0</v>
      </c>
      <c r="D147" s="7" t="n">
        <v>0</v>
      </c>
      <c r="E147" s="7" t="n">
        <v>0</v>
      </c>
      <c r="F147" s="7" t="n">
        <v>0</v>
      </c>
      <c r="G147" s="7" t="n">
        <v>0</v>
      </c>
      <c r="H147" s="7" t="n">
        <v>1</v>
      </c>
      <c r="I147" s="8" t="n">
        <v>1</v>
      </c>
      <c r="J147" s="6" t="n">
        <v>2.33059724718843</v>
      </c>
      <c r="K147" s="7" t="n">
        <v>2</v>
      </c>
      <c r="L147" s="7" t="n">
        <v>2</v>
      </c>
      <c r="M147" s="7" t="n">
        <v>2</v>
      </c>
      <c r="N147" s="7" t="n">
        <v>2</v>
      </c>
      <c r="O147" s="7" t="n">
        <v>2</v>
      </c>
      <c r="P147" s="7" t="n">
        <v>2.94107165675181</v>
      </c>
      <c r="Q147" s="8" t="n">
        <v>2.49255492081185</v>
      </c>
    </row>
    <row r="148" customFormat="false" ht="15" hidden="false" customHeight="false" outlineLevel="0" collapsed="false">
      <c r="A148" s="0" t="s">
        <v>156</v>
      </c>
      <c r="B148" s="6" t="n">
        <v>59</v>
      </c>
      <c r="C148" s="7" t="n">
        <v>84</v>
      </c>
      <c r="D148" s="7" t="n">
        <v>56</v>
      </c>
      <c r="E148" s="7" t="n">
        <v>135</v>
      </c>
      <c r="F148" s="7" t="n">
        <v>47</v>
      </c>
      <c r="G148" s="7" t="n">
        <v>39</v>
      </c>
      <c r="H148" s="7" t="n">
        <v>64</v>
      </c>
      <c r="I148" s="8" t="n">
        <v>118</v>
      </c>
      <c r="J148" s="6" t="n">
        <v>21.5052375841176</v>
      </c>
      <c r="K148" s="7" t="n">
        <v>35.3889342818377</v>
      </c>
      <c r="L148" s="7" t="n">
        <v>58</v>
      </c>
      <c r="M148" s="7" t="n">
        <v>44.871069443789</v>
      </c>
      <c r="N148" s="7" t="n">
        <v>20.947780250873</v>
      </c>
      <c r="O148" s="7" t="n">
        <v>24.2963103521888</v>
      </c>
      <c r="P148" s="7" t="n">
        <v>62.2285860321156</v>
      </c>
      <c r="Q148" s="8" t="n">
        <v>60.1214806557986</v>
      </c>
    </row>
    <row r="149" customFormat="false" ht="15" hidden="false" customHeight="false" outlineLevel="0" collapsed="false">
      <c r="A149" s="0" t="s">
        <v>157</v>
      </c>
      <c r="B149" s="6" t="n">
        <v>16</v>
      </c>
      <c r="C149" s="7" t="n">
        <v>5</v>
      </c>
      <c r="D149" s="7" t="n">
        <v>4</v>
      </c>
      <c r="E149" s="7" t="n">
        <v>23</v>
      </c>
      <c r="F149" s="7" t="n">
        <v>17</v>
      </c>
      <c r="G149" s="7" t="n">
        <v>4</v>
      </c>
      <c r="H149" s="7" t="n">
        <v>0</v>
      </c>
      <c r="I149" s="8" t="n">
        <v>12</v>
      </c>
      <c r="J149" s="6" t="n">
        <v>7.28955595501493</v>
      </c>
      <c r="K149" s="7" t="n">
        <v>3.9874365643951</v>
      </c>
      <c r="L149" s="7" t="n">
        <v>6</v>
      </c>
      <c r="M149" s="7" t="n">
        <v>9.3039599793122</v>
      </c>
      <c r="N149" s="7" t="n">
        <v>8.85345243116684</v>
      </c>
      <c r="O149" s="7" t="n">
        <v>4.28680106176295</v>
      </c>
      <c r="P149" s="7" t="n">
        <v>2</v>
      </c>
      <c r="Q149" s="8" t="n">
        <v>7.91065904974223</v>
      </c>
    </row>
    <row r="150" customFormat="false" ht="15" hidden="false" customHeight="false" outlineLevel="0" collapsed="false">
      <c r="A150" s="0" t="s">
        <v>158</v>
      </c>
      <c r="B150" s="6" t="n">
        <v>0</v>
      </c>
      <c r="C150" s="7" t="n">
        <v>0</v>
      </c>
      <c r="D150" s="7" t="n">
        <v>0</v>
      </c>
      <c r="E150" s="7" t="n">
        <v>0</v>
      </c>
      <c r="F150" s="7" t="n">
        <v>0</v>
      </c>
      <c r="G150" s="7" t="n">
        <v>0</v>
      </c>
      <c r="H150" s="7" t="n">
        <v>0</v>
      </c>
      <c r="I150" s="8" t="n">
        <v>0</v>
      </c>
      <c r="J150" s="6" t="n">
        <v>2</v>
      </c>
      <c r="K150" s="7" t="n">
        <v>2</v>
      </c>
      <c r="L150" s="7" t="n">
        <v>2</v>
      </c>
      <c r="M150" s="7" t="n">
        <v>2</v>
      </c>
      <c r="N150" s="7" t="n">
        <v>2</v>
      </c>
      <c r="O150" s="7" t="n">
        <v>2</v>
      </c>
      <c r="P150" s="7" t="n">
        <v>2</v>
      </c>
      <c r="Q150" s="8" t="n">
        <v>2</v>
      </c>
    </row>
    <row r="151" customFormat="false" ht="15" hidden="false" customHeight="false" outlineLevel="0" collapsed="false">
      <c r="A151" s="0" t="s">
        <v>159</v>
      </c>
      <c r="B151" s="6" t="n">
        <v>1</v>
      </c>
      <c r="C151" s="7" t="n">
        <v>1</v>
      </c>
      <c r="D151" s="7" t="n">
        <v>0</v>
      </c>
      <c r="E151" s="7" t="n">
        <v>1</v>
      </c>
      <c r="F151" s="7" t="n">
        <v>1</v>
      </c>
      <c r="G151" s="7" t="n">
        <v>1</v>
      </c>
      <c r="H151" s="7" t="n">
        <v>0</v>
      </c>
      <c r="I151" s="8" t="n">
        <v>0</v>
      </c>
      <c r="J151" s="6" t="n">
        <v>2.33059724718843</v>
      </c>
      <c r="K151" s="7" t="n">
        <v>2.39748731287902</v>
      </c>
      <c r="L151" s="7" t="n">
        <v>2</v>
      </c>
      <c r="M151" s="7" t="n">
        <v>2.3175634773614</v>
      </c>
      <c r="N151" s="7" t="n">
        <v>2.40314426065687</v>
      </c>
      <c r="O151" s="7" t="n">
        <v>2.57170026544074</v>
      </c>
      <c r="P151" s="7" t="n">
        <v>2</v>
      </c>
      <c r="Q151" s="8" t="n">
        <v>2</v>
      </c>
    </row>
    <row r="152" customFormat="false" ht="15" hidden="false" customHeight="false" outlineLevel="0" collapsed="false">
      <c r="A152" s="0" t="s">
        <v>160</v>
      </c>
      <c r="B152" s="6" t="n">
        <v>0</v>
      </c>
      <c r="C152" s="7" t="n">
        <v>0</v>
      </c>
      <c r="D152" s="7" t="n">
        <v>0</v>
      </c>
      <c r="E152" s="7" t="n">
        <v>0</v>
      </c>
      <c r="F152" s="7" t="n">
        <v>0</v>
      </c>
      <c r="G152" s="7" t="n">
        <v>0</v>
      </c>
      <c r="H152" s="7" t="n">
        <v>0</v>
      </c>
      <c r="I152" s="8" t="n">
        <v>0</v>
      </c>
      <c r="J152" s="6" t="n">
        <v>2</v>
      </c>
      <c r="K152" s="7" t="n">
        <v>2</v>
      </c>
      <c r="L152" s="7" t="n">
        <v>2</v>
      </c>
      <c r="M152" s="7" t="n">
        <v>2</v>
      </c>
      <c r="N152" s="7" t="n">
        <v>2</v>
      </c>
      <c r="O152" s="7" t="n">
        <v>2</v>
      </c>
      <c r="P152" s="7" t="n">
        <v>2</v>
      </c>
      <c r="Q152" s="8" t="n">
        <v>2</v>
      </c>
    </row>
    <row r="153" customFormat="false" ht="15" hidden="false" customHeight="false" outlineLevel="0" collapsed="false">
      <c r="A153" s="0" t="s">
        <v>161</v>
      </c>
      <c r="B153" s="6" t="n">
        <v>3</v>
      </c>
      <c r="C153" s="7" t="n">
        <v>3</v>
      </c>
      <c r="D153" s="7" t="n">
        <v>0</v>
      </c>
      <c r="E153" s="7" t="n">
        <v>0</v>
      </c>
      <c r="F153" s="7" t="n">
        <v>0</v>
      </c>
      <c r="G153" s="7" t="n">
        <v>0</v>
      </c>
      <c r="H153" s="7" t="n">
        <v>0</v>
      </c>
      <c r="I153" s="8" t="n">
        <v>0</v>
      </c>
      <c r="J153" s="6" t="n">
        <v>2.9917917415653</v>
      </c>
      <c r="K153" s="7" t="n">
        <v>3.19246193863706</v>
      </c>
      <c r="L153" s="7" t="n">
        <v>2</v>
      </c>
      <c r="M153" s="7" t="n">
        <v>2</v>
      </c>
      <c r="N153" s="7" t="n">
        <v>2</v>
      </c>
      <c r="O153" s="7" t="n">
        <v>2</v>
      </c>
      <c r="P153" s="7" t="n">
        <v>2</v>
      </c>
      <c r="Q153" s="8" t="n">
        <v>2</v>
      </c>
    </row>
    <row r="154" customFormat="false" ht="15" hidden="false" customHeight="false" outlineLevel="0" collapsed="false">
      <c r="A154" s="0" t="s">
        <v>162</v>
      </c>
      <c r="B154" s="6" t="n">
        <v>0</v>
      </c>
      <c r="C154" s="7" t="n">
        <v>0</v>
      </c>
      <c r="D154" s="7" t="n">
        <v>0</v>
      </c>
      <c r="E154" s="7" t="n">
        <v>0</v>
      </c>
      <c r="F154" s="7" t="n">
        <v>0</v>
      </c>
      <c r="G154" s="7" t="n">
        <v>0</v>
      </c>
      <c r="H154" s="7" t="n">
        <v>0</v>
      </c>
      <c r="I154" s="8" t="n">
        <v>0</v>
      </c>
      <c r="J154" s="6" t="n">
        <v>2</v>
      </c>
      <c r="K154" s="7" t="n">
        <v>2</v>
      </c>
      <c r="L154" s="7" t="n">
        <v>2</v>
      </c>
      <c r="M154" s="7" t="n">
        <v>2</v>
      </c>
      <c r="N154" s="7" t="n">
        <v>2</v>
      </c>
      <c r="O154" s="7" t="n">
        <v>2</v>
      </c>
      <c r="P154" s="7" t="n">
        <v>2</v>
      </c>
      <c r="Q154" s="8" t="n">
        <v>2</v>
      </c>
    </row>
    <row r="155" customFormat="false" ht="15" hidden="false" customHeight="false" outlineLevel="0" collapsed="false">
      <c r="A155" s="0" t="s">
        <v>163</v>
      </c>
      <c r="B155" s="6" t="n">
        <v>0</v>
      </c>
      <c r="C155" s="7" t="n">
        <v>2</v>
      </c>
      <c r="D155" s="7" t="n">
        <v>0</v>
      </c>
      <c r="E155" s="7" t="n">
        <v>3</v>
      </c>
      <c r="F155" s="7" t="n">
        <v>1</v>
      </c>
      <c r="G155" s="7" t="n">
        <v>1</v>
      </c>
      <c r="H155" s="7" t="n">
        <v>1</v>
      </c>
      <c r="I155" s="8" t="n">
        <v>1</v>
      </c>
      <c r="J155" s="6" t="n">
        <v>2</v>
      </c>
      <c r="K155" s="7" t="n">
        <v>2.79497462575804</v>
      </c>
      <c r="L155" s="7" t="n">
        <v>2</v>
      </c>
      <c r="M155" s="7" t="n">
        <v>2.9526904320842</v>
      </c>
      <c r="N155" s="7" t="n">
        <v>2.40314426065687</v>
      </c>
      <c r="O155" s="7" t="n">
        <v>2.57170026544074</v>
      </c>
      <c r="P155" s="7" t="n">
        <v>2.94107165675181</v>
      </c>
      <c r="Q155" s="8" t="n">
        <v>2.49255492081185</v>
      </c>
    </row>
    <row r="156" customFormat="false" ht="15" hidden="false" customHeight="false" outlineLevel="0" collapsed="false">
      <c r="A156" s="0" t="s">
        <v>164</v>
      </c>
      <c r="B156" s="6" t="n">
        <v>1</v>
      </c>
      <c r="C156" s="7" t="n">
        <v>2</v>
      </c>
      <c r="D156" s="7" t="n">
        <v>18</v>
      </c>
      <c r="E156" s="7" t="n">
        <v>21</v>
      </c>
      <c r="F156" s="7" t="n">
        <v>3</v>
      </c>
      <c r="G156" s="7" t="n">
        <v>6</v>
      </c>
      <c r="H156" s="7" t="n">
        <v>6</v>
      </c>
      <c r="I156" s="8" t="n">
        <v>15</v>
      </c>
      <c r="J156" s="6" t="n">
        <v>2.33059724718843</v>
      </c>
      <c r="K156" s="7" t="n">
        <v>2.79497462575804</v>
      </c>
      <c r="L156" s="7" t="n">
        <v>20</v>
      </c>
      <c r="M156" s="7" t="n">
        <v>8.6688330245894</v>
      </c>
      <c r="N156" s="7" t="n">
        <v>3.20943278197062</v>
      </c>
      <c r="O156" s="7" t="n">
        <v>5.43020159264442</v>
      </c>
      <c r="P156" s="7" t="n">
        <v>7.64642994051084</v>
      </c>
      <c r="Q156" s="8" t="n">
        <v>9.38832381217779</v>
      </c>
    </row>
    <row r="157" customFormat="false" ht="15" hidden="false" customHeight="false" outlineLevel="0" collapsed="false">
      <c r="A157" s="0" t="s">
        <v>165</v>
      </c>
      <c r="B157" s="6" t="n">
        <v>438</v>
      </c>
      <c r="C157" s="7" t="n">
        <v>543</v>
      </c>
      <c r="D157" s="7" t="n">
        <v>101</v>
      </c>
      <c r="E157" s="7" t="n">
        <v>280</v>
      </c>
      <c r="F157" s="7" t="n">
        <v>328</v>
      </c>
      <c r="G157" s="7" t="n">
        <v>308</v>
      </c>
      <c r="H157" s="7" t="n">
        <v>121</v>
      </c>
      <c r="I157" s="8" t="n">
        <v>200</v>
      </c>
      <c r="J157" s="6" t="n">
        <v>146.801594268534</v>
      </c>
      <c r="K157" s="7" t="n">
        <v>217.835610893308</v>
      </c>
      <c r="L157" s="7" t="n">
        <v>103</v>
      </c>
      <c r="M157" s="7" t="n">
        <v>90.917773661192</v>
      </c>
      <c r="N157" s="7" t="n">
        <v>134.231317495454</v>
      </c>
      <c r="O157" s="7" t="n">
        <v>178.083681755747</v>
      </c>
      <c r="P157" s="7" t="n">
        <v>115.869670466969</v>
      </c>
      <c r="Q157" s="8" t="n">
        <v>100.510984162371</v>
      </c>
    </row>
    <row r="158" customFormat="false" ht="15" hidden="false" customHeight="false" outlineLevel="0" collapsed="false">
      <c r="A158" s="0" t="s">
        <v>166</v>
      </c>
      <c r="B158" s="6" t="n">
        <v>2</v>
      </c>
      <c r="C158" s="7" t="n">
        <v>6</v>
      </c>
      <c r="D158" s="7" t="n">
        <v>3</v>
      </c>
      <c r="E158" s="7" t="n">
        <v>5</v>
      </c>
      <c r="F158" s="7" t="n">
        <v>5</v>
      </c>
      <c r="G158" s="7" t="n">
        <v>15</v>
      </c>
      <c r="H158" s="7" t="n">
        <v>3</v>
      </c>
      <c r="I158" s="8" t="n">
        <v>2</v>
      </c>
      <c r="J158" s="6" t="n">
        <v>2.66119449437687</v>
      </c>
      <c r="K158" s="7" t="n">
        <v>4.38492387727412</v>
      </c>
      <c r="L158" s="7" t="n">
        <v>5</v>
      </c>
      <c r="M158" s="7" t="n">
        <v>3.587817386807</v>
      </c>
      <c r="N158" s="7" t="n">
        <v>4.01572130328436</v>
      </c>
      <c r="O158" s="7" t="n">
        <v>10.5755039816111</v>
      </c>
      <c r="P158" s="7" t="n">
        <v>4.82321497025542</v>
      </c>
      <c r="Q158" s="8" t="n">
        <v>2.98510984162371</v>
      </c>
    </row>
    <row r="159" customFormat="false" ht="15" hidden="false" customHeight="false" outlineLevel="0" collapsed="false">
      <c r="A159" s="0" t="s">
        <v>167</v>
      </c>
      <c r="B159" s="6" t="n">
        <v>1724</v>
      </c>
      <c r="C159" s="7" t="n">
        <v>1686</v>
      </c>
      <c r="D159" s="7" t="n">
        <v>655</v>
      </c>
      <c r="E159" s="7" t="n">
        <v>861</v>
      </c>
      <c r="F159" s="7" t="n">
        <v>587</v>
      </c>
      <c r="G159" s="7" t="n">
        <v>651</v>
      </c>
      <c r="H159" s="7" t="n">
        <v>281</v>
      </c>
      <c r="I159" s="8" t="n">
        <v>638</v>
      </c>
      <c r="J159" s="6" t="n">
        <v>571.949654152859</v>
      </c>
      <c r="K159" s="7" t="n">
        <v>672.163609514029</v>
      </c>
      <c r="L159" s="7" t="n">
        <v>657</v>
      </c>
      <c r="M159" s="7" t="n">
        <v>275.422154008165</v>
      </c>
      <c r="N159" s="7" t="n">
        <v>238.645681005584</v>
      </c>
      <c r="O159" s="7" t="n">
        <v>374.17687280192</v>
      </c>
      <c r="P159" s="7" t="n">
        <v>266.441135547258</v>
      </c>
      <c r="Q159" s="8" t="n">
        <v>316.250039477962</v>
      </c>
    </row>
    <row r="160" customFormat="false" ht="15" hidden="false" customHeight="false" outlineLevel="0" collapsed="false">
      <c r="A160" s="0" t="s">
        <v>168</v>
      </c>
      <c r="B160" s="6" t="n">
        <v>293</v>
      </c>
      <c r="C160" s="7" t="n">
        <v>228</v>
      </c>
      <c r="D160" s="7" t="n">
        <v>51</v>
      </c>
      <c r="E160" s="7" t="n">
        <v>60</v>
      </c>
      <c r="F160" s="7" t="n">
        <v>258</v>
      </c>
      <c r="G160" s="7" t="n">
        <v>332</v>
      </c>
      <c r="H160" s="7" t="n">
        <v>39</v>
      </c>
      <c r="I160" s="8" t="n">
        <v>61</v>
      </c>
      <c r="J160" s="6" t="n">
        <v>98.864993426211</v>
      </c>
      <c r="K160" s="7" t="n">
        <v>92.6271073364167</v>
      </c>
      <c r="L160" s="7" t="n">
        <v>53</v>
      </c>
      <c r="M160" s="7" t="n">
        <v>21.053808641684</v>
      </c>
      <c r="N160" s="7" t="n">
        <v>106.011219249473</v>
      </c>
      <c r="O160" s="7" t="n">
        <v>191.804488126325</v>
      </c>
      <c r="P160" s="7" t="n">
        <v>38.7017946133205</v>
      </c>
      <c r="Q160" s="8" t="n">
        <v>32.045850169523</v>
      </c>
    </row>
    <row r="161" customFormat="false" ht="15" hidden="false" customHeight="false" outlineLevel="0" collapsed="false">
      <c r="A161" s="0" t="s">
        <v>169</v>
      </c>
      <c r="B161" s="6" t="n">
        <v>13119</v>
      </c>
      <c r="C161" s="7" t="n">
        <v>31465</v>
      </c>
      <c r="D161" s="7" t="n">
        <v>14312</v>
      </c>
      <c r="E161" s="7" t="n">
        <v>70058</v>
      </c>
      <c r="F161" s="7" t="n">
        <v>15149</v>
      </c>
      <c r="G161" s="7" t="n">
        <v>18303</v>
      </c>
      <c r="H161" s="7" t="n">
        <v>10831</v>
      </c>
      <c r="I161" s="8" t="n">
        <v>49724</v>
      </c>
      <c r="J161" s="6" t="n">
        <v>4339.10528586506</v>
      </c>
      <c r="K161" s="7" t="n">
        <v>12508.9382997384</v>
      </c>
      <c r="L161" s="7" t="n">
        <v>14314</v>
      </c>
      <c r="M161" s="7" t="n">
        <v>22249.862096985</v>
      </c>
      <c r="N161" s="7" t="n">
        <v>6109.23240469097</v>
      </c>
      <c r="O161" s="7" t="n">
        <v>10465.8299583618</v>
      </c>
      <c r="P161" s="7" t="n">
        <v>10194.7471142788</v>
      </c>
      <c r="Q161" s="8" t="n">
        <v>24493.8008824486</v>
      </c>
    </row>
    <row r="162" customFormat="false" ht="15" hidden="false" customHeight="false" outlineLevel="0" collapsed="false">
      <c r="A162" s="0" t="s">
        <v>170</v>
      </c>
      <c r="B162" s="6" t="n">
        <v>7</v>
      </c>
      <c r="C162" s="7" t="n">
        <v>13</v>
      </c>
      <c r="D162" s="7" t="n">
        <v>4</v>
      </c>
      <c r="E162" s="7" t="n">
        <v>2</v>
      </c>
      <c r="F162" s="7" t="n">
        <v>5</v>
      </c>
      <c r="G162" s="7" t="n">
        <v>5</v>
      </c>
      <c r="H162" s="7" t="n">
        <v>0</v>
      </c>
      <c r="I162" s="8" t="n">
        <v>1</v>
      </c>
      <c r="J162" s="6" t="n">
        <v>4.31418073031903</v>
      </c>
      <c r="K162" s="7" t="n">
        <v>7.16733506742727</v>
      </c>
      <c r="L162" s="7" t="n">
        <v>6</v>
      </c>
      <c r="M162" s="7" t="n">
        <v>2.6351269547228</v>
      </c>
      <c r="N162" s="7" t="n">
        <v>4.01572130328436</v>
      </c>
      <c r="O162" s="7" t="n">
        <v>4.85850132720369</v>
      </c>
      <c r="P162" s="7" t="n">
        <v>2</v>
      </c>
      <c r="Q162" s="8" t="n">
        <v>2.49255492081185</v>
      </c>
    </row>
    <row r="163" customFormat="false" ht="15" hidden="false" customHeight="false" outlineLevel="0" collapsed="false">
      <c r="A163" s="0" t="s">
        <v>171</v>
      </c>
      <c r="B163" s="6" t="n">
        <v>1844</v>
      </c>
      <c r="C163" s="7" t="n">
        <v>6874</v>
      </c>
      <c r="D163" s="7" t="n">
        <v>1624</v>
      </c>
      <c r="E163" s="7" t="n">
        <v>7008</v>
      </c>
      <c r="F163" s="7" t="n">
        <v>1746</v>
      </c>
      <c r="G163" s="7" t="n">
        <v>2736</v>
      </c>
      <c r="H163" s="7" t="n">
        <v>1820</v>
      </c>
      <c r="I163" s="8" t="n">
        <v>4374</v>
      </c>
      <c r="J163" s="6" t="n">
        <v>611.621323815471</v>
      </c>
      <c r="K163" s="7" t="n">
        <v>2734.32778873039</v>
      </c>
      <c r="L163" s="7" t="n">
        <v>1626</v>
      </c>
      <c r="M163" s="7" t="n">
        <v>2227.48484934869</v>
      </c>
      <c r="N163" s="7" t="n">
        <v>705.8898791069</v>
      </c>
      <c r="O163" s="7" t="n">
        <v>1566.17192624586</v>
      </c>
      <c r="P163" s="7" t="n">
        <v>1714.75041528829</v>
      </c>
      <c r="Q163" s="8" t="n">
        <v>2156.43522363104</v>
      </c>
    </row>
    <row r="164" customFormat="false" ht="15" hidden="false" customHeight="false" outlineLevel="0" collapsed="false">
      <c r="A164" s="0" t="s">
        <v>172</v>
      </c>
      <c r="B164" s="6" t="n">
        <v>1424</v>
      </c>
      <c r="C164" s="7" t="n">
        <v>2285</v>
      </c>
      <c r="D164" s="7" t="n">
        <v>911</v>
      </c>
      <c r="E164" s="7" t="n">
        <v>1576</v>
      </c>
      <c r="F164" s="7" t="n">
        <v>1062</v>
      </c>
      <c r="G164" s="7" t="n">
        <v>1452</v>
      </c>
      <c r="H164" s="7" t="n">
        <v>790</v>
      </c>
      <c r="I164" s="8" t="n">
        <v>1070</v>
      </c>
      <c r="J164" s="6" t="n">
        <v>472.770479996329</v>
      </c>
      <c r="K164" s="7" t="n">
        <v>910.258509928562</v>
      </c>
      <c r="L164" s="7" t="n">
        <v>913</v>
      </c>
      <c r="M164" s="7" t="n">
        <v>502.480040321566</v>
      </c>
      <c r="N164" s="7" t="n">
        <v>430.139204817599</v>
      </c>
      <c r="O164" s="7" t="n">
        <v>832.108785419951</v>
      </c>
      <c r="P164" s="7" t="n">
        <v>745.446608833927</v>
      </c>
      <c r="Q164" s="8" t="n">
        <v>529.033765268682</v>
      </c>
    </row>
    <row r="165" customFormat="false" ht="15" hidden="false" customHeight="false" outlineLevel="0" collapsed="false">
      <c r="A165" s="0" t="s">
        <v>173</v>
      </c>
      <c r="B165" s="6" t="n">
        <v>601</v>
      </c>
      <c r="C165" s="7" t="n">
        <v>272</v>
      </c>
      <c r="D165" s="7" t="n">
        <v>190</v>
      </c>
      <c r="E165" s="7" t="n">
        <v>218</v>
      </c>
      <c r="F165" s="7" t="n">
        <v>375</v>
      </c>
      <c r="G165" s="7" t="n">
        <v>223</v>
      </c>
      <c r="H165" s="7" t="n">
        <v>109</v>
      </c>
      <c r="I165" s="8" t="n">
        <v>210</v>
      </c>
      <c r="J165" s="6" t="n">
        <v>200.688945560248</v>
      </c>
      <c r="K165" s="7" t="n">
        <v>110.116549103094</v>
      </c>
      <c r="L165" s="7" t="n">
        <v>192</v>
      </c>
      <c r="M165" s="7" t="n">
        <v>71.2288380647852</v>
      </c>
      <c r="N165" s="7" t="n">
        <v>153.179097746327</v>
      </c>
      <c r="O165" s="7" t="n">
        <v>129.489159193284</v>
      </c>
      <c r="P165" s="7" t="n">
        <v>104.576810585947</v>
      </c>
      <c r="Q165" s="8" t="n">
        <v>105.436533370489</v>
      </c>
    </row>
    <row r="166" customFormat="false" ht="15" hidden="false" customHeight="false" outlineLevel="0" collapsed="false">
      <c r="A166" s="0" t="s">
        <v>174</v>
      </c>
      <c r="B166" s="6" t="n">
        <v>200</v>
      </c>
      <c r="C166" s="7" t="n">
        <v>142</v>
      </c>
      <c r="D166" s="7" t="n">
        <v>32</v>
      </c>
      <c r="E166" s="7" t="n">
        <v>79</v>
      </c>
      <c r="F166" s="7" t="n">
        <v>104</v>
      </c>
      <c r="G166" s="7" t="n">
        <v>121</v>
      </c>
      <c r="H166" s="7" t="n">
        <v>25</v>
      </c>
      <c r="I166" s="8" t="n">
        <v>43</v>
      </c>
      <c r="J166" s="6" t="n">
        <v>68.1194494376867</v>
      </c>
      <c r="K166" s="7" t="n">
        <v>58.4431984288209</v>
      </c>
      <c r="L166" s="7" t="n">
        <v>34</v>
      </c>
      <c r="M166" s="7" t="n">
        <v>27.0875147115506</v>
      </c>
      <c r="N166" s="7" t="n">
        <v>43.9270031083148</v>
      </c>
      <c r="O166" s="7" t="n">
        <v>71.1757321183292</v>
      </c>
      <c r="P166" s="7" t="n">
        <v>25.5267914187952</v>
      </c>
      <c r="Q166" s="8" t="n">
        <v>23.1798615949097</v>
      </c>
    </row>
    <row r="167" customFormat="false" ht="15" hidden="false" customHeight="false" outlineLevel="0" collapsed="false">
      <c r="A167" s="0" t="s">
        <v>175</v>
      </c>
      <c r="B167" s="6" t="n">
        <v>0</v>
      </c>
      <c r="C167" s="7" t="n">
        <v>0</v>
      </c>
      <c r="D167" s="7" t="n">
        <v>0</v>
      </c>
      <c r="E167" s="7" t="n">
        <v>0</v>
      </c>
      <c r="F167" s="7" t="n">
        <v>0</v>
      </c>
      <c r="G167" s="7" t="n">
        <v>1</v>
      </c>
      <c r="H167" s="7" t="n">
        <v>0</v>
      </c>
      <c r="I167" s="8" t="n">
        <v>0</v>
      </c>
      <c r="J167" s="6" t="n">
        <v>2</v>
      </c>
      <c r="K167" s="7" t="n">
        <v>2</v>
      </c>
      <c r="L167" s="7" t="n">
        <v>2</v>
      </c>
      <c r="M167" s="7" t="n">
        <v>2</v>
      </c>
      <c r="N167" s="7" t="n">
        <v>2</v>
      </c>
      <c r="O167" s="7" t="n">
        <v>2.57170026544074</v>
      </c>
      <c r="P167" s="7" t="n">
        <v>2</v>
      </c>
      <c r="Q167" s="8" t="n">
        <v>2</v>
      </c>
    </row>
    <row r="168" customFormat="false" ht="15" hidden="false" customHeight="false" outlineLevel="0" collapsed="false">
      <c r="A168" s="0" t="s">
        <v>176</v>
      </c>
      <c r="B168" s="6" t="n">
        <v>0</v>
      </c>
      <c r="C168" s="7" t="n">
        <v>0</v>
      </c>
      <c r="D168" s="7" t="n">
        <v>0</v>
      </c>
      <c r="E168" s="7" t="n">
        <v>0</v>
      </c>
      <c r="F168" s="7" t="n">
        <v>0</v>
      </c>
      <c r="G168" s="7" t="n">
        <v>0</v>
      </c>
      <c r="H168" s="7" t="n">
        <v>0</v>
      </c>
      <c r="I168" s="8" t="n">
        <v>0</v>
      </c>
      <c r="J168" s="6" t="n">
        <v>2</v>
      </c>
      <c r="K168" s="7" t="n">
        <v>2</v>
      </c>
      <c r="L168" s="7" t="n">
        <v>2</v>
      </c>
      <c r="M168" s="7" t="n">
        <v>2</v>
      </c>
      <c r="N168" s="7" t="n">
        <v>2</v>
      </c>
      <c r="O168" s="7" t="n">
        <v>2</v>
      </c>
      <c r="P168" s="7" t="n">
        <v>2</v>
      </c>
      <c r="Q168" s="8" t="n">
        <v>2</v>
      </c>
    </row>
    <row r="169" customFormat="false" ht="15" hidden="false" customHeight="false" outlineLevel="0" collapsed="false">
      <c r="A169" s="0" t="s">
        <v>177</v>
      </c>
      <c r="B169" s="6" t="n">
        <v>34479</v>
      </c>
      <c r="C169" s="7" t="n">
        <v>109913</v>
      </c>
      <c r="D169" s="7" t="n">
        <v>28285</v>
      </c>
      <c r="E169" s="7" t="n">
        <v>176675</v>
      </c>
      <c r="F169" s="7" t="n">
        <v>80311</v>
      </c>
      <c r="G169" s="7" t="n">
        <v>70959</v>
      </c>
      <c r="H169" s="7" t="n">
        <v>16808</v>
      </c>
      <c r="I169" s="8" t="n">
        <v>84218</v>
      </c>
      <c r="J169" s="6" t="n">
        <v>11400.66248581</v>
      </c>
      <c r="K169" s="7" t="n">
        <v>43691.0230204718</v>
      </c>
      <c r="L169" s="7" t="n">
        <v>28287</v>
      </c>
      <c r="M169" s="7" t="n">
        <v>56107.5273628253</v>
      </c>
      <c r="N169" s="7" t="n">
        <v>32378.9187176141</v>
      </c>
      <c r="O169" s="7" t="n">
        <v>40569.2791354093</v>
      </c>
      <c r="P169" s="7" t="n">
        <v>15819.5324066844</v>
      </c>
      <c r="Q169" s="8" t="n">
        <v>41483.9903209326</v>
      </c>
    </row>
    <row r="170" customFormat="false" ht="15" hidden="false" customHeight="false" outlineLevel="0" collapsed="false">
      <c r="A170" s="0" t="s">
        <v>178</v>
      </c>
      <c r="B170" s="6" t="n">
        <v>0</v>
      </c>
      <c r="C170" s="7" t="n">
        <v>0</v>
      </c>
      <c r="D170" s="7" t="n">
        <v>0</v>
      </c>
      <c r="E170" s="7" t="n">
        <v>0</v>
      </c>
      <c r="F170" s="7" t="n">
        <v>0</v>
      </c>
      <c r="G170" s="7" t="n">
        <v>0</v>
      </c>
      <c r="H170" s="7" t="n">
        <v>0</v>
      </c>
      <c r="I170" s="8" t="n">
        <v>0</v>
      </c>
      <c r="J170" s="6" t="n">
        <v>2</v>
      </c>
      <c r="K170" s="7" t="n">
        <v>2</v>
      </c>
      <c r="L170" s="7" t="n">
        <v>2</v>
      </c>
      <c r="M170" s="7" t="n">
        <v>2</v>
      </c>
      <c r="N170" s="7" t="n">
        <v>2</v>
      </c>
      <c r="O170" s="7" t="n">
        <v>2</v>
      </c>
      <c r="P170" s="7" t="n">
        <v>2</v>
      </c>
      <c r="Q170" s="8" t="n">
        <v>2</v>
      </c>
    </row>
    <row r="171" customFormat="false" ht="15" hidden="false" customHeight="false" outlineLevel="0" collapsed="false">
      <c r="A171" s="0" t="s">
        <v>179</v>
      </c>
      <c r="B171" s="6" t="n">
        <v>11</v>
      </c>
      <c r="C171" s="7" t="n">
        <v>26</v>
      </c>
      <c r="D171" s="7" t="n">
        <v>19</v>
      </c>
      <c r="E171" s="7" t="n">
        <v>47</v>
      </c>
      <c r="F171" s="7" t="n">
        <v>4</v>
      </c>
      <c r="G171" s="7" t="n">
        <v>17</v>
      </c>
      <c r="H171" s="7" t="n">
        <v>5</v>
      </c>
      <c r="I171" s="8" t="n">
        <v>30</v>
      </c>
      <c r="J171" s="6" t="n">
        <v>5.63656971907277</v>
      </c>
      <c r="K171" s="7" t="n">
        <v>12.3346701348545</v>
      </c>
      <c r="L171" s="7" t="n">
        <v>21</v>
      </c>
      <c r="M171" s="7" t="n">
        <v>16.9254834359858</v>
      </c>
      <c r="N171" s="7" t="n">
        <v>3.61257704262749</v>
      </c>
      <c r="O171" s="7" t="n">
        <v>11.7189045124925</v>
      </c>
      <c r="P171" s="7" t="n">
        <v>6.70535828375903</v>
      </c>
      <c r="Q171" s="8" t="n">
        <v>16.7766476243556</v>
      </c>
    </row>
    <row r="172" customFormat="false" ht="15" hidden="false" customHeight="false" outlineLevel="0" collapsed="false">
      <c r="A172" s="0" t="s">
        <v>180</v>
      </c>
      <c r="B172" s="6" t="n">
        <v>0</v>
      </c>
      <c r="C172" s="7" t="n">
        <v>1</v>
      </c>
      <c r="D172" s="7" t="n">
        <v>3</v>
      </c>
      <c r="E172" s="7" t="n">
        <v>4</v>
      </c>
      <c r="F172" s="7" t="n">
        <v>0</v>
      </c>
      <c r="G172" s="7" t="n">
        <v>0</v>
      </c>
      <c r="H172" s="7" t="n">
        <v>0</v>
      </c>
      <c r="I172" s="8" t="n">
        <v>1</v>
      </c>
      <c r="J172" s="6" t="n">
        <v>2</v>
      </c>
      <c r="K172" s="7" t="n">
        <v>2.39748731287902</v>
      </c>
      <c r="L172" s="7" t="n">
        <v>5</v>
      </c>
      <c r="M172" s="7" t="n">
        <v>3.2702539094456</v>
      </c>
      <c r="N172" s="7" t="n">
        <v>2</v>
      </c>
      <c r="O172" s="7" t="n">
        <v>2</v>
      </c>
      <c r="P172" s="7" t="n">
        <v>2</v>
      </c>
      <c r="Q172" s="8" t="n">
        <v>2.49255492081185</v>
      </c>
    </row>
    <row r="173" customFormat="false" ht="15" hidden="false" customHeight="false" outlineLevel="0" collapsed="false">
      <c r="A173" s="0" t="s">
        <v>181</v>
      </c>
      <c r="B173" s="6" t="n">
        <v>0</v>
      </c>
      <c r="C173" s="7" t="n">
        <v>0</v>
      </c>
      <c r="D173" s="7" t="n">
        <v>0</v>
      </c>
      <c r="E173" s="7" t="n">
        <v>0</v>
      </c>
      <c r="F173" s="7" t="n">
        <v>0</v>
      </c>
      <c r="G173" s="7" t="n">
        <v>0</v>
      </c>
      <c r="H173" s="7" t="n">
        <v>0</v>
      </c>
      <c r="I173" s="8" t="n">
        <v>0</v>
      </c>
      <c r="J173" s="6" t="n">
        <v>2</v>
      </c>
      <c r="K173" s="7" t="n">
        <v>2</v>
      </c>
      <c r="L173" s="7" t="n">
        <v>2</v>
      </c>
      <c r="M173" s="7" t="n">
        <v>2</v>
      </c>
      <c r="N173" s="7" t="n">
        <v>2</v>
      </c>
      <c r="O173" s="7" t="n">
        <v>2</v>
      </c>
      <c r="P173" s="7" t="n">
        <v>2</v>
      </c>
      <c r="Q173" s="8" t="n">
        <v>2</v>
      </c>
    </row>
    <row r="174" customFormat="false" ht="15" hidden="false" customHeight="false" outlineLevel="0" collapsed="false">
      <c r="A174" s="0" t="s">
        <v>182</v>
      </c>
      <c r="B174" s="6" t="n">
        <v>37</v>
      </c>
      <c r="C174" s="7" t="n">
        <v>2</v>
      </c>
      <c r="D174" s="7" t="n">
        <v>7</v>
      </c>
      <c r="E174" s="7" t="n">
        <v>11</v>
      </c>
      <c r="F174" s="7" t="n">
        <v>65</v>
      </c>
      <c r="G174" s="7" t="n">
        <v>17</v>
      </c>
      <c r="H174" s="7" t="n">
        <v>12</v>
      </c>
      <c r="I174" s="8" t="n">
        <v>37</v>
      </c>
      <c r="J174" s="6" t="n">
        <v>14.232098145972</v>
      </c>
      <c r="K174" s="7" t="n">
        <v>2.79497462575804</v>
      </c>
      <c r="L174" s="7" t="n">
        <v>9</v>
      </c>
      <c r="M174" s="7" t="n">
        <v>5.4931982509754</v>
      </c>
      <c r="N174" s="7" t="n">
        <v>28.2043769426967</v>
      </c>
      <c r="O174" s="7" t="n">
        <v>11.7189045124925</v>
      </c>
      <c r="P174" s="7" t="n">
        <v>13.2928598810217</v>
      </c>
      <c r="Q174" s="8" t="n">
        <v>20.2245320700386</v>
      </c>
    </row>
    <row r="175" customFormat="false" ht="15" hidden="false" customHeight="false" outlineLevel="0" collapsed="false">
      <c r="A175" s="0" t="s">
        <v>183</v>
      </c>
      <c r="B175" s="6" t="n">
        <v>0</v>
      </c>
      <c r="C175" s="7" t="n">
        <v>0</v>
      </c>
      <c r="D175" s="7" t="n">
        <v>0</v>
      </c>
      <c r="E175" s="7" t="n">
        <v>0</v>
      </c>
      <c r="F175" s="7" t="n">
        <v>0</v>
      </c>
      <c r="G175" s="7" t="n">
        <v>0</v>
      </c>
      <c r="H175" s="7" t="n">
        <v>0</v>
      </c>
      <c r="I175" s="8" t="n">
        <v>0</v>
      </c>
      <c r="J175" s="6" t="n">
        <v>2</v>
      </c>
      <c r="K175" s="7" t="n">
        <v>2</v>
      </c>
      <c r="L175" s="7" t="n">
        <v>2</v>
      </c>
      <c r="M175" s="7" t="n">
        <v>2</v>
      </c>
      <c r="N175" s="7" t="n">
        <v>2</v>
      </c>
      <c r="O175" s="7" t="n">
        <v>2</v>
      </c>
      <c r="P175" s="7" t="n">
        <v>2</v>
      </c>
      <c r="Q175" s="8" t="n">
        <v>2</v>
      </c>
    </row>
    <row r="176" customFormat="false" ht="15" hidden="false" customHeight="false" outlineLevel="0" collapsed="false">
      <c r="A176" s="0" t="s">
        <v>184</v>
      </c>
      <c r="B176" s="6" t="n">
        <v>14301</v>
      </c>
      <c r="C176" s="7" t="n">
        <v>613</v>
      </c>
      <c r="D176" s="7" t="n">
        <v>2875</v>
      </c>
      <c r="E176" s="7" t="n">
        <v>5976</v>
      </c>
      <c r="F176" s="7" t="n">
        <v>10099</v>
      </c>
      <c r="G176" s="7" t="n">
        <v>879</v>
      </c>
      <c r="H176" s="7" t="n">
        <v>2818</v>
      </c>
      <c r="I176" s="8" t="n">
        <v>9200</v>
      </c>
      <c r="J176" s="6" t="n">
        <v>4729.87123204179</v>
      </c>
      <c r="K176" s="7" t="n">
        <v>245.65972279484</v>
      </c>
      <c r="L176" s="7" t="n">
        <v>2877</v>
      </c>
      <c r="M176" s="7" t="n">
        <v>1899.75934071173</v>
      </c>
      <c r="N176" s="7" t="n">
        <v>4073.35388837376</v>
      </c>
      <c r="O176" s="7" t="n">
        <v>504.524533322408</v>
      </c>
      <c r="P176" s="7" t="n">
        <v>2653.93992872659</v>
      </c>
      <c r="Q176" s="8" t="n">
        <v>4533.50527146905</v>
      </c>
    </row>
    <row r="177" customFormat="false" ht="15" hidden="false" customHeight="false" outlineLevel="0" collapsed="false">
      <c r="A177" s="0" t="s">
        <v>185</v>
      </c>
      <c r="B177" s="6" t="n">
        <v>90</v>
      </c>
      <c r="C177" s="7" t="n">
        <v>158</v>
      </c>
      <c r="D177" s="7" t="n">
        <v>98</v>
      </c>
      <c r="E177" s="7" t="n">
        <v>84</v>
      </c>
      <c r="F177" s="7" t="n">
        <v>164</v>
      </c>
      <c r="G177" s="7" t="n">
        <v>208</v>
      </c>
      <c r="H177" s="7" t="n">
        <v>68</v>
      </c>
      <c r="I177" s="8" t="n">
        <v>99</v>
      </c>
      <c r="J177" s="6" t="n">
        <v>31.753752246959</v>
      </c>
      <c r="K177" s="7" t="n">
        <v>64.8029954348853</v>
      </c>
      <c r="L177" s="7" t="n">
        <v>100</v>
      </c>
      <c r="M177" s="7" t="n">
        <v>28.6753320983576</v>
      </c>
      <c r="N177" s="7" t="n">
        <v>68.1156587477272</v>
      </c>
      <c r="O177" s="7" t="n">
        <v>120.913655211673</v>
      </c>
      <c r="P177" s="7" t="n">
        <v>65.9928726591229</v>
      </c>
      <c r="Q177" s="8" t="n">
        <v>50.7629371603734</v>
      </c>
    </row>
    <row r="178" customFormat="false" ht="15" hidden="false" customHeight="false" outlineLevel="0" collapsed="false">
      <c r="A178" s="0" t="s">
        <v>186</v>
      </c>
      <c r="B178" s="6" t="n">
        <v>0</v>
      </c>
      <c r="C178" s="7" t="n">
        <v>0</v>
      </c>
      <c r="D178" s="7" t="n">
        <v>0</v>
      </c>
      <c r="E178" s="7" t="n">
        <v>0</v>
      </c>
      <c r="F178" s="7" t="n">
        <v>0</v>
      </c>
      <c r="G178" s="7" t="n">
        <v>0</v>
      </c>
      <c r="H178" s="7" t="n">
        <v>0</v>
      </c>
      <c r="I178" s="8" t="n">
        <v>0</v>
      </c>
      <c r="J178" s="6" t="n">
        <v>2</v>
      </c>
      <c r="K178" s="7" t="n">
        <v>2</v>
      </c>
      <c r="L178" s="7" t="n">
        <v>2</v>
      </c>
      <c r="M178" s="7" t="n">
        <v>2</v>
      </c>
      <c r="N178" s="7" t="n">
        <v>2</v>
      </c>
      <c r="O178" s="7" t="n">
        <v>2</v>
      </c>
      <c r="P178" s="7" t="n">
        <v>2</v>
      </c>
      <c r="Q178" s="8" t="n">
        <v>2</v>
      </c>
    </row>
    <row r="179" customFormat="false" ht="15" hidden="false" customHeight="false" outlineLevel="0" collapsed="false">
      <c r="A179" s="0" t="s">
        <v>187</v>
      </c>
      <c r="B179" s="6" t="n">
        <v>0</v>
      </c>
      <c r="C179" s="7" t="n">
        <v>0</v>
      </c>
      <c r="D179" s="7" t="n">
        <v>0</v>
      </c>
      <c r="E179" s="7" t="n">
        <v>0</v>
      </c>
      <c r="F179" s="7" t="n">
        <v>0</v>
      </c>
      <c r="G179" s="7" t="n">
        <v>0</v>
      </c>
      <c r="H179" s="7" t="n">
        <v>0</v>
      </c>
      <c r="I179" s="8" t="n">
        <v>0</v>
      </c>
      <c r="J179" s="6" t="n">
        <v>2</v>
      </c>
      <c r="K179" s="7" t="n">
        <v>2</v>
      </c>
      <c r="L179" s="7" t="n">
        <v>2</v>
      </c>
      <c r="M179" s="7" t="n">
        <v>2</v>
      </c>
      <c r="N179" s="7" t="n">
        <v>2</v>
      </c>
      <c r="O179" s="7" t="n">
        <v>2</v>
      </c>
      <c r="P179" s="7" t="n">
        <v>2</v>
      </c>
      <c r="Q179" s="8" t="n">
        <v>2</v>
      </c>
    </row>
    <row r="180" customFormat="false" ht="15" hidden="false" customHeight="false" outlineLevel="0" collapsed="false">
      <c r="A180" s="0" t="s">
        <v>188</v>
      </c>
      <c r="B180" s="6" t="n">
        <v>0</v>
      </c>
      <c r="C180" s="7" t="n">
        <v>0</v>
      </c>
      <c r="D180" s="7" t="n">
        <v>0</v>
      </c>
      <c r="E180" s="7" t="n">
        <v>0</v>
      </c>
      <c r="F180" s="7" t="n">
        <v>0</v>
      </c>
      <c r="G180" s="7" t="n">
        <v>0</v>
      </c>
      <c r="H180" s="7" t="n">
        <v>0</v>
      </c>
      <c r="I180" s="8" t="n">
        <v>0</v>
      </c>
      <c r="J180" s="6" t="n">
        <v>2</v>
      </c>
      <c r="K180" s="7" t="n">
        <v>2</v>
      </c>
      <c r="L180" s="7" t="n">
        <v>2</v>
      </c>
      <c r="M180" s="7" t="n">
        <v>2</v>
      </c>
      <c r="N180" s="7" t="n">
        <v>2</v>
      </c>
      <c r="O180" s="7" t="n">
        <v>2</v>
      </c>
      <c r="P180" s="7" t="n">
        <v>2</v>
      </c>
      <c r="Q180" s="8" t="n">
        <v>2</v>
      </c>
    </row>
    <row r="181" customFormat="false" ht="15" hidden="false" customHeight="false" outlineLevel="0" collapsed="false">
      <c r="A181" s="0" t="s">
        <v>189</v>
      </c>
      <c r="B181" s="6" t="n">
        <v>75</v>
      </c>
      <c r="C181" s="7" t="n">
        <v>319</v>
      </c>
      <c r="D181" s="7" t="n">
        <v>82</v>
      </c>
      <c r="E181" s="7" t="n">
        <v>153</v>
      </c>
      <c r="F181" s="7" t="n">
        <v>57</v>
      </c>
      <c r="G181" s="7" t="n">
        <v>128</v>
      </c>
      <c r="H181" s="7" t="n">
        <v>63</v>
      </c>
      <c r="I181" s="8" t="n">
        <v>79</v>
      </c>
      <c r="J181" s="6" t="n">
        <v>26.7947935391325</v>
      </c>
      <c r="K181" s="7" t="n">
        <v>128.798452808408</v>
      </c>
      <c r="L181" s="7" t="n">
        <v>84</v>
      </c>
      <c r="M181" s="7" t="n">
        <v>50.5872120362942</v>
      </c>
      <c r="N181" s="7" t="n">
        <v>24.9792228574418</v>
      </c>
      <c r="O181" s="7" t="n">
        <v>75.1776339764144</v>
      </c>
      <c r="P181" s="7" t="n">
        <v>61.2875143753638</v>
      </c>
      <c r="Q181" s="8" t="n">
        <v>40.9118387441364</v>
      </c>
    </row>
    <row r="182" customFormat="false" ht="15" hidden="false" customHeight="false" outlineLevel="0" collapsed="false">
      <c r="A182" s="0" t="s">
        <v>190</v>
      </c>
      <c r="B182" s="6" t="n">
        <v>7</v>
      </c>
      <c r="C182" s="7" t="n">
        <v>16</v>
      </c>
      <c r="D182" s="7" t="n">
        <v>4</v>
      </c>
      <c r="E182" s="7" t="n">
        <v>17</v>
      </c>
      <c r="F182" s="7" t="n">
        <v>8</v>
      </c>
      <c r="G182" s="7" t="n">
        <v>16</v>
      </c>
      <c r="H182" s="7" t="n">
        <v>4</v>
      </c>
      <c r="I182" s="8" t="n">
        <v>8</v>
      </c>
      <c r="J182" s="6" t="n">
        <v>4.31418073031903</v>
      </c>
      <c r="K182" s="7" t="n">
        <v>8.35979700606433</v>
      </c>
      <c r="L182" s="7" t="n">
        <v>6</v>
      </c>
      <c r="M182" s="7" t="n">
        <v>7.3985791151438</v>
      </c>
      <c r="N182" s="7" t="n">
        <v>5.22515408525498</v>
      </c>
      <c r="O182" s="7" t="n">
        <v>11.1472042470518</v>
      </c>
      <c r="P182" s="7" t="n">
        <v>5.76428662700723</v>
      </c>
      <c r="Q182" s="8" t="n">
        <v>5.94043936649482</v>
      </c>
    </row>
    <row r="183" customFormat="false" ht="15" hidden="false" customHeight="false" outlineLevel="0" collapsed="false">
      <c r="A183" s="0" t="s">
        <v>191</v>
      </c>
      <c r="B183" s="6" t="n">
        <v>0</v>
      </c>
      <c r="C183" s="7" t="n">
        <v>0</v>
      </c>
      <c r="D183" s="7" t="n">
        <v>0</v>
      </c>
      <c r="E183" s="7" t="n">
        <v>0</v>
      </c>
      <c r="F183" s="7" t="n">
        <v>0</v>
      </c>
      <c r="G183" s="7" t="n">
        <v>0</v>
      </c>
      <c r="H183" s="7" t="n">
        <v>0</v>
      </c>
      <c r="I183" s="8" t="n">
        <v>0</v>
      </c>
      <c r="J183" s="6" t="n">
        <v>2</v>
      </c>
      <c r="K183" s="7" t="n">
        <v>2</v>
      </c>
      <c r="L183" s="7" t="n">
        <v>2</v>
      </c>
      <c r="M183" s="7" t="n">
        <v>2</v>
      </c>
      <c r="N183" s="7" t="n">
        <v>2</v>
      </c>
      <c r="O183" s="7" t="n">
        <v>2</v>
      </c>
      <c r="P183" s="7" t="n">
        <v>2</v>
      </c>
      <c r="Q183" s="8" t="n">
        <v>2</v>
      </c>
    </row>
    <row r="184" customFormat="false" ht="15" hidden="false" customHeight="false" outlineLevel="0" collapsed="false">
      <c r="A184" s="0" t="s">
        <v>192</v>
      </c>
      <c r="B184" s="6" t="n">
        <v>0</v>
      </c>
      <c r="C184" s="7" t="n">
        <v>0</v>
      </c>
      <c r="D184" s="7" t="n">
        <v>0</v>
      </c>
      <c r="E184" s="7" t="n">
        <v>0</v>
      </c>
      <c r="F184" s="7" t="n">
        <v>0</v>
      </c>
      <c r="G184" s="7" t="n">
        <v>0</v>
      </c>
      <c r="H184" s="7" t="n">
        <v>0</v>
      </c>
      <c r="I184" s="8" t="n">
        <v>3</v>
      </c>
      <c r="J184" s="6" t="n">
        <v>2</v>
      </c>
      <c r="K184" s="7" t="n">
        <v>2</v>
      </c>
      <c r="L184" s="7" t="n">
        <v>2</v>
      </c>
      <c r="M184" s="7" t="n">
        <v>2</v>
      </c>
      <c r="N184" s="7" t="n">
        <v>2</v>
      </c>
      <c r="O184" s="7" t="n">
        <v>2</v>
      </c>
      <c r="P184" s="7" t="n">
        <v>2</v>
      </c>
      <c r="Q184" s="8" t="n">
        <v>3.47766476243556</v>
      </c>
    </row>
    <row r="185" customFormat="false" ht="15" hidden="false" customHeight="false" outlineLevel="0" collapsed="false">
      <c r="A185" s="0" t="s">
        <v>193</v>
      </c>
      <c r="B185" s="6" t="n">
        <v>2</v>
      </c>
      <c r="C185" s="7" t="n">
        <v>4</v>
      </c>
      <c r="D185" s="7" t="n">
        <v>6</v>
      </c>
      <c r="E185" s="7" t="n">
        <v>11</v>
      </c>
      <c r="F185" s="7" t="n">
        <v>10</v>
      </c>
      <c r="G185" s="7" t="n">
        <v>4</v>
      </c>
      <c r="H185" s="7" t="n">
        <v>9</v>
      </c>
      <c r="I185" s="8" t="n">
        <v>15</v>
      </c>
      <c r="J185" s="6" t="n">
        <v>2.66119449437687</v>
      </c>
      <c r="K185" s="7" t="n">
        <v>3.58994925151608</v>
      </c>
      <c r="L185" s="7" t="n">
        <v>8</v>
      </c>
      <c r="M185" s="7" t="n">
        <v>5.4931982509754</v>
      </c>
      <c r="N185" s="7" t="n">
        <v>6.03144260656873</v>
      </c>
      <c r="O185" s="7" t="n">
        <v>4.28680106176295</v>
      </c>
      <c r="P185" s="7" t="n">
        <v>10.4696449107663</v>
      </c>
      <c r="Q185" s="8" t="n">
        <v>9.38832381217779</v>
      </c>
    </row>
    <row r="186" customFormat="false" ht="15" hidden="false" customHeight="false" outlineLevel="0" collapsed="false">
      <c r="A186" s="0" t="s">
        <v>194</v>
      </c>
      <c r="B186" s="6" t="n">
        <v>2175</v>
      </c>
      <c r="C186" s="7" t="n">
        <v>3602</v>
      </c>
      <c r="D186" s="7" t="n">
        <v>1025</v>
      </c>
      <c r="E186" s="7" t="n">
        <v>1443</v>
      </c>
      <c r="F186" s="7" t="n">
        <v>1602</v>
      </c>
      <c r="G186" s="7" t="n">
        <v>1961</v>
      </c>
      <c r="H186" s="7" t="n">
        <v>1145</v>
      </c>
      <c r="I186" s="8" t="n">
        <v>1058</v>
      </c>
      <c r="J186" s="6" t="n">
        <v>721.049012634843</v>
      </c>
      <c r="K186" s="7" t="n">
        <v>1433.74930099023</v>
      </c>
      <c r="L186" s="7" t="n">
        <v>1027</v>
      </c>
      <c r="M186" s="7" t="n">
        <v>460.2440978325</v>
      </c>
      <c r="N186" s="7" t="n">
        <v>647.83710557231</v>
      </c>
      <c r="O186" s="7" t="n">
        <v>1123.10422052929</v>
      </c>
      <c r="P186" s="7" t="n">
        <v>1079.52704698082</v>
      </c>
      <c r="Q186" s="8" t="n">
        <v>523.12310621894</v>
      </c>
    </row>
    <row r="187" customFormat="false" ht="15" hidden="false" customHeight="false" outlineLevel="0" collapsed="false">
      <c r="A187" s="0" t="s">
        <v>195</v>
      </c>
      <c r="B187" s="6" t="n">
        <v>144</v>
      </c>
      <c r="C187" s="7" t="n">
        <v>172</v>
      </c>
      <c r="D187" s="7" t="n">
        <v>155</v>
      </c>
      <c r="E187" s="7" t="n">
        <v>427</v>
      </c>
      <c r="F187" s="7" t="n">
        <v>197</v>
      </c>
      <c r="G187" s="7" t="n">
        <v>110</v>
      </c>
      <c r="H187" s="7" t="n">
        <v>248</v>
      </c>
      <c r="I187" s="8" t="n">
        <v>366</v>
      </c>
      <c r="J187" s="6" t="n">
        <v>49.6060035951344</v>
      </c>
      <c r="K187" s="7" t="n">
        <v>70.3678178151916</v>
      </c>
      <c r="L187" s="7" t="n">
        <v>157</v>
      </c>
      <c r="M187" s="7" t="n">
        <v>137.599604833318</v>
      </c>
      <c r="N187" s="7" t="n">
        <v>81.419419349404</v>
      </c>
      <c r="O187" s="7" t="n">
        <v>64.8870291984811</v>
      </c>
      <c r="P187" s="7" t="n">
        <v>235.385770874448</v>
      </c>
      <c r="Q187" s="8" t="n">
        <v>182.275101017138</v>
      </c>
    </row>
    <row r="188" customFormat="false" ht="15" hidden="false" customHeight="false" outlineLevel="0" collapsed="false">
      <c r="A188" s="0" t="s">
        <v>196</v>
      </c>
      <c r="B188" s="6" t="n">
        <v>51734</v>
      </c>
      <c r="C188" s="7" t="n">
        <v>112199</v>
      </c>
      <c r="D188" s="7" t="n">
        <v>22497</v>
      </c>
      <c r="E188" s="7" t="n">
        <v>40404</v>
      </c>
      <c r="F188" s="7" t="n">
        <v>40572</v>
      </c>
      <c r="G188" s="7" t="n">
        <v>60008</v>
      </c>
      <c r="H188" s="7" t="n">
        <v>25689</v>
      </c>
      <c r="I188" s="8" t="n">
        <v>26620</v>
      </c>
      <c r="J188" s="6" t="n">
        <v>17105.1179860464</v>
      </c>
      <c r="K188" s="7" t="n">
        <v>44599.6790177132</v>
      </c>
      <c r="L188" s="7" t="n">
        <v>22499</v>
      </c>
      <c r="M188" s="7" t="n">
        <v>12832.83473931</v>
      </c>
      <c r="N188" s="7" t="n">
        <v>16358.3689433706</v>
      </c>
      <c r="O188" s="7" t="n">
        <v>34308.5895285678</v>
      </c>
      <c r="P188" s="7" t="n">
        <v>24177.1897902972</v>
      </c>
      <c r="Q188" s="8" t="n">
        <v>13113.8119920115</v>
      </c>
    </row>
    <row r="189" customFormat="false" ht="15" hidden="false" customHeight="false" outlineLevel="0" collapsed="false">
      <c r="A189" s="0" t="s">
        <v>197</v>
      </c>
      <c r="B189" s="6" t="n">
        <v>1934</v>
      </c>
      <c r="C189" s="7" t="n">
        <v>1316</v>
      </c>
      <c r="D189" s="7" t="n">
        <v>501</v>
      </c>
      <c r="E189" s="7" t="n">
        <v>994</v>
      </c>
      <c r="F189" s="7" t="n">
        <v>926</v>
      </c>
      <c r="G189" s="7" t="n">
        <v>558</v>
      </c>
      <c r="H189" s="7" t="n">
        <v>337</v>
      </c>
      <c r="I189" s="8" t="n">
        <v>599</v>
      </c>
      <c r="J189" s="6" t="n">
        <v>641.37507606243</v>
      </c>
      <c r="K189" s="7" t="n">
        <v>525.093303748791</v>
      </c>
      <c r="L189" s="7" t="n">
        <v>503</v>
      </c>
      <c r="M189" s="7" t="n">
        <v>317.658096497232</v>
      </c>
      <c r="N189" s="7" t="n">
        <v>375.311585368264</v>
      </c>
      <c r="O189" s="7" t="n">
        <v>321.008748115931</v>
      </c>
      <c r="P189" s="7" t="n">
        <v>319.141148325359</v>
      </c>
      <c r="Q189" s="8" t="n">
        <v>297.0403975663</v>
      </c>
    </row>
    <row r="190" customFormat="false" ht="15" hidden="false" customHeight="false" outlineLevel="0" collapsed="false">
      <c r="A190" s="0" t="s">
        <v>198</v>
      </c>
      <c r="B190" s="6" t="n">
        <v>8</v>
      </c>
      <c r="C190" s="7" t="n">
        <v>2</v>
      </c>
      <c r="D190" s="7" t="n">
        <v>4</v>
      </c>
      <c r="E190" s="7" t="n">
        <v>5</v>
      </c>
      <c r="F190" s="7" t="n">
        <v>8</v>
      </c>
      <c r="G190" s="7" t="n">
        <v>2</v>
      </c>
      <c r="H190" s="7" t="n">
        <v>8</v>
      </c>
      <c r="I190" s="8" t="n">
        <v>6</v>
      </c>
      <c r="J190" s="6" t="n">
        <v>4.64477797750747</v>
      </c>
      <c r="K190" s="7" t="n">
        <v>2.79497462575804</v>
      </c>
      <c r="L190" s="7" t="n">
        <v>6</v>
      </c>
      <c r="M190" s="7" t="n">
        <v>3.587817386807</v>
      </c>
      <c r="N190" s="7" t="n">
        <v>5.22515408525498</v>
      </c>
      <c r="O190" s="7" t="n">
        <v>3.14340053088147</v>
      </c>
      <c r="P190" s="7" t="n">
        <v>9.52857325401445</v>
      </c>
      <c r="Q190" s="8" t="n">
        <v>4.95532952487112</v>
      </c>
    </row>
    <row r="191" customFormat="false" ht="15" hidden="false" customHeight="false" outlineLevel="0" collapsed="false">
      <c r="A191" s="0" t="s">
        <v>199</v>
      </c>
      <c r="B191" s="6" t="n">
        <v>1</v>
      </c>
      <c r="C191" s="7" t="n">
        <v>3</v>
      </c>
      <c r="D191" s="7" t="n">
        <v>0</v>
      </c>
      <c r="E191" s="7" t="n">
        <v>1</v>
      </c>
      <c r="F191" s="7" t="n">
        <v>0</v>
      </c>
      <c r="G191" s="7" t="n">
        <v>2</v>
      </c>
      <c r="H191" s="7" t="n">
        <v>1</v>
      </c>
      <c r="I191" s="8" t="n">
        <v>0</v>
      </c>
      <c r="J191" s="6" t="n">
        <v>2.33059724718843</v>
      </c>
      <c r="K191" s="7" t="n">
        <v>3.19246193863706</v>
      </c>
      <c r="L191" s="7" t="n">
        <v>2</v>
      </c>
      <c r="M191" s="7" t="n">
        <v>2.3175634773614</v>
      </c>
      <c r="N191" s="7" t="n">
        <v>2</v>
      </c>
      <c r="O191" s="7" t="n">
        <v>3.14340053088147</v>
      </c>
      <c r="P191" s="7" t="n">
        <v>2.94107165675181</v>
      </c>
      <c r="Q191" s="8" t="n">
        <v>2</v>
      </c>
    </row>
    <row r="192" customFormat="false" ht="15" hidden="false" customHeight="false" outlineLevel="0" collapsed="false">
      <c r="A192" s="0" t="s">
        <v>200</v>
      </c>
      <c r="B192" s="6" t="n">
        <v>1596</v>
      </c>
      <c r="C192" s="7" t="n">
        <v>2344</v>
      </c>
      <c r="D192" s="7" t="n">
        <v>55</v>
      </c>
      <c r="E192" s="7" t="n">
        <v>1014</v>
      </c>
      <c r="F192" s="7" t="n">
        <v>865</v>
      </c>
      <c r="G192" s="7" t="n">
        <v>1250</v>
      </c>
      <c r="H192" s="7" t="n">
        <v>70</v>
      </c>
      <c r="I192" s="8" t="n">
        <v>765</v>
      </c>
      <c r="J192" s="6" t="n">
        <v>529.63320651274</v>
      </c>
      <c r="K192" s="7" t="n">
        <v>933.710261388424</v>
      </c>
      <c r="L192" s="7" t="n">
        <v>57</v>
      </c>
      <c r="M192" s="7" t="n">
        <v>324.00936604446</v>
      </c>
      <c r="N192" s="7" t="n">
        <v>350.719785468195</v>
      </c>
      <c r="O192" s="7" t="n">
        <v>716.625331800922</v>
      </c>
      <c r="P192" s="7" t="n">
        <v>67.8750159726265</v>
      </c>
      <c r="Q192" s="8" t="n">
        <v>378.804514421067</v>
      </c>
    </row>
    <row r="193" customFormat="false" ht="15" hidden="false" customHeight="false" outlineLevel="0" collapsed="false">
      <c r="A193" s="0" t="s">
        <v>201</v>
      </c>
      <c r="B193" s="6" t="n">
        <v>3</v>
      </c>
      <c r="C193" s="7" t="n">
        <v>16</v>
      </c>
      <c r="D193" s="7" t="n">
        <v>0</v>
      </c>
      <c r="E193" s="7" t="n">
        <v>7</v>
      </c>
      <c r="F193" s="7" t="n">
        <v>0</v>
      </c>
      <c r="G193" s="7" t="n">
        <v>16</v>
      </c>
      <c r="H193" s="7" t="n">
        <v>4</v>
      </c>
      <c r="I193" s="8" t="n">
        <v>5</v>
      </c>
      <c r="J193" s="6" t="n">
        <v>2.9917917415653</v>
      </c>
      <c r="K193" s="7" t="n">
        <v>8.35979700606433</v>
      </c>
      <c r="L193" s="7" t="n">
        <v>2</v>
      </c>
      <c r="M193" s="7" t="n">
        <v>4.2229443415298</v>
      </c>
      <c r="N193" s="7" t="n">
        <v>2</v>
      </c>
      <c r="O193" s="7" t="n">
        <v>11.1472042470518</v>
      </c>
      <c r="P193" s="7" t="n">
        <v>5.76428662700723</v>
      </c>
      <c r="Q193" s="8" t="n">
        <v>4.46277460405926</v>
      </c>
    </row>
    <row r="194" customFormat="false" ht="15" hidden="false" customHeight="false" outlineLevel="0" collapsed="false">
      <c r="A194" s="0" t="s">
        <v>202</v>
      </c>
      <c r="B194" s="6" t="n">
        <v>8</v>
      </c>
      <c r="C194" s="7" t="n">
        <v>62</v>
      </c>
      <c r="D194" s="7" t="n">
        <v>27</v>
      </c>
      <c r="E194" s="7" t="n">
        <v>287</v>
      </c>
      <c r="F194" s="7" t="n">
        <v>40</v>
      </c>
      <c r="G194" s="7" t="n">
        <v>71</v>
      </c>
      <c r="H194" s="7" t="n">
        <v>41</v>
      </c>
      <c r="I194" s="8" t="n">
        <v>154</v>
      </c>
      <c r="J194" s="6" t="n">
        <v>4.64477797750747</v>
      </c>
      <c r="K194" s="7" t="n">
        <v>26.6442133984993</v>
      </c>
      <c r="L194" s="7" t="n">
        <v>29</v>
      </c>
      <c r="M194" s="7" t="n">
        <v>93.1407180027218</v>
      </c>
      <c r="N194" s="7" t="n">
        <v>18.1257704262749</v>
      </c>
      <c r="O194" s="7" t="n">
        <v>42.5907188462924</v>
      </c>
      <c r="P194" s="7" t="n">
        <v>40.5839379268241</v>
      </c>
      <c r="Q194" s="8" t="n">
        <v>77.8534578050253</v>
      </c>
    </row>
    <row r="195" customFormat="false" ht="15" hidden="false" customHeight="false" outlineLevel="0" collapsed="false">
      <c r="A195" s="0" t="s">
        <v>203</v>
      </c>
      <c r="B195" s="6" t="n">
        <v>33</v>
      </c>
      <c r="C195" s="7" t="n">
        <v>14</v>
      </c>
      <c r="D195" s="7" t="n">
        <v>21</v>
      </c>
      <c r="E195" s="7" t="n">
        <v>19</v>
      </c>
      <c r="F195" s="7" t="n">
        <v>32</v>
      </c>
      <c r="G195" s="7" t="n">
        <v>11</v>
      </c>
      <c r="H195" s="7" t="n">
        <v>25</v>
      </c>
      <c r="I195" s="8" t="n">
        <v>25</v>
      </c>
      <c r="J195" s="6" t="n">
        <v>12.9097091572183</v>
      </c>
      <c r="K195" s="7" t="n">
        <v>7.56482238030629</v>
      </c>
      <c r="L195" s="7" t="n">
        <v>23</v>
      </c>
      <c r="M195" s="7" t="n">
        <v>8.0337060698666</v>
      </c>
      <c r="N195" s="7" t="n">
        <v>14.9006163410199</v>
      </c>
      <c r="O195" s="7" t="n">
        <v>8.28870291984811</v>
      </c>
      <c r="P195" s="7" t="n">
        <v>25.5267914187952</v>
      </c>
      <c r="Q195" s="8" t="n">
        <v>14.3138730202963</v>
      </c>
    </row>
    <row r="196" customFormat="false" ht="15" hidden="false" customHeight="false" outlineLevel="0" collapsed="false">
      <c r="A196" s="0" t="s">
        <v>204</v>
      </c>
      <c r="B196" s="6" t="n">
        <v>44</v>
      </c>
      <c r="C196" s="7" t="n">
        <v>47</v>
      </c>
      <c r="D196" s="7" t="n">
        <v>19</v>
      </c>
      <c r="E196" s="7" t="n">
        <v>319</v>
      </c>
      <c r="F196" s="7" t="n">
        <v>98</v>
      </c>
      <c r="G196" s="7" t="n">
        <v>46</v>
      </c>
      <c r="H196" s="7" t="n">
        <v>52</v>
      </c>
      <c r="I196" s="8" t="n">
        <v>182</v>
      </c>
      <c r="J196" s="6" t="n">
        <v>16.5462788762911</v>
      </c>
      <c r="K196" s="7" t="n">
        <v>20.681903705314</v>
      </c>
      <c r="L196" s="7" t="n">
        <v>21</v>
      </c>
      <c r="M196" s="7" t="n">
        <v>103.302749278287</v>
      </c>
      <c r="N196" s="7" t="n">
        <v>41.5081375443736</v>
      </c>
      <c r="O196" s="7" t="n">
        <v>28.2982122102739</v>
      </c>
      <c r="P196" s="7" t="n">
        <v>50.9357261510939</v>
      </c>
      <c r="Q196" s="8" t="n">
        <v>91.6449955877572</v>
      </c>
    </row>
    <row r="197" customFormat="false" ht="15" hidden="false" customHeight="false" outlineLevel="0" collapsed="false">
      <c r="A197" s="0" t="s">
        <v>205</v>
      </c>
      <c r="B197" s="6" t="n">
        <v>9</v>
      </c>
      <c r="C197" s="7" t="n">
        <v>49</v>
      </c>
      <c r="D197" s="7" t="n">
        <v>2</v>
      </c>
      <c r="E197" s="7" t="n">
        <v>6</v>
      </c>
      <c r="F197" s="7" t="n">
        <v>5</v>
      </c>
      <c r="G197" s="7" t="n">
        <v>27</v>
      </c>
      <c r="H197" s="7" t="n">
        <v>2</v>
      </c>
      <c r="I197" s="8" t="n">
        <v>8</v>
      </c>
      <c r="J197" s="6" t="n">
        <v>4.9753752246959</v>
      </c>
      <c r="K197" s="7" t="n">
        <v>21.476878331072</v>
      </c>
      <c r="L197" s="7" t="n">
        <v>4</v>
      </c>
      <c r="M197" s="7" t="n">
        <v>3.9053808641684</v>
      </c>
      <c r="N197" s="7" t="n">
        <v>4.01572130328436</v>
      </c>
      <c r="O197" s="7" t="n">
        <v>17.4359071668999</v>
      </c>
      <c r="P197" s="7" t="n">
        <v>3.88214331350361</v>
      </c>
      <c r="Q197" s="8" t="n">
        <v>5.94043936649482</v>
      </c>
    </row>
    <row r="198" customFormat="false" ht="15" hidden="false" customHeight="false" outlineLevel="0" collapsed="false">
      <c r="A198" s="0" t="s">
        <v>206</v>
      </c>
      <c r="B198" s="6" t="n">
        <v>8</v>
      </c>
      <c r="C198" s="7" t="n">
        <v>1</v>
      </c>
      <c r="D198" s="7" t="n">
        <v>0</v>
      </c>
      <c r="E198" s="7" t="n">
        <v>1</v>
      </c>
      <c r="F198" s="7" t="n">
        <v>0</v>
      </c>
      <c r="G198" s="7" t="n">
        <v>0</v>
      </c>
      <c r="H198" s="7" t="n">
        <v>3</v>
      </c>
      <c r="I198" s="8" t="n">
        <v>2</v>
      </c>
      <c r="J198" s="6" t="n">
        <v>4.64477797750747</v>
      </c>
      <c r="K198" s="7" t="n">
        <v>2.39748731287902</v>
      </c>
      <c r="L198" s="7" t="n">
        <v>2</v>
      </c>
      <c r="M198" s="7" t="n">
        <v>2.3175634773614</v>
      </c>
      <c r="N198" s="7" t="n">
        <v>2</v>
      </c>
      <c r="O198" s="7" t="n">
        <v>2</v>
      </c>
      <c r="P198" s="7" t="n">
        <v>4.82321497025542</v>
      </c>
      <c r="Q198" s="8" t="n">
        <v>2.98510984162371</v>
      </c>
    </row>
    <row r="199" customFormat="false" ht="15" hidden="false" customHeight="false" outlineLevel="0" collapsed="false">
      <c r="A199" s="0" t="s">
        <v>207</v>
      </c>
      <c r="B199" s="6" t="n">
        <v>0</v>
      </c>
      <c r="C199" s="7" t="n">
        <v>0</v>
      </c>
      <c r="D199" s="7" t="n">
        <v>0</v>
      </c>
      <c r="E199" s="7" t="n">
        <v>0</v>
      </c>
      <c r="F199" s="7" t="n">
        <v>0</v>
      </c>
      <c r="G199" s="7" t="n">
        <v>0</v>
      </c>
      <c r="H199" s="7" t="n">
        <v>0</v>
      </c>
      <c r="I199" s="8" t="n">
        <v>0</v>
      </c>
      <c r="J199" s="6" t="n">
        <v>2</v>
      </c>
      <c r="K199" s="7" t="n">
        <v>2</v>
      </c>
      <c r="L199" s="7" t="n">
        <v>2</v>
      </c>
      <c r="M199" s="7" t="n">
        <v>2</v>
      </c>
      <c r="N199" s="7" t="n">
        <v>2</v>
      </c>
      <c r="O199" s="7" t="n">
        <v>2</v>
      </c>
      <c r="P199" s="7" t="n">
        <v>2</v>
      </c>
      <c r="Q199" s="8" t="n">
        <v>2</v>
      </c>
    </row>
    <row r="200" customFormat="false" ht="15" hidden="false" customHeight="false" outlineLevel="0" collapsed="false">
      <c r="A200" s="0" t="s">
        <v>208</v>
      </c>
      <c r="B200" s="6" t="n">
        <v>6</v>
      </c>
      <c r="C200" s="7" t="n">
        <v>2</v>
      </c>
      <c r="D200" s="7" t="n">
        <v>3</v>
      </c>
      <c r="E200" s="7" t="n">
        <v>3</v>
      </c>
      <c r="F200" s="7" t="n">
        <v>6</v>
      </c>
      <c r="G200" s="7" t="n">
        <v>6</v>
      </c>
      <c r="H200" s="7" t="n">
        <v>3</v>
      </c>
      <c r="I200" s="8" t="n">
        <v>4</v>
      </c>
      <c r="J200" s="6" t="n">
        <v>3.9835834831306</v>
      </c>
      <c r="K200" s="7" t="n">
        <v>2.79497462575804</v>
      </c>
      <c r="L200" s="7" t="n">
        <v>5</v>
      </c>
      <c r="M200" s="7" t="n">
        <v>2.9526904320842</v>
      </c>
      <c r="N200" s="7" t="n">
        <v>4.41886556394124</v>
      </c>
      <c r="O200" s="7" t="n">
        <v>5.43020159264442</v>
      </c>
      <c r="P200" s="7" t="n">
        <v>4.82321497025542</v>
      </c>
      <c r="Q200" s="8" t="n">
        <v>3.97021968324741</v>
      </c>
    </row>
    <row r="201" customFormat="false" ht="15" hidden="false" customHeight="false" outlineLevel="0" collapsed="false">
      <c r="A201" s="0" t="s">
        <v>209</v>
      </c>
      <c r="B201" s="6" t="n">
        <v>0</v>
      </c>
      <c r="C201" s="7" t="n">
        <v>0</v>
      </c>
      <c r="D201" s="7" t="n">
        <v>0</v>
      </c>
      <c r="E201" s="7" t="n">
        <v>0</v>
      </c>
      <c r="F201" s="7" t="n">
        <v>0</v>
      </c>
      <c r="G201" s="7" t="n">
        <v>0</v>
      </c>
      <c r="H201" s="7" t="n">
        <v>0</v>
      </c>
      <c r="I201" s="8" t="n">
        <v>0</v>
      </c>
      <c r="J201" s="6" t="n">
        <v>2</v>
      </c>
      <c r="K201" s="7" t="n">
        <v>2</v>
      </c>
      <c r="L201" s="7" t="n">
        <v>2</v>
      </c>
      <c r="M201" s="7" t="n">
        <v>2</v>
      </c>
      <c r="N201" s="7" t="n">
        <v>2</v>
      </c>
      <c r="O201" s="7" t="n">
        <v>2</v>
      </c>
      <c r="P201" s="7" t="n">
        <v>2</v>
      </c>
      <c r="Q201" s="8" t="n">
        <v>2</v>
      </c>
    </row>
    <row r="202" customFormat="false" ht="15" hidden="false" customHeight="false" outlineLevel="0" collapsed="false">
      <c r="A202" s="0" t="s">
        <v>210</v>
      </c>
      <c r="B202" s="6" t="n">
        <v>13</v>
      </c>
      <c r="C202" s="7" t="n">
        <v>22</v>
      </c>
      <c r="D202" s="7" t="n">
        <v>1</v>
      </c>
      <c r="E202" s="7" t="n">
        <v>3</v>
      </c>
      <c r="F202" s="7" t="n">
        <v>27</v>
      </c>
      <c r="G202" s="7" t="n">
        <v>34</v>
      </c>
      <c r="H202" s="7" t="n">
        <v>4</v>
      </c>
      <c r="I202" s="8" t="n">
        <v>4</v>
      </c>
      <c r="J202" s="6" t="n">
        <v>6.29776421344963</v>
      </c>
      <c r="K202" s="7" t="n">
        <v>10.7447208833385</v>
      </c>
      <c r="L202" s="7" t="n">
        <v>3</v>
      </c>
      <c r="M202" s="7" t="n">
        <v>2.9526904320842</v>
      </c>
      <c r="N202" s="7" t="n">
        <v>12.8848950377356</v>
      </c>
      <c r="O202" s="7" t="n">
        <v>21.4378090249851</v>
      </c>
      <c r="P202" s="7" t="n">
        <v>5.76428662700723</v>
      </c>
      <c r="Q202" s="8" t="n">
        <v>3.97021968324741</v>
      </c>
    </row>
    <row r="203" customFormat="false" ht="15" hidden="false" customHeight="false" outlineLevel="0" collapsed="false">
      <c r="A203" s="0" t="s">
        <v>211</v>
      </c>
      <c r="B203" s="6" t="n">
        <v>1410</v>
      </c>
      <c r="C203" s="7" t="n">
        <v>1302</v>
      </c>
      <c r="D203" s="7" t="n">
        <v>472</v>
      </c>
      <c r="E203" s="7" t="n">
        <v>661</v>
      </c>
      <c r="F203" s="7" t="n">
        <v>2662</v>
      </c>
      <c r="G203" s="7" t="n">
        <v>1891</v>
      </c>
      <c r="H203" s="7" t="n">
        <v>690</v>
      </c>
      <c r="I203" s="8" t="n">
        <v>1039</v>
      </c>
      <c r="J203" s="6" t="n">
        <v>468.142118535691</v>
      </c>
      <c r="K203" s="7" t="n">
        <v>519.528481368485</v>
      </c>
      <c r="L203" s="7" t="n">
        <v>474</v>
      </c>
      <c r="M203" s="7" t="n">
        <v>211.909458535885</v>
      </c>
      <c r="N203" s="7" t="n">
        <v>1075.1700218686</v>
      </c>
      <c r="O203" s="7" t="n">
        <v>1083.08520194843</v>
      </c>
      <c r="P203" s="7" t="n">
        <v>651.339443158747</v>
      </c>
      <c r="Q203" s="8" t="n">
        <v>513.764562723515</v>
      </c>
    </row>
    <row r="204" customFormat="false" ht="15" hidden="false" customHeight="false" outlineLevel="0" collapsed="false">
      <c r="A204" s="0" t="s">
        <v>212</v>
      </c>
      <c r="B204" s="6" t="n">
        <v>0</v>
      </c>
      <c r="C204" s="7" t="n">
        <v>0</v>
      </c>
      <c r="D204" s="7" t="n">
        <v>0</v>
      </c>
      <c r="E204" s="7" t="n">
        <v>0</v>
      </c>
      <c r="F204" s="7" t="n">
        <v>0</v>
      </c>
      <c r="G204" s="7" t="n">
        <v>1</v>
      </c>
      <c r="H204" s="7" t="n">
        <v>1</v>
      </c>
      <c r="I204" s="8" t="n">
        <v>0</v>
      </c>
      <c r="J204" s="6" t="n">
        <v>2</v>
      </c>
      <c r="K204" s="7" t="n">
        <v>2</v>
      </c>
      <c r="L204" s="7" t="n">
        <v>2</v>
      </c>
      <c r="M204" s="7" t="n">
        <v>2</v>
      </c>
      <c r="N204" s="7" t="n">
        <v>2</v>
      </c>
      <c r="O204" s="7" t="n">
        <v>2.57170026544074</v>
      </c>
      <c r="P204" s="7" t="n">
        <v>2.94107165675181</v>
      </c>
      <c r="Q204" s="8" t="n">
        <v>2</v>
      </c>
    </row>
    <row r="205" customFormat="false" ht="15" hidden="false" customHeight="false" outlineLevel="0" collapsed="false">
      <c r="A205" s="0" t="s">
        <v>213</v>
      </c>
      <c r="B205" s="6" t="n">
        <v>0</v>
      </c>
      <c r="C205" s="7" t="n">
        <v>0</v>
      </c>
      <c r="D205" s="7" t="n">
        <v>0</v>
      </c>
      <c r="E205" s="7" t="n">
        <v>0</v>
      </c>
      <c r="F205" s="7" t="n">
        <v>0</v>
      </c>
      <c r="G205" s="7" t="n">
        <v>0</v>
      </c>
      <c r="H205" s="7" t="n">
        <v>0</v>
      </c>
      <c r="I205" s="8" t="n">
        <v>0</v>
      </c>
      <c r="J205" s="6" t="n">
        <v>2</v>
      </c>
      <c r="K205" s="7" t="n">
        <v>2</v>
      </c>
      <c r="L205" s="7" t="n">
        <v>2</v>
      </c>
      <c r="M205" s="7" t="n">
        <v>2</v>
      </c>
      <c r="N205" s="7" t="n">
        <v>2</v>
      </c>
      <c r="O205" s="7" t="n">
        <v>2</v>
      </c>
      <c r="P205" s="7" t="n">
        <v>2</v>
      </c>
      <c r="Q205" s="8" t="n">
        <v>2</v>
      </c>
    </row>
    <row r="206" customFormat="false" ht="15" hidden="false" customHeight="false" outlineLevel="0" collapsed="false">
      <c r="A206" s="0" t="s">
        <v>214</v>
      </c>
      <c r="B206" s="6" t="n">
        <v>0</v>
      </c>
      <c r="C206" s="7" t="n">
        <v>0</v>
      </c>
      <c r="D206" s="7" t="n">
        <v>0</v>
      </c>
      <c r="E206" s="7" t="n">
        <v>0</v>
      </c>
      <c r="F206" s="7" t="n">
        <v>0</v>
      </c>
      <c r="G206" s="7" t="n">
        <v>0</v>
      </c>
      <c r="H206" s="7" t="n">
        <v>0</v>
      </c>
      <c r="I206" s="8" t="n">
        <v>0</v>
      </c>
      <c r="J206" s="6" t="n">
        <v>2</v>
      </c>
      <c r="K206" s="7" t="n">
        <v>2</v>
      </c>
      <c r="L206" s="7" t="n">
        <v>2</v>
      </c>
      <c r="M206" s="7" t="n">
        <v>2</v>
      </c>
      <c r="N206" s="7" t="n">
        <v>2</v>
      </c>
      <c r="O206" s="7" t="n">
        <v>2</v>
      </c>
      <c r="P206" s="7" t="n">
        <v>2</v>
      </c>
      <c r="Q206" s="8" t="n">
        <v>2</v>
      </c>
    </row>
    <row r="207" customFormat="false" ht="15" hidden="false" customHeight="false" outlineLevel="0" collapsed="false">
      <c r="A207" s="0" t="s">
        <v>215</v>
      </c>
      <c r="B207" s="6" t="n">
        <v>17</v>
      </c>
      <c r="C207" s="7" t="n">
        <v>11</v>
      </c>
      <c r="D207" s="7" t="n">
        <v>12</v>
      </c>
      <c r="E207" s="7" t="n">
        <v>35</v>
      </c>
      <c r="F207" s="7" t="n">
        <v>76</v>
      </c>
      <c r="G207" s="7" t="n">
        <v>54</v>
      </c>
      <c r="H207" s="7" t="n">
        <v>31</v>
      </c>
      <c r="I207" s="8" t="n">
        <v>64</v>
      </c>
      <c r="J207" s="6" t="n">
        <v>7.62015320220337</v>
      </c>
      <c r="K207" s="7" t="n">
        <v>6.37236044166923</v>
      </c>
      <c r="L207" s="7" t="n">
        <v>14</v>
      </c>
      <c r="M207" s="7" t="n">
        <v>13.114721707649</v>
      </c>
      <c r="N207" s="7" t="n">
        <v>32.6389638099223</v>
      </c>
      <c r="O207" s="7" t="n">
        <v>32.8718143337998</v>
      </c>
      <c r="P207" s="7" t="n">
        <v>31.173221359306</v>
      </c>
      <c r="Q207" s="8" t="n">
        <v>33.5235149319586</v>
      </c>
    </row>
    <row r="208" customFormat="false" ht="15" hidden="false" customHeight="false" outlineLevel="0" collapsed="false">
      <c r="A208" s="0" t="s">
        <v>216</v>
      </c>
      <c r="B208" s="6" t="n">
        <v>17060</v>
      </c>
      <c r="C208" s="7" t="n">
        <v>20226</v>
      </c>
      <c r="D208" s="7" t="n">
        <v>5284</v>
      </c>
      <c r="E208" s="7" t="n">
        <v>9925</v>
      </c>
      <c r="F208" s="7" t="n">
        <v>11594</v>
      </c>
      <c r="G208" s="7" t="n">
        <v>13293</v>
      </c>
      <c r="H208" s="7" t="n">
        <v>14512</v>
      </c>
      <c r="I208" s="8" t="n">
        <v>11560</v>
      </c>
      <c r="J208" s="6" t="n">
        <v>5641.98903703467</v>
      </c>
      <c r="K208" s="7" t="n">
        <v>8041.57839029107</v>
      </c>
      <c r="L208" s="7" t="n">
        <v>5286</v>
      </c>
      <c r="M208" s="7" t="n">
        <v>3153.8175128119</v>
      </c>
      <c r="N208" s="7" t="n">
        <v>4676.05455805579</v>
      </c>
      <c r="O208" s="7" t="n">
        <v>7601.61162850372</v>
      </c>
      <c r="P208" s="7" t="n">
        <v>13658.8318827822</v>
      </c>
      <c r="Q208" s="8" t="n">
        <v>5695.93488458502</v>
      </c>
    </row>
    <row r="209" customFormat="false" ht="15" hidden="false" customHeight="false" outlineLevel="0" collapsed="false">
      <c r="A209" s="0" t="s">
        <v>217</v>
      </c>
      <c r="B209" s="6" t="n">
        <v>692</v>
      </c>
      <c r="C209" s="7" t="n">
        <v>1452</v>
      </c>
      <c r="D209" s="7" t="n">
        <v>455</v>
      </c>
      <c r="E209" s="7" t="n">
        <v>556</v>
      </c>
      <c r="F209" s="7" t="n">
        <v>894</v>
      </c>
      <c r="G209" s="7" t="n">
        <v>2068</v>
      </c>
      <c r="H209" s="7" t="n">
        <v>572</v>
      </c>
      <c r="I209" s="8" t="n">
        <v>723</v>
      </c>
      <c r="J209" s="6" t="n">
        <v>230.773295054396</v>
      </c>
      <c r="K209" s="7" t="n">
        <v>579.151578300338</v>
      </c>
      <c r="L209" s="7" t="n">
        <v>457</v>
      </c>
      <c r="M209" s="7" t="n">
        <v>178.565293412938</v>
      </c>
      <c r="N209" s="7" t="n">
        <v>362.410969027244</v>
      </c>
      <c r="O209" s="7" t="n">
        <v>1184.27614893144</v>
      </c>
      <c r="P209" s="7" t="n">
        <v>540.292987662033</v>
      </c>
      <c r="Q209" s="8" t="n">
        <v>358.11720774697</v>
      </c>
    </row>
    <row r="210" customFormat="false" ht="15" hidden="false" customHeight="false" outlineLevel="0" collapsed="false">
      <c r="A210" s="0" t="s">
        <v>218</v>
      </c>
      <c r="B210" s="6" t="n">
        <v>4313</v>
      </c>
      <c r="C210" s="7" t="n">
        <v>6627</v>
      </c>
      <c r="D210" s="7" t="n">
        <v>1875</v>
      </c>
      <c r="E210" s="7" t="n">
        <v>3790</v>
      </c>
      <c r="F210" s="7" t="n">
        <v>3180</v>
      </c>
      <c r="G210" s="7" t="n">
        <v>3385</v>
      </c>
      <c r="H210" s="7" t="n">
        <v>3645</v>
      </c>
      <c r="I210" s="8" t="n">
        <v>3070</v>
      </c>
      <c r="J210" s="6" t="n">
        <v>1427.86592712371</v>
      </c>
      <c r="K210" s="7" t="n">
        <v>2636.14842244927</v>
      </c>
      <c r="L210" s="7" t="n">
        <v>1877</v>
      </c>
      <c r="M210" s="7" t="n">
        <v>1205.56557919971</v>
      </c>
      <c r="N210" s="7" t="n">
        <v>1283.99874888886</v>
      </c>
      <c r="O210" s="7" t="n">
        <v>1937.2053985169</v>
      </c>
      <c r="P210" s="7" t="n">
        <v>3432.20618886034</v>
      </c>
      <c r="Q210" s="8" t="n">
        <v>1514.14360689239</v>
      </c>
    </row>
    <row r="211" customFormat="false" ht="15" hidden="false" customHeight="false" outlineLevel="0" collapsed="false">
      <c r="A211" s="0" t="s">
        <v>219</v>
      </c>
      <c r="B211" s="6" t="n">
        <v>125</v>
      </c>
      <c r="C211" s="7" t="n">
        <v>470</v>
      </c>
      <c r="D211" s="7" t="n">
        <v>72</v>
      </c>
      <c r="E211" s="7" t="n">
        <v>222</v>
      </c>
      <c r="F211" s="7" t="n">
        <v>290</v>
      </c>
      <c r="G211" s="7" t="n">
        <v>661</v>
      </c>
      <c r="H211" s="7" t="n">
        <v>100</v>
      </c>
      <c r="I211" s="8" t="n">
        <v>193</v>
      </c>
      <c r="J211" s="6" t="n">
        <v>43.3246558985542</v>
      </c>
      <c r="K211" s="7" t="n">
        <v>188.81903705314</v>
      </c>
      <c r="L211" s="7" t="n">
        <v>74</v>
      </c>
      <c r="M211" s="7" t="n">
        <v>72.4990919742308</v>
      </c>
      <c r="N211" s="7" t="n">
        <v>118.911835590493</v>
      </c>
      <c r="O211" s="7" t="n">
        <v>379.893875456327</v>
      </c>
      <c r="P211" s="7" t="n">
        <v>96.1071656751807</v>
      </c>
      <c r="Q211" s="8" t="n">
        <v>97.0630997166876</v>
      </c>
    </row>
    <row r="212" customFormat="false" ht="15" hidden="false" customHeight="false" outlineLevel="0" collapsed="false">
      <c r="A212" s="0" t="s">
        <v>220</v>
      </c>
      <c r="B212" s="6" t="n">
        <v>155</v>
      </c>
      <c r="C212" s="7" t="n">
        <v>334</v>
      </c>
      <c r="D212" s="7" t="n">
        <v>168</v>
      </c>
      <c r="E212" s="7" t="n">
        <v>879</v>
      </c>
      <c r="F212" s="7" t="n">
        <v>368</v>
      </c>
      <c r="G212" s="7" t="n">
        <v>337</v>
      </c>
      <c r="H212" s="7" t="n">
        <v>252</v>
      </c>
      <c r="I212" s="8" t="n">
        <v>1014</v>
      </c>
      <c r="J212" s="6" t="n">
        <v>53.2425733142072</v>
      </c>
      <c r="K212" s="7" t="n">
        <v>134.760762501593</v>
      </c>
      <c r="L212" s="7" t="n">
        <v>170</v>
      </c>
      <c r="M212" s="7" t="n">
        <v>281.138296600671</v>
      </c>
      <c r="N212" s="7" t="n">
        <v>150.357087921729</v>
      </c>
      <c r="O212" s="7" t="n">
        <v>194.662989453528</v>
      </c>
      <c r="P212" s="7" t="n">
        <v>239.150057501455</v>
      </c>
      <c r="Q212" s="8" t="n">
        <v>501.450689703219</v>
      </c>
    </row>
    <row r="213" customFormat="false" ht="15" hidden="false" customHeight="false" outlineLevel="0" collapsed="false">
      <c r="A213" s="0" t="s">
        <v>221</v>
      </c>
      <c r="B213" s="6" t="n">
        <v>1</v>
      </c>
      <c r="C213" s="7" t="n">
        <v>4</v>
      </c>
      <c r="D213" s="7" t="n">
        <v>0</v>
      </c>
      <c r="E213" s="7" t="n">
        <v>1</v>
      </c>
      <c r="F213" s="7" t="n">
        <v>4</v>
      </c>
      <c r="G213" s="7" t="n">
        <v>2</v>
      </c>
      <c r="H213" s="7" t="n">
        <v>1</v>
      </c>
      <c r="I213" s="8" t="n">
        <v>1</v>
      </c>
      <c r="J213" s="6" t="n">
        <v>2.33059724718843</v>
      </c>
      <c r="K213" s="7" t="n">
        <v>3.58994925151608</v>
      </c>
      <c r="L213" s="7" t="n">
        <v>2</v>
      </c>
      <c r="M213" s="7" t="n">
        <v>2.3175634773614</v>
      </c>
      <c r="N213" s="7" t="n">
        <v>3.61257704262749</v>
      </c>
      <c r="O213" s="7" t="n">
        <v>3.14340053088147</v>
      </c>
      <c r="P213" s="7" t="n">
        <v>2.94107165675181</v>
      </c>
      <c r="Q213" s="8" t="n">
        <v>2.49255492081185</v>
      </c>
    </row>
    <row r="214" customFormat="false" ht="15" hidden="false" customHeight="false" outlineLevel="0" collapsed="false">
      <c r="A214" s="0" t="s">
        <v>222</v>
      </c>
      <c r="B214" s="6" t="n">
        <v>2</v>
      </c>
      <c r="C214" s="7" t="n">
        <v>9</v>
      </c>
      <c r="D214" s="7" t="n">
        <v>1</v>
      </c>
      <c r="E214" s="7" t="n">
        <v>1</v>
      </c>
      <c r="F214" s="7" t="n">
        <v>3</v>
      </c>
      <c r="G214" s="7" t="n">
        <v>7</v>
      </c>
      <c r="H214" s="7" t="n">
        <v>0</v>
      </c>
      <c r="I214" s="8" t="n">
        <v>3</v>
      </c>
      <c r="J214" s="6" t="n">
        <v>2.66119449437687</v>
      </c>
      <c r="K214" s="7" t="n">
        <v>5.57738581591119</v>
      </c>
      <c r="L214" s="7" t="n">
        <v>3</v>
      </c>
      <c r="M214" s="7" t="n">
        <v>2.3175634773614</v>
      </c>
      <c r="N214" s="7" t="n">
        <v>3.20943278197062</v>
      </c>
      <c r="O214" s="7" t="n">
        <v>6.00190185808516</v>
      </c>
      <c r="P214" s="7" t="n">
        <v>2</v>
      </c>
      <c r="Q214" s="8" t="n">
        <v>3.47766476243556</v>
      </c>
    </row>
    <row r="215" customFormat="false" ht="15" hidden="false" customHeight="false" outlineLevel="0" collapsed="false">
      <c r="A215" s="0" t="s">
        <v>223</v>
      </c>
      <c r="B215" s="6" t="n">
        <v>0</v>
      </c>
      <c r="C215" s="7" t="n">
        <v>0</v>
      </c>
      <c r="D215" s="7" t="n">
        <v>0</v>
      </c>
      <c r="E215" s="7" t="n">
        <v>0</v>
      </c>
      <c r="F215" s="7" t="n">
        <v>0</v>
      </c>
      <c r="G215" s="7" t="n">
        <v>0</v>
      </c>
      <c r="H215" s="7" t="n">
        <v>0</v>
      </c>
      <c r="I215" s="8" t="n">
        <v>0</v>
      </c>
      <c r="J215" s="6" t="n">
        <v>2</v>
      </c>
      <c r="K215" s="7" t="n">
        <v>2</v>
      </c>
      <c r="L215" s="7" t="n">
        <v>2</v>
      </c>
      <c r="M215" s="7" t="n">
        <v>2</v>
      </c>
      <c r="N215" s="7" t="n">
        <v>2</v>
      </c>
      <c r="O215" s="7" t="n">
        <v>2</v>
      </c>
      <c r="P215" s="7" t="n">
        <v>2</v>
      </c>
      <c r="Q215" s="8" t="n">
        <v>2</v>
      </c>
    </row>
    <row r="216" customFormat="false" ht="15" hidden="false" customHeight="false" outlineLevel="0" collapsed="false">
      <c r="A216" s="0" t="s">
        <v>224</v>
      </c>
      <c r="B216" s="6" t="n">
        <v>3317</v>
      </c>
      <c r="C216" s="7" t="n">
        <v>5129</v>
      </c>
      <c r="D216" s="7" t="n">
        <v>1540</v>
      </c>
      <c r="E216" s="7" t="n">
        <v>1924</v>
      </c>
      <c r="F216" s="7" t="n">
        <v>1547</v>
      </c>
      <c r="G216" s="7" t="n">
        <v>2011</v>
      </c>
      <c r="H216" s="7" t="n">
        <v>1973</v>
      </c>
      <c r="I216" s="8" t="n">
        <v>1604</v>
      </c>
      <c r="J216" s="6" t="n">
        <v>1098.59106892403</v>
      </c>
      <c r="K216" s="7" t="n">
        <v>2040.7124277565</v>
      </c>
      <c r="L216" s="7" t="n">
        <v>1542</v>
      </c>
      <c r="M216" s="7" t="n">
        <v>612.992130443334</v>
      </c>
      <c r="N216" s="7" t="n">
        <v>625.664171236182</v>
      </c>
      <c r="O216" s="7" t="n">
        <v>1151.68923380132</v>
      </c>
      <c r="P216" s="7" t="n">
        <v>1858.73437877131</v>
      </c>
      <c r="Q216" s="8" t="n">
        <v>792.058092982212</v>
      </c>
    </row>
    <row r="217" customFormat="false" ht="15" hidden="false" customHeight="false" outlineLevel="0" collapsed="false">
      <c r="A217" s="0" t="s">
        <v>225</v>
      </c>
      <c r="B217" s="6" t="n">
        <v>1974</v>
      </c>
      <c r="C217" s="7" t="n">
        <v>3586</v>
      </c>
      <c r="D217" s="7" t="n">
        <v>805</v>
      </c>
      <c r="E217" s="7" t="n">
        <v>1917</v>
      </c>
      <c r="F217" s="7" t="n">
        <v>1689</v>
      </c>
      <c r="G217" s="7" t="n">
        <v>1749</v>
      </c>
      <c r="H217" s="7" t="n">
        <v>518</v>
      </c>
      <c r="I217" s="8" t="n">
        <v>1231</v>
      </c>
      <c r="J217" s="6" t="n">
        <v>654.598965949967</v>
      </c>
      <c r="K217" s="7" t="n">
        <v>1427.38950398417</v>
      </c>
      <c r="L217" s="7" t="n">
        <v>807</v>
      </c>
      <c r="M217" s="7" t="n">
        <v>610.769186101804</v>
      </c>
      <c r="N217" s="7" t="n">
        <v>682.910656249458</v>
      </c>
      <c r="O217" s="7" t="n">
        <v>1001.90376425585</v>
      </c>
      <c r="P217" s="7" t="n">
        <v>489.475118197436</v>
      </c>
      <c r="Q217" s="8" t="n">
        <v>608.335107519391</v>
      </c>
    </row>
    <row r="218" customFormat="false" ht="15" hidden="false" customHeight="false" outlineLevel="0" collapsed="false">
      <c r="A218" s="0" t="s">
        <v>226</v>
      </c>
      <c r="B218" s="6" t="n">
        <v>16</v>
      </c>
      <c r="C218" s="7" t="n">
        <v>21</v>
      </c>
      <c r="D218" s="7" t="n">
        <v>13</v>
      </c>
      <c r="E218" s="7" t="n">
        <v>3</v>
      </c>
      <c r="F218" s="7" t="n">
        <v>13</v>
      </c>
      <c r="G218" s="7" t="n">
        <v>7</v>
      </c>
      <c r="H218" s="7" t="n">
        <v>10</v>
      </c>
      <c r="I218" s="8" t="n">
        <v>3</v>
      </c>
      <c r="J218" s="6" t="n">
        <v>7.28955595501493</v>
      </c>
      <c r="K218" s="7" t="n">
        <v>10.3472335704594</v>
      </c>
      <c r="L218" s="7" t="n">
        <v>15</v>
      </c>
      <c r="M218" s="7" t="n">
        <v>2.9526904320842</v>
      </c>
      <c r="N218" s="7" t="n">
        <v>7.24087538853935</v>
      </c>
      <c r="O218" s="7" t="n">
        <v>6.00190185808516</v>
      </c>
      <c r="P218" s="7" t="n">
        <v>11.4107165675181</v>
      </c>
      <c r="Q218" s="8" t="n">
        <v>3.47766476243556</v>
      </c>
    </row>
    <row r="219" customFormat="false" ht="15" hidden="false" customHeight="false" outlineLevel="0" collapsed="false">
      <c r="A219" s="0" t="s">
        <v>227</v>
      </c>
      <c r="B219" s="6" t="n">
        <v>10</v>
      </c>
      <c r="C219" s="7" t="n">
        <v>0</v>
      </c>
      <c r="D219" s="7" t="n">
        <v>1</v>
      </c>
      <c r="E219" s="7" t="n">
        <v>6</v>
      </c>
      <c r="F219" s="7" t="n">
        <v>9</v>
      </c>
      <c r="G219" s="7" t="n">
        <v>3</v>
      </c>
      <c r="H219" s="7" t="n">
        <v>0</v>
      </c>
      <c r="I219" s="8" t="n">
        <v>3</v>
      </c>
      <c r="J219" s="6" t="n">
        <v>5.30597247188433</v>
      </c>
      <c r="K219" s="7" t="n">
        <v>2</v>
      </c>
      <c r="L219" s="7" t="n">
        <v>3</v>
      </c>
      <c r="M219" s="7" t="n">
        <v>3.9053808641684</v>
      </c>
      <c r="N219" s="7" t="n">
        <v>5.62829834591186</v>
      </c>
      <c r="O219" s="7" t="n">
        <v>3.71510079632221</v>
      </c>
      <c r="P219" s="7" t="n">
        <v>2</v>
      </c>
      <c r="Q219" s="8" t="n">
        <v>3.47766476243556</v>
      </c>
    </row>
    <row r="220" customFormat="false" ht="15" hidden="false" customHeight="false" outlineLevel="0" collapsed="false">
      <c r="A220" s="0" t="s">
        <v>228</v>
      </c>
      <c r="B220" s="6" t="n">
        <v>6</v>
      </c>
      <c r="C220" s="7" t="n">
        <v>6</v>
      </c>
      <c r="D220" s="7" t="n">
        <v>4</v>
      </c>
      <c r="E220" s="7" t="n">
        <v>19</v>
      </c>
      <c r="F220" s="7" t="n">
        <v>3</v>
      </c>
      <c r="G220" s="7" t="n">
        <v>12</v>
      </c>
      <c r="H220" s="7" t="n">
        <v>3</v>
      </c>
      <c r="I220" s="8" t="n">
        <v>15</v>
      </c>
      <c r="J220" s="6" t="n">
        <v>3.9835834831306</v>
      </c>
      <c r="K220" s="7" t="n">
        <v>4.38492387727412</v>
      </c>
      <c r="L220" s="7" t="n">
        <v>6</v>
      </c>
      <c r="M220" s="7" t="n">
        <v>8.0337060698666</v>
      </c>
      <c r="N220" s="7" t="n">
        <v>3.20943278197062</v>
      </c>
      <c r="O220" s="7" t="n">
        <v>8.86040318528885</v>
      </c>
      <c r="P220" s="7" t="n">
        <v>4.82321497025542</v>
      </c>
      <c r="Q220" s="8" t="n">
        <v>9.38832381217779</v>
      </c>
    </row>
    <row r="221" customFormat="false" ht="15" hidden="false" customHeight="false" outlineLevel="0" collapsed="false">
      <c r="A221" s="0" t="s">
        <v>229</v>
      </c>
      <c r="B221" s="6" t="n">
        <v>0</v>
      </c>
      <c r="C221" s="7" t="n">
        <v>0</v>
      </c>
      <c r="D221" s="7" t="n">
        <v>0</v>
      </c>
      <c r="E221" s="7" t="n">
        <v>0</v>
      </c>
      <c r="F221" s="7" t="n">
        <v>0</v>
      </c>
      <c r="G221" s="7" t="n">
        <v>0</v>
      </c>
      <c r="H221" s="7" t="n">
        <v>1</v>
      </c>
      <c r="I221" s="8" t="n">
        <v>0</v>
      </c>
      <c r="J221" s="6" t="n">
        <v>2</v>
      </c>
      <c r="K221" s="7" t="n">
        <v>2</v>
      </c>
      <c r="L221" s="7" t="n">
        <v>2</v>
      </c>
      <c r="M221" s="7" t="n">
        <v>2</v>
      </c>
      <c r="N221" s="7" t="n">
        <v>2</v>
      </c>
      <c r="O221" s="7" t="n">
        <v>2</v>
      </c>
      <c r="P221" s="7" t="n">
        <v>2.94107165675181</v>
      </c>
      <c r="Q221" s="8" t="n">
        <v>2</v>
      </c>
    </row>
    <row r="222" customFormat="false" ht="15" hidden="false" customHeight="false" outlineLevel="0" collapsed="false">
      <c r="A222" s="0" t="s">
        <v>230</v>
      </c>
      <c r="B222" s="6" t="n">
        <v>0</v>
      </c>
      <c r="C222" s="7" t="n">
        <v>0</v>
      </c>
      <c r="D222" s="7" t="n">
        <v>0</v>
      </c>
      <c r="E222" s="7" t="n">
        <v>0</v>
      </c>
      <c r="F222" s="7" t="n">
        <v>0</v>
      </c>
      <c r="G222" s="7" t="n">
        <v>0</v>
      </c>
      <c r="H222" s="7" t="n">
        <v>0</v>
      </c>
      <c r="I222" s="8" t="n">
        <v>0</v>
      </c>
      <c r="J222" s="6" t="n">
        <v>2</v>
      </c>
      <c r="K222" s="7" t="n">
        <v>2</v>
      </c>
      <c r="L222" s="7" t="n">
        <v>2</v>
      </c>
      <c r="M222" s="7" t="n">
        <v>2</v>
      </c>
      <c r="N222" s="7" t="n">
        <v>2</v>
      </c>
      <c r="O222" s="7" t="n">
        <v>2</v>
      </c>
      <c r="P222" s="7" t="n">
        <v>2</v>
      </c>
      <c r="Q222" s="8" t="n">
        <v>2</v>
      </c>
    </row>
    <row r="223" customFormat="false" ht="15" hidden="false" customHeight="false" outlineLevel="0" collapsed="false">
      <c r="A223" s="0" t="s">
        <v>231</v>
      </c>
      <c r="B223" s="6" t="n">
        <v>0</v>
      </c>
      <c r="C223" s="7" t="n">
        <v>0</v>
      </c>
      <c r="D223" s="7" t="n">
        <v>0</v>
      </c>
      <c r="E223" s="7" t="n">
        <v>0</v>
      </c>
      <c r="F223" s="7" t="n">
        <v>0</v>
      </c>
      <c r="G223" s="7" t="n">
        <v>0</v>
      </c>
      <c r="H223" s="7" t="n">
        <v>0</v>
      </c>
      <c r="I223" s="8" t="n">
        <v>0</v>
      </c>
      <c r="J223" s="6" t="n">
        <v>2</v>
      </c>
      <c r="K223" s="7" t="n">
        <v>2</v>
      </c>
      <c r="L223" s="7" t="n">
        <v>2</v>
      </c>
      <c r="M223" s="7" t="n">
        <v>2</v>
      </c>
      <c r="N223" s="7" t="n">
        <v>2</v>
      </c>
      <c r="O223" s="7" t="n">
        <v>2</v>
      </c>
      <c r="P223" s="7" t="n">
        <v>2</v>
      </c>
      <c r="Q223" s="8" t="n">
        <v>2</v>
      </c>
    </row>
    <row r="224" customFormat="false" ht="15" hidden="false" customHeight="false" outlineLevel="0" collapsed="false">
      <c r="A224" s="0" t="s">
        <v>232</v>
      </c>
      <c r="B224" s="6" t="n">
        <v>0</v>
      </c>
      <c r="C224" s="7" t="n">
        <v>0</v>
      </c>
      <c r="D224" s="7" t="n">
        <v>0</v>
      </c>
      <c r="E224" s="7" t="n">
        <v>1</v>
      </c>
      <c r="F224" s="7" t="n">
        <v>0</v>
      </c>
      <c r="G224" s="7" t="n">
        <v>0</v>
      </c>
      <c r="H224" s="7" t="n">
        <v>0</v>
      </c>
      <c r="I224" s="8" t="n">
        <v>0</v>
      </c>
      <c r="J224" s="6" t="n">
        <v>2</v>
      </c>
      <c r="K224" s="7" t="n">
        <v>2</v>
      </c>
      <c r="L224" s="7" t="n">
        <v>2</v>
      </c>
      <c r="M224" s="7" t="n">
        <v>2.3175634773614</v>
      </c>
      <c r="N224" s="7" t="n">
        <v>2</v>
      </c>
      <c r="O224" s="7" t="n">
        <v>2</v>
      </c>
      <c r="P224" s="7" t="n">
        <v>2</v>
      </c>
      <c r="Q224" s="8" t="n">
        <v>2</v>
      </c>
    </row>
    <row r="225" customFormat="false" ht="15" hidden="false" customHeight="false" outlineLevel="0" collapsed="false">
      <c r="A225" s="0" t="s">
        <v>233</v>
      </c>
      <c r="B225" s="6" t="n">
        <v>5</v>
      </c>
      <c r="C225" s="7" t="n">
        <v>6</v>
      </c>
      <c r="D225" s="7" t="n">
        <v>0</v>
      </c>
      <c r="E225" s="7" t="n">
        <v>1</v>
      </c>
      <c r="F225" s="7" t="n">
        <v>0</v>
      </c>
      <c r="G225" s="7" t="n">
        <v>0</v>
      </c>
      <c r="H225" s="7" t="n">
        <v>0</v>
      </c>
      <c r="I225" s="8" t="n">
        <v>0</v>
      </c>
      <c r="J225" s="6" t="n">
        <v>3.65298623594217</v>
      </c>
      <c r="K225" s="7" t="n">
        <v>4.38492387727412</v>
      </c>
      <c r="L225" s="7" t="n">
        <v>2</v>
      </c>
      <c r="M225" s="7" t="n">
        <v>2.3175634773614</v>
      </c>
      <c r="N225" s="7" t="n">
        <v>2</v>
      </c>
      <c r="O225" s="7" t="n">
        <v>2</v>
      </c>
      <c r="P225" s="7" t="n">
        <v>2</v>
      </c>
      <c r="Q225" s="8" t="n">
        <v>2</v>
      </c>
    </row>
    <row r="226" customFormat="false" ht="15" hidden="false" customHeight="false" outlineLevel="0" collapsed="false">
      <c r="A226" s="0" t="s">
        <v>234</v>
      </c>
      <c r="B226" s="6" t="n">
        <v>0</v>
      </c>
      <c r="C226" s="7" t="n">
        <v>0</v>
      </c>
      <c r="D226" s="7" t="n">
        <v>0</v>
      </c>
      <c r="E226" s="7" t="n">
        <v>0</v>
      </c>
      <c r="F226" s="7" t="n">
        <v>0</v>
      </c>
      <c r="G226" s="7" t="n">
        <v>0</v>
      </c>
      <c r="H226" s="7" t="n">
        <v>0</v>
      </c>
      <c r="I226" s="8" t="n">
        <v>0</v>
      </c>
      <c r="J226" s="6" t="n">
        <v>2</v>
      </c>
      <c r="K226" s="7" t="n">
        <v>2</v>
      </c>
      <c r="L226" s="7" t="n">
        <v>2</v>
      </c>
      <c r="M226" s="7" t="n">
        <v>2</v>
      </c>
      <c r="N226" s="7" t="n">
        <v>2</v>
      </c>
      <c r="O226" s="7" t="n">
        <v>2</v>
      </c>
      <c r="P226" s="7" t="n">
        <v>2</v>
      </c>
      <c r="Q226" s="8" t="n">
        <v>2</v>
      </c>
    </row>
    <row r="227" customFormat="false" ht="15" hidden="false" customHeight="false" outlineLevel="0" collapsed="false">
      <c r="A227" s="0" t="s">
        <v>235</v>
      </c>
      <c r="B227" s="6" t="n">
        <v>2958</v>
      </c>
      <c r="C227" s="7" t="n">
        <v>577</v>
      </c>
      <c r="D227" s="7" t="n">
        <v>1942</v>
      </c>
      <c r="E227" s="7" t="n">
        <v>12744</v>
      </c>
      <c r="F227" s="7" t="n">
        <v>4319</v>
      </c>
      <c r="G227" s="7" t="n">
        <v>418</v>
      </c>
      <c r="H227" s="7" t="n">
        <v>1661</v>
      </c>
      <c r="I227" s="8" t="n">
        <v>5366</v>
      </c>
      <c r="J227" s="6" t="n">
        <v>979.906657183386</v>
      </c>
      <c r="K227" s="7" t="n">
        <v>231.350179531195</v>
      </c>
      <c r="L227" s="7" t="n">
        <v>1944</v>
      </c>
      <c r="M227" s="7" t="n">
        <v>4049.02895549368</v>
      </c>
      <c r="N227" s="7" t="n">
        <v>1743.18006177703</v>
      </c>
      <c r="O227" s="7" t="n">
        <v>240.970710954228</v>
      </c>
      <c r="P227" s="7" t="n">
        <v>1565.12002186475</v>
      </c>
      <c r="Q227" s="8" t="n">
        <v>2645.0497050764</v>
      </c>
    </row>
    <row r="228" customFormat="false" ht="15" hidden="false" customHeight="false" outlineLevel="0" collapsed="false">
      <c r="A228" s="0" t="s">
        <v>236</v>
      </c>
      <c r="B228" s="6" t="n">
        <v>9</v>
      </c>
      <c r="C228" s="7" t="n">
        <v>12</v>
      </c>
      <c r="D228" s="7" t="n">
        <v>13</v>
      </c>
      <c r="E228" s="7" t="n">
        <v>71</v>
      </c>
      <c r="F228" s="7" t="n">
        <v>9</v>
      </c>
      <c r="G228" s="7" t="n">
        <v>3</v>
      </c>
      <c r="H228" s="7" t="n">
        <v>8</v>
      </c>
      <c r="I228" s="8" t="n">
        <v>38</v>
      </c>
      <c r="J228" s="6" t="n">
        <v>4.9753752246959</v>
      </c>
      <c r="K228" s="7" t="n">
        <v>6.76984775454825</v>
      </c>
      <c r="L228" s="7" t="n">
        <v>15</v>
      </c>
      <c r="M228" s="7" t="n">
        <v>24.5470068926594</v>
      </c>
      <c r="N228" s="7" t="n">
        <v>5.62829834591186</v>
      </c>
      <c r="O228" s="7" t="n">
        <v>3.71510079632221</v>
      </c>
      <c r="P228" s="7" t="n">
        <v>9.52857325401445</v>
      </c>
      <c r="Q228" s="8" t="n">
        <v>20.7170869908504</v>
      </c>
    </row>
    <row r="229" customFormat="false" ht="15" hidden="false" customHeight="false" outlineLevel="0" collapsed="false">
      <c r="A229" s="0" t="s">
        <v>237</v>
      </c>
      <c r="B229" s="6" t="n">
        <v>2995</v>
      </c>
      <c r="C229" s="7" t="n">
        <v>455</v>
      </c>
      <c r="D229" s="7" t="n">
        <v>522</v>
      </c>
      <c r="E229" s="7" t="n">
        <v>11643</v>
      </c>
      <c r="F229" s="7" t="n">
        <v>5685</v>
      </c>
      <c r="G229" s="7" t="n">
        <v>424</v>
      </c>
      <c r="H229" s="7" t="n">
        <v>433</v>
      </c>
      <c r="I229" s="8" t="n">
        <v>6564</v>
      </c>
      <c r="J229" s="6" t="n">
        <v>992.138755329358</v>
      </c>
      <c r="K229" s="7" t="n">
        <v>182.856727359954</v>
      </c>
      <c r="L229" s="7" t="n">
        <v>524</v>
      </c>
      <c r="M229" s="7" t="n">
        <v>3699.39156691878</v>
      </c>
      <c r="N229" s="7" t="n">
        <v>2293.87512183432</v>
      </c>
      <c r="O229" s="7" t="n">
        <v>244.400912546873</v>
      </c>
      <c r="P229" s="7" t="n">
        <v>409.484027373532</v>
      </c>
      <c r="Q229" s="8" t="n">
        <v>3235.130500209</v>
      </c>
    </row>
    <row r="230" customFormat="false" ht="15" hidden="false" customHeight="false" outlineLevel="0" collapsed="false">
      <c r="A230" s="0" t="s">
        <v>238</v>
      </c>
      <c r="B230" s="6" t="n">
        <v>87</v>
      </c>
      <c r="C230" s="7" t="n">
        <v>151</v>
      </c>
      <c r="D230" s="7" t="n">
        <v>80</v>
      </c>
      <c r="E230" s="7" t="n">
        <v>292</v>
      </c>
      <c r="F230" s="7" t="n">
        <v>170</v>
      </c>
      <c r="G230" s="7" t="n">
        <v>156</v>
      </c>
      <c r="H230" s="7" t="n">
        <v>126</v>
      </c>
      <c r="I230" s="8" t="n">
        <v>364</v>
      </c>
      <c r="J230" s="6" t="n">
        <v>30.7619605053937</v>
      </c>
      <c r="K230" s="7" t="n">
        <v>62.0205842447321</v>
      </c>
      <c r="L230" s="7" t="n">
        <v>82</v>
      </c>
      <c r="M230" s="7" t="n">
        <v>94.7285353895288</v>
      </c>
      <c r="N230" s="7" t="n">
        <v>70.5345243116684</v>
      </c>
      <c r="O230" s="7" t="n">
        <v>91.185241408755</v>
      </c>
      <c r="P230" s="7" t="n">
        <v>120.575028750728</v>
      </c>
      <c r="Q230" s="8" t="n">
        <v>181.289991175514</v>
      </c>
    </row>
    <row r="231" customFormat="false" ht="15" hidden="false" customHeight="false" outlineLevel="0" collapsed="false">
      <c r="A231" s="0" t="s">
        <v>239</v>
      </c>
      <c r="B231" s="6" t="n">
        <v>12014</v>
      </c>
      <c r="C231" s="7" t="n">
        <v>7630</v>
      </c>
      <c r="D231" s="7" t="n">
        <v>3668</v>
      </c>
      <c r="E231" s="7" t="n">
        <v>36416</v>
      </c>
      <c r="F231" s="7" t="n">
        <v>15892</v>
      </c>
      <c r="G231" s="7" t="n">
        <v>4607</v>
      </c>
      <c r="H231" s="7" t="n">
        <v>4501</v>
      </c>
      <c r="I231" s="8" t="n">
        <v>15163</v>
      </c>
      <c r="J231" s="6" t="n">
        <v>3973.79532772184</v>
      </c>
      <c r="K231" s="7" t="n">
        <v>3034.82819726693</v>
      </c>
      <c r="L231" s="7" t="n">
        <v>3670</v>
      </c>
      <c r="M231" s="7" t="n">
        <v>11566.3915915927</v>
      </c>
      <c r="N231" s="7" t="n">
        <v>6408.76859035902</v>
      </c>
      <c r="O231" s="7" t="n">
        <v>2635.82312288548</v>
      </c>
      <c r="P231" s="7" t="n">
        <v>4237.76352703988</v>
      </c>
      <c r="Q231" s="8" t="n">
        <v>7470.61026427012</v>
      </c>
    </row>
    <row r="232" customFormat="false" ht="15" hidden="false" customHeight="false" outlineLevel="0" collapsed="false">
      <c r="A232" s="0" t="s">
        <v>240</v>
      </c>
      <c r="B232" s="6" t="n">
        <v>30</v>
      </c>
      <c r="C232" s="7" t="n">
        <v>37</v>
      </c>
      <c r="D232" s="7" t="n">
        <v>14</v>
      </c>
      <c r="E232" s="7" t="n">
        <v>15</v>
      </c>
      <c r="F232" s="7" t="n">
        <v>18</v>
      </c>
      <c r="G232" s="7" t="n">
        <v>17</v>
      </c>
      <c r="H232" s="7" t="n">
        <v>27</v>
      </c>
      <c r="I232" s="8" t="n">
        <v>17</v>
      </c>
      <c r="J232" s="6" t="n">
        <v>11.917917415653</v>
      </c>
      <c r="K232" s="7" t="n">
        <v>16.7070305765238</v>
      </c>
      <c r="L232" s="7" t="n">
        <v>16</v>
      </c>
      <c r="M232" s="7" t="n">
        <v>6.763452160421</v>
      </c>
      <c r="N232" s="7" t="n">
        <v>9.25659669182371</v>
      </c>
      <c r="O232" s="7" t="n">
        <v>11.7189045124925</v>
      </c>
      <c r="P232" s="7" t="n">
        <v>27.4089347322988</v>
      </c>
      <c r="Q232" s="8" t="n">
        <v>10.3734336538015</v>
      </c>
    </row>
    <row r="233" customFormat="false" ht="15" hidden="false" customHeight="false" outlineLevel="0" collapsed="false">
      <c r="A233" s="0" t="s">
        <v>241</v>
      </c>
      <c r="B233" s="6" t="n">
        <v>368</v>
      </c>
      <c r="C233" s="7" t="n">
        <v>929</v>
      </c>
      <c r="D233" s="7" t="n">
        <v>125</v>
      </c>
      <c r="E233" s="7" t="n">
        <v>381</v>
      </c>
      <c r="F233" s="7" t="n">
        <v>335</v>
      </c>
      <c r="G233" s="7" t="n">
        <v>572</v>
      </c>
      <c r="H233" s="7" t="n">
        <v>145</v>
      </c>
      <c r="I233" s="8" t="n">
        <v>263</v>
      </c>
      <c r="J233" s="6" t="n">
        <v>123.659786965343</v>
      </c>
      <c r="K233" s="7" t="n">
        <v>371.26571366461</v>
      </c>
      <c r="L233" s="7" t="n">
        <v>127</v>
      </c>
      <c r="M233" s="7" t="n">
        <v>122.991684874693</v>
      </c>
      <c r="N233" s="7" t="n">
        <v>137.053327320052</v>
      </c>
      <c r="O233" s="7" t="n">
        <v>329.012551832102</v>
      </c>
      <c r="P233" s="7" t="n">
        <v>138.455390229012</v>
      </c>
      <c r="Q233" s="8" t="n">
        <v>131.541944173517</v>
      </c>
    </row>
    <row r="234" customFormat="false" ht="15" hidden="false" customHeight="false" outlineLevel="0" collapsed="false">
      <c r="A234" s="0" t="s">
        <v>242</v>
      </c>
      <c r="B234" s="6" t="n">
        <v>4170</v>
      </c>
      <c r="C234" s="7" t="n">
        <v>11368</v>
      </c>
      <c r="D234" s="7" t="n">
        <v>8652</v>
      </c>
      <c r="E234" s="7" t="n">
        <v>28656</v>
      </c>
      <c r="F234" s="7" t="n">
        <v>6138</v>
      </c>
      <c r="G234" s="7" t="n">
        <v>6544</v>
      </c>
      <c r="H234" s="7" t="n">
        <v>14284</v>
      </c>
      <c r="I234" s="8" t="n">
        <v>19878</v>
      </c>
      <c r="J234" s="6" t="n">
        <v>1380.59052077577</v>
      </c>
      <c r="K234" s="7" t="n">
        <v>4520.63577280871</v>
      </c>
      <c r="L234" s="7" t="n">
        <v>8654</v>
      </c>
      <c r="M234" s="7" t="n">
        <v>9102.09900726828</v>
      </c>
      <c r="N234" s="7" t="n">
        <v>2476.49947191189</v>
      </c>
      <c r="O234" s="7" t="n">
        <v>3743.20653704418</v>
      </c>
      <c r="P234" s="7" t="n">
        <v>13444.2675450428</v>
      </c>
      <c r="Q234" s="8" t="n">
        <v>9793.00671589801</v>
      </c>
    </row>
    <row r="235" customFormat="false" ht="15" hidden="false" customHeight="false" outlineLevel="0" collapsed="false">
      <c r="A235" s="0" t="s">
        <v>243</v>
      </c>
      <c r="B235" s="6" t="n">
        <v>2019</v>
      </c>
      <c r="C235" s="7" t="n">
        <v>607</v>
      </c>
      <c r="D235" s="7" t="n">
        <v>655</v>
      </c>
      <c r="E235" s="7" t="n">
        <v>8427</v>
      </c>
      <c r="F235" s="7" t="n">
        <v>4141</v>
      </c>
      <c r="G235" s="7" t="n">
        <v>781</v>
      </c>
      <c r="H235" s="7" t="n">
        <v>689</v>
      </c>
      <c r="I235" s="8" t="n">
        <v>4959</v>
      </c>
      <c r="J235" s="6" t="n">
        <v>669.475842073447</v>
      </c>
      <c r="K235" s="7" t="n">
        <v>243.274798917566</v>
      </c>
      <c r="L235" s="7" t="n">
        <v>657</v>
      </c>
      <c r="M235" s="7" t="n">
        <v>2678.10742372452</v>
      </c>
      <c r="N235" s="7" t="n">
        <v>1671.42038338011</v>
      </c>
      <c r="O235" s="7" t="n">
        <v>448.497907309216</v>
      </c>
      <c r="P235" s="7" t="n">
        <v>650.398371501995</v>
      </c>
      <c r="Q235" s="8" t="n">
        <v>2444.57985230598</v>
      </c>
    </row>
    <row r="236" customFormat="false" ht="15" hidden="false" customHeight="false" outlineLevel="0" collapsed="false">
      <c r="A236" s="0" t="s">
        <v>244</v>
      </c>
      <c r="B236" s="6" t="n">
        <v>60056</v>
      </c>
      <c r="C236" s="7" t="n">
        <v>77365</v>
      </c>
      <c r="D236" s="7" t="n">
        <v>11481</v>
      </c>
      <c r="E236" s="7" t="n">
        <v>25309</v>
      </c>
      <c r="F236" s="7" t="n">
        <v>39366</v>
      </c>
      <c r="G236" s="7" t="n">
        <v>52387</v>
      </c>
      <c r="H236" s="7" t="n">
        <v>7847</v>
      </c>
      <c r="I236" s="8" t="n">
        <v>18789</v>
      </c>
      <c r="J236" s="6" t="n">
        <v>19856.3482771486</v>
      </c>
      <c r="K236" s="7" t="n">
        <v>30753.6059608854</v>
      </c>
      <c r="L236" s="7" t="n">
        <v>11483</v>
      </c>
      <c r="M236" s="7" t="n">
        <v>8039.21404853967</v>
      </c>
      <c r="N236" s="7" t="n">
        <v>15872.1769650185</v>
      </c>
      <c r="O236" s="7" t="n">
        <v>29951.6618056439</v>
      </c>
      <c r="P236" s="7" t="n">
        <v>7386.58929053143</v>
      </c>
      <c r="Q236" s="8" t="n">
        <v>9256.6144071339</v>
      </c>
    </row>
    <row r="237" customFormat="false" ht="15" hidden="false" customHeight="false" outlineLevel="0" collapsed="false">
      <c r="A237" s="0" t="s">
        <v>245</v>
      </c>
      <c r="B237" s="6" t="n">
        <v>1</v>
      </c>
      <c r="C237" s="7" t="n">
        <v>4</v>
      </c>
      <c r="D237" s="7" t="n">
        <v>0</v>
      </c>
      <c r="E237" s="7" t="n">
        <v>1</v>
      </c>
      <c r="F237" s="7" t="n">
        <v>5</v>
      </c>
      <c r="G237" s="7" t="n">
        <v>14</v>
      </c>
      <c r="H237" s="7" t="n">
        <v>2</v>
      </c>
      <c r="I237" s="8" t="n">
        <v>2</v>
      </c>
      <c r="J237" s="6" t="n">
        <v>2.33059724718843</v>
      </c>
      <c r="K237" s="7" t="n">
        <v>3.58994925151608</v>
      </c>
      <c r="L237" s="7" t="n">
        <v>2</v>
      </c>
      <c r="M237" s="7" t="n">
        <v>2.3175634773614</v>
      </c>
      <c r="N237" s="7" t="n">
        <v>4.01572130328436</v>
      </c>
      <c r="O237" s="7" t="n">
        <v>10.0038037161703</v>
      </c>
      <c r="P237" s="7" t="n">
        <v>3.88214331350361</v>
      </c>
      <c r="Q237" s="8" t="n">
        <v>2.98510984162371</v>
      </c>
    </row>
    <row r="238" customFormat="false" ht="15" hidden="false" customHeight="false" outlineLevel="0" collapsed="false">
      <c r="A238" s="0" t="s">
        <v>246</v>
      </c>
      <c r="B238" s="6" t="n">
        <v>4537</v>
      </c>
      <c r="C238" s="7" t="n">
        <v>3573</v>
      </c>
      <c r="D238" s="7" t="n">
        <v>1677</v>
      </c>
      <c r="E238" s="7" t="n">
        <v>2155</v>
      </c>
      <c r="F238" s="7" t="n">
        <v>2631</v>
      </c>
      <c r="G238" s="7" t="n">
        <v>1852</v>
      </c>
      <c r="H238" s="7" t="n">
        <v>1281</v>
      </c>
      <c r="I238" s="8" t="n">
        <v>1341</v>
      </c>
      <c r="J238" s="6" t="n">
        <v>1501.91971049392</v>
      </c>
      <c r="K238" s="7" t="n">
        <v>1422.22216891674</v>
      </c>
      <c r="L238" s="7" t="n">
        <v>1679</v>
      </c>
      <c r="M238" s="7" t="n">
        <v>686.349293713817</v>
      </c>
      <c r="N238" s="7" t="n">
        <v>1062.67254978823</v>
      </c>
      <c r="O238" s="7" t="n">
        <v>1060.78889159625</v>
      </c>
      <c r="P238" s="7" t="n">
        <v>1207.51279229906</v>
      </c>
      <c r="Q238" s="8" t="n">
        <v>662.516148808694</v>
      </c>
    </row>
    <row r="239" customFormat="false" ht="15" hidden="false" customHeight="false" outlineLevel="0" collapsed="false">
      <c r="A239" s="0" t="s">
        <v>247</v>
      </c>
      <c r="B239" s="6" t="n">
        <v>13942</v>
      </c>
      <c r="C239" s="7" t="n">
        <v>18472</v>
      </c>
      <c r="D239" s="7" t="n">
        <v>2900</v>
      </c>
      <c r="E239" s="7" t="n">
        <v>9014</v>
      </c>
      <c r="F239" s="7" t="n">
        <v>9525</v>
      </c>
      <c r="G239" s="7" t="n">
        <v>12518</v>
      </c>
      <c r="H239" s="7" t="n">
        <v>2971</v>
      </c>
      <c r="I239" s="8" t="n">
        <v>7797</v>
      </c>
      <c r="J239" s="6" t="n">
        <v>4611.18682030114</v>
      </c>
      <c r="K239" s="7" t="n">
        <v>7344.38564350127</v>
      </c>
      <c r="L239" s="7" t="n">
        <v>2902</v>
      </c>
      <c r="M239" s="7" t="n">
        <v>2864.51718493566</v>
      </c>
      <c r="N239" s="7" t="n">
        <v>3841.94908275671</v>
      </c>
      <c r="O239" s="7" t="n">
        <v>7158.54392278715</v>
      </c>
      <c r="P239" s="7" t="n">
        <v>2797.92389220962</v>
      </c>
      <c r="Q239" s="8" t="n">
        <v>3842.45071757002</v>
      </c>
    </row>
    <row r="240" customFormat="false" ht="15" hidden="false" customHeight="false" outlineLevel="0" collapsed="false">
      <c r="A240" s="0" t="s">
        <v>248</v>
      </c>
      <c r="B240" s="6" t="n">
        <v>428</v>
      </c>
      <c r="C240" s="7" t="n">
        <v>700</v>
      </c>
      <c r="D240" s="7" t="n">
        <v>117</v>
      </c>
      <c r="E240" s="7" t="n">
        <v>310</v>
      </c>
      <c r="F240" s="7" t="n">
        <v>294</v>
      </c>
      <c r="G240" s="7" t="n">
        <v>755</v>
      </c>
      <c r="H240" s="7" t="n">
        <v>161</v>
      </c>
      <c r="I240" s="8" t="n">
        <v>328</v>
      </c>
      <c r="J240" s="6" t="n">
        <v>143.495621796649</v>
      </c>
      <c r="K240" s="7" t="n">
        <v>280.241119015315</v>
      </c>
      <c r="L240" s="7" t="n">
        <v>119</v>
      </c>
      <c r="M240" s="7" t="n">
        <v>100.444677982034</v>
      </c>
      <c r="N240" s="7" t="n">
        <v>120.524412633121</v>
      </c>
      <c r="O240" s="7" t="n">
        <v>433.633700407757</v>
      </c>
      <c r="P240" s="7" t="n">
        <v>153.512536737041</v>
      </c>
      <c r="Q240" s="8" t="n">
        <v>163.558014026288</v>
      </c>
    </row>
    <row r="241" customFormat="false" ht="15" hidden="false" customHeight="false" outlineLevel="0" collapsed="false">
      <c r="A241" s="0" t="s">
        <v>249</v>
      </c>
      <c r="B241" s="6" t="n">
        <v>57</v>
      </c>
      <c r="C241" s="7" t="n">
        <v>46</v>
      </c>
      <c r="D241" s="7" t="n">
        <v>30</v>
      </c>
      <c r="E241" s="7" t="n">
        <v>39</v>
      </c>
      <c r="F241" s="7" t="n">
        <v>24</v>
      </c>
      <c r="G241" s="7" t="n">
        <v>35</v>
      </c>
      <c r="H241" s="7" t="n">
        <v>16</v>
      </c>
      <c r="I241" s="8" t="n">
        <v>31</v>
      </c>
      <c r="J241" s="6" t="n">
        <v>20.8440430897407</v>
      </c>
      <c r="K241" s="7" t="n">
        <v>20.284416392435</v>
      </c>
      <c r="L241" s="7" t="n">
        <v>32</v>
      </c>
      <c r="M241" s="7" t="n">
        <v>14.3849756170946</v>
      </c>
      <c r="N241" s="7" t="n">
        <v>11.675462255765</v>
      </c>
      <c r="O241" s="7" t="n">
        <v>22.0095092904258</v>
      </c>
      <c r="P241" s="7" t="n">
        <v>17.0571465080289</v>
      </c>
      <c r="Q241" s="8" t="n">
        <v>17.2692025451674</v>
      </c>
    </row>
    <row r="242" customFormat="false" ht="15" hidden="false" customHeight="false" outlineLevel="0" collapsed="false">
      <c r="A242" s="0" t="s">
        <v>250</v>
      </c>
      <c r="B242" s="6" t="n">
        <v>92</v>
      </c>
      <c r="C242" s="7" t="n">
        <v>192</v>
      </c>
      <c r="D242" s="7" t="n">
        <v>25</v>
      </c>
      <c r="E242" s="7" t="n">
        <v>79</v>
      </c>
      <c r="F242" s="7" t="n">
        <v>109</v>
      </c>
      <c r="G242" s="7" t="n">
        <v>219</v>
      </c>
      <c r="H242" s="7" t="n">
        <v>84</v>
      </c>
      <c r="I242" s="8" t="n">
        <v>110</v>
      </c>
      <c r="J242" s="6" t="n">
        <v>32.4149467413359</v>
      </c>
      <c r="K242" s="7" t="n">
        <v>78.317564072772</v>
      </c>
      <c r="L242" s="7" t="n">
        <v>27</v>
      </c>
      <c r="M242" s="7" t="n">
        <v>27.0875147115506</v>
      </c>
      <c r="N242" s="7" t="n">
        <v>45.9427244115991</v>
      </c>
      <c r="O242" s="7" t="n">
        <v>127.202358131521</v>
      </c>
      <c r="P242" s="7" t="n">
        <v>81.0500191671518</v>
      </c>
      <c r="Q242" s="8" t="n">
        <v>56.1810412893038</v>
      </c>
    </row>
    <row r="243" customFormat="false" ht="15" hidden="false" customHeight="false" outlineLevel="0" collapsed="false">
      <c r="A243" s="0" t="s">
        <v>251</v>
      </c>
      <c r="B243" s="6" t="n">
        <v>29827</v>
      </c>
      <c r="C243" s="7" t="n">
        <v>40334</v>
      </c>
      <c r="D243" s="7" t="n">
        <v>6777</v>
      </c>
      <c r="E243" s="7" t="n">
        <v>14432</v>
      </c>
      <c r="F243" s="7" t="n">
        <v>25225</v>
      </c>
      <c r="G243" s="7" t="n">
        <v>19857</v>
      </c>
      <c r="H243" s="7" t="n">
        <v>5040</v>
      </c>
      <c r="I243" s="8" t="n">
        <v>13037</v>
      </c>
      <c r="J243" s="6" t="n">
        <v>9862.7240918894</v>
      </c>
      <c r="K243" s="7" t="n">
        <v>16034.2532776624</v>
      </c>
      <c r="L243" s="7" t="n">
        <v>6779</v>
      </c>
      <c r="M243" s="7" t="n">
        <v>4585.07610527973</v>
      </c>
      <c r="N243" s="7" t="n">
        <v>10171.3139750696</v>
      </c>
      <c r="O243" s="7" t="n">
        <v>11354.2521708567</v>
      </c>
      <c r="P243" s="7" t="n">
        <v>4745.00115002911</v>
      </c>
      <c r="Q243" s="8" t="n">
        <v>6423.43850262412</v>
      </c>
    </row>
    <row r="244" customFormat="false" ht="15" hidden="false" customHeight="false" outlineLevel="0" collapsed="false">
      <c r="A244" s="0" t="s">
        <v>252</v>
      </c>
      <c r="B244" s="6" t="n">
        <v>38</v>
      </c>
      <c r="C244" s="7" t="n">
        <v>121</v>
      </c>
      <c r="D244" s="7" t="n">
        <v>27</v>
      </c>
      <c r="E244" s="7" t="n">
        <v>49</v>
      </c>
      <c r="F244" s="7" t="n">
        <v>82</v>
      </c>
      <c r="G244" s="7" t="n">
        <v>111</v>
      </c>
      <c r="H244" s="7" t="n">
        <v>28</v>
      </c>
      <c r="I244" s="8" t="n">
        <v>40</v>
      </c>
      <c r="J244" s="6" t="n">
        <v>14.5626953931605</v>
      </c>
      <c r="K244" s="7" t="n">
        <v>50.0959648583615</v>
      </c>
      <c r="L244" s="7" t="n">
        <v>29</v>
      </c>
      <c r="M244" s="7" t="n">
        <v>17.5606103907086</v>
      </c>
      <c r="N244" s="7" t="n">
        <v>35.0578293738636</v>
      </c>
      <c r="O244" s="7" t="n">
        <v>65.4587294639218</v>
      </c>
      <c r="P244" s="7" t="n">
        <v>28.3500063890506</v>
      </c>
      <c r="Q244" s="8" t="n">
        <v>21.7021968324741</v>
      </c>
    </row>
    <row r="245" customFormat="false" ht="15" hidden="false" customHeight="false" outlineLevel="0" collapsed="false">
      <c r="A245" s="0" t="s">
        <v>253</v>
      </c>
      <c r="B245" s="6" t="n">
        <v>0</v>
      </c>
      <c r="C245" s="7" t="n">
        <v>0</v>
      </c>
      <c r="D245" s="7" t="n">
        <v>0</v>
      </c>
      <c r="E245" s="7" t="n">
        <v>0</v>
      </c>
      <c r="F245" s="7" t="n">
        <v>0</v>
      </c>
      <c r="G245" s="7" t="n">
        <v>0</v>
      </c>
      <c r="H245" s="7" t="n">
        <v>0</v>
      </c>
      <c r="I245" s="8" t="n">
        <v>0</v>
      </c>
      <c r="J245" s="6" t="n">
        <v>2</v>
      </c>
      <c r="K245" s="7" t="n">
        <v>2</v>
      </c>
      <c r="L245" s="7" t="n">
        <v>2</v>
      </c>
      <c r="M245" s="7" t="n">
        <v>2</v>
      </c>
      <c r="N245" s="7" t="n">
        <v>2</v>
      </c>
      <c r="O245" s="7" t="n">
        <v>2</v>
      </c>
      <c r="P245" s="7" t="n">
        <v>2</v>
      </c>
      <c r="Q245" s="8" t="n">
        <v>2</v>
      </c>
    </row>
    <row r="246" customFormat="false" ht="15" hidden="false" customHeight="false" outlineLevel="0" collapsed="false">
      <c r="A246" s="0" t="s">
        <v>254</v>
      </c>
      <c r="B246" s="6" t="n">
        <v>20</v>
      </c>
      <c r="C246" s="7" t="n">
        <v>21</v>
      </c>
      <c r="D246" s="7" t="n">
        <v>15</v>
      </c>
      <c r="E246" s="7" t="n">
        <v>24</v>
      </c>
      <c r="F246" s="7" t="n">
        <v>19</v>
      </c>
      <c r="G246" s="7" t="n">
        <v>19</v>
      </c>
      <c r="H246" s="7" t="n">
        <v>12</v>
      </c>
      <c r="I246" s="8" t="n">
        <v>20</v>
      </c>
      <c r="J246" s="6" t="n">
        <v>8.61194494376867</v>
      </c>
      <c r="K246" s="7" t="n">
        <v>10.3472335704594</v>
      </c>
      <c r="L246" s="7" t="n">
        <v>17</v>
      </c>
      <c r="M246" s="7" t="n">
        <v>9.6215234566736</v>
      </c>
      <c r="N246" s="7" t="n">
        <v>9.65974095248059</v>
      </c>
      <c r="O246" s="7" t="n">
        <v>12.862305043374</v>
      </c>
      <c r="P246" s="7" t="n">
        <v>13.2928598810217</v>
      </c>
      <c r="Q246" s="8" t="n">
        <v>11.8510984162371</v>
      </c>
    </row>
    <row r="247" customFormat="false" ht="15" hidden="false" customHeight="false" outlineLevel="0" collapsed="false">
      <c r="A247" s="0" t="s">
        <v>255</v>
      </c>
      <c r="B247" s="6" t="n">
        <v>0</v>
      </c>
      <c r="C247" s="7" t="n">
        <v>0</v>
      </c>
      <c r="D247" s="7" t="n">
        <v>0</v>
      </c>
      <c r="E247" s="7" t="n">
        <v>0</v>
      </c>
      <c r="F247" s="7" t="n">
        <v>0</v>
      </c>
      <c r="G247" s="7" t="n">
        <v>0</v>
      </c>
      <c r="H247" s="7" t="n">
        <v>0</v>
      </c>
      <c r="I247" s="8" t="n">
        <v>0</v>
      </c>
      <c r="J247" s="6" t="n">
        <v>2</v>
      </c>
      <c r="K247" s="7" t="n">
        <v>2</v>
      </c>
      <c r="L247" s="7" t="n">
        <v>2</v>
      </c>
      <c r="M247" s="7" t="n">
        <v>2</v>
      </c>
      <c r="N247" s="7" t="n">
        <v>2</v>
      </c>
      <c r="O247" s="7" t="n">
        <v>2</v>
      </c>
      <c r="P247" s="7" t="n">
        <v>2</v>
      </c>
      <c r="Q247" s="8" t="n">
        <v>2</v>
      </c>
    </row>
    <row r="248" customFormat="false" ht="15" hidden="false" customHeight="false" outlineLevel="0" collapsed="false">
      <c r="A248" s="0" t="s">
        <v>256</v>
      </c>
      <c r="B248" s="6" t="n">
        <v>18613</v>
      </c>
      <c r="C248" s="7" t="n">
        <v>32365</v>
      </c>
      <c r="D248" s="7" t="n">
        <v>9148</v>
      </c>
      <c r="E248" s="7" t="n">
        <v>12132</v>
      </c>
      <c r="F248" s="7" t="n">
        <v>16120</v>
      </c>
      <c r="G248" s="7" t="n">
        <v>20422</v>
      </c>
      <c r="H248" s="7" t="n">
        <v>4966</v>
      </c>
      <c r="I248" s="8" t="n">
        <v>12039</v>
      </c>
      <c r="J248" s="6" t="n">
        <v>6155.40656191831</v>
      </c>
      <c r="K248" s="7" t="n">
        <v>12866.6768813295</v>
      </c>
      <c r="L248" s="7" t="n">
        <v>9150</v>
      </c>
      <c r="M248" s="7" t="n">
        <v>3854.68010734851</v>
      </c>
      <c r="N248" s="7" t="n">
        <v>6500.68548178879</v>
      </c>
      <c r="O248" s="7" t="n">
        <v>11677.2628208307</v>
      </c>
      <c r="P248" s="7" t="n">
        <v>4675.36184742947</v>
      </c>
      <c r="Q248" s="8" t="n">
        <v>5931.86869165389</v>
      </c>
    </row>
    <row r="249" customFormat="false" ht="15" hidden="false" customHeight="false" outlineLevel="0" collapsed="false">
      <c r="A249" s="0" t="s">
        <v>257</v>
      </c>
      <c r="B249" s="6" t="n">
        <v>280</v>
      </c>
      <c r="C249" s="7" t="n">
        <v>208</v>
      </c>
      <c r="D249" s="7" t="n">
        <v>300</v>
      </c>
      <c r="E249" s="7" t="n">
        <v>806</v>
      </c>
      <c r="F249" s="7" t="n">
        <v>658</v>
      </c>
      <c r="G249" s="7" t="n">
        <v>190</v>
      </c>
      <c r="H249" s="7" t="n">
        <v>149</v>
      </c>
      <c r="I249" s="8" t="n">
        <v>539</v>
      </c>
      <c r="J249" s="6" t="n">
        <v>94.5672292127613</v>
      </c>
      <c r="K249" s="7" t="n">
        <v>84.6773610788363</v>
      </c>
      <c r="L249" s="7" t="n">
        <v>302</v>
      </c>
      <c r="M249" s="7" t="n">
        <v>257.956162753288</v>
      </c>
      <c r="N249" s="7" t="n">
        <v>267.268923512222</v>
      </c>
      <c r="O249" s="7" t="n">
        <v>110.62305043374</v>
      </c>
      <c r="P249" s="7" t="n">
        <v>142.219676856019</v>
      </c>
      <c r="Q249" s="8" t="n">
        <v>267.487102317589</v>
      </c>
    </row>
    <row r="250" customFormat="false" ht="15" hidden="false" customHeight="false" outlineLevel="0" collapsed="false">
      <c r="A250" s="0" t="s">
        <v>258</v>
      </c>
      <c r="B250" s="6" t="n">
        <v>3</v>
      </c>
      <c r="C250" s="7" t="n">
        <v>19</v>
      </c>
      <c r="D250" s="7" t="n">
        <v>2</v>
      </c>
      <c r="E250" s="7" t="n">
        <v>6</v>
      </c>
      <c r="F250" s="7" t="n">
        <v>11</v>
      </c>
      <c r="G250" s="7" t="n">
        <v>15</v>
      </c>
      <c r="H250" s="7" t="n">
        <v>2</v>
      </c>
      <c r="I250" s="8" t="n">
        <v>5</v>
      </c>
      <c r="J250" s="6" t="n">
        <v>2.9917917415653</v>
      </c>
      <c r="K250" s="7" t="n">
        <v>9.55225894470139</v>
      </c>
      <c r="L250" s="7" t="n">
        <v>4</v>
      </c>
      <c r="M250" s="7" t="n">
        <v>3.9053808641684</v>
      </c>
      <c r="N250" s="7" t="n">
        <v>6.4345868672256</v>
      </c>
      <c r="O250" s="7" t="n">
        <v>10.5755039816111</v>
      </c>
      <c r="P250" s="7" t="n">
        <v>3.88214331350361</v>
      </c>
      <c r="Q250" s="8" t="n">
        <v>4.46277460405926</v>
      </c>
    </row>
    <row r="251" customFormat="false" ht="15" hidden="false" customHeight="false" outlineLevel="0" collapsed="false">
      <c r="A251" s="0" t="s">
        <v>259</v>
      </c>
      <c r="B251" s="6" t="n">
        <v>915</v>
      </c>
      <c r="C251" s="7" t="n">
        <v>954</v>
      </c>
      <c r="D251" s="7" t="n">
        <v>738</v>
      </c>
      <c r="E251" s="7" t="n">
        <v>1913</v>
      </c>
      <c r="F251" s="7" t="n">
        <v>1533</v>
      </c>
      <c r="G251" s="7" t="n">
        <v>991</v>
      </c>
      <c r="H251" s="7" t="n">
        <v>352</v>
      </c>
      <c r="I251" s="8" t="n">
        <v>1317</v>
      </c>
      <c r="J251" s="6" t="n">
        <v>304.496481177417</v>
      </c>
      <c r="K251" s="7" t="n">
        <v>381.202896486586</v>
      </c>
      <c r="L251" s="7" t="n">
        <v>740</v>
      </c>
      <c r="M251" s="7" t="n">
        <v>609.498932192358</v>
      </c>
      <c r="N251" s="7" t="n">
        <v>620.020151586986</v>
      </c>
      <c r="O251" s="7" t="n">
        <v>568.554963051771</v>
      </c>
      <c r="P251" s="7" t="n">
        <v>333.257223176636</v>
      </c>
      <c r="Q251" s="8" t="n">
        <v>650.69483070921</v>
      </c>
    </row>
    <row r="252" customFormat="false" ht="15" hidden="false" customHeight="false" outlineLevel="0" collapsed="false">
      <c r="A252" s="0" t="s">
        <v>260</v>
      </c>
      <c r="B252" s="6" t="n">
        <v>26</v>
      </c>
      <c r="C252" s="7" t="n">
        <v>80</v>
      </c>
      <c r="D252" s="7" t="n">
        <v>17</v>
      </c>
      <c r="E252" s="7" t="n">
        <v>19</v>
      </c>
      <c r="F252" s="7" t="n">
        <v>18</v>
      </c>
      <c r="G252" s="7" t="n">
        <v>21</v>
      </c>
      <c r="H252" s="7" t="n">
        <v>12</v>
      </c>
      <c r="I252" s="8" t="n">
        <v>30</v>
      </c>
      <c r="J252" s="6" t="n">
        <v>10.5955284268993</v>
      </c>
      <c r="K252" s="7" t="n">
        <v>33.7989850303217</v>
      </c>
      <c r="L252" s="7" t="n">
        <v>19</v>
      </c>
      <c r="M252" s="7" t="n">
        <v>8.0337060698666</v>
      </c>
      <c r="N252" s="7" t="n">
        <v>9.25659669182371</v>
      </c>
      <c r="O252" s="7" t="n">
        <v>14.0057055742555</v>
      </c>
      <c r="P252" s="7" t="n">
        <v>13.2928598810217</v>
      </c>
      <c r="Q252" s="8" t="n">
        <v>16.7766476243556</v>
      </c>
    </row>
    <row r="253" customFormat="false" ht="15" hidden="false" customHeight="false" outlineLevel="0" collapsed="false">
      <c r="A253" s="0" t="s">
        <v>261</v>
      </c>
      <c r="B253" s="6" t="n">
        <v>20716</v>
      </c>
      <c r="C253" s="7" t="n">
        <v>26345</v>
      </c>
      <c r="D253" s="7" t="n">
        <v>3921</v>
      </c>
      <c r="E253" s="7" t="n">
        <v>13097</v>
      </c>
      <c r="F253" s="7" t="n">
        <v>15580</v>
      </c>
      <c r="G253" s="7" t="n">
        <v>16985</v>
      </c>
      <c r="H253" s="7" t="n">
        <v>4021</v>
      </c>
      <c r="I253" s="8" t="n">
        <v>10163</v>
      </c>
      <c r="J253" s="6" t="n">
        <v>6850.65257275559</v>
      </c>
      <c r="K253" s="7" t="n">
        <v>10473.8032577978</v>
      </c>
      <c r="L253" s="7" t="n">
        <v>3923</v>
      </c>
      <c r="M253" s="7" t="n">
        <v>4161.12886300226</v>
      </c>
      <c r="N253" s="7" t="n">
        <v>6282.98758103408</v>
      </c>
      <c r="O253" s="7" t="n">
        <v>9712.32900851092</v>
      </c>
      <c r="P253" s="7" t="n">
        <v>3786.04913179902</v>
      </c>
      <c r="Q253" s="8" t="n">
        <v>5007.83566021086</v>
      </c>
    </row>
    <row r="254" customFormat="false" ht="15" hidden="false" customHeight="false" outlineLevel="0" collapsed="false">
      <c r="A254" s="0" t="s">
        <v>262</v>
      </c>
      <c r="B254" s="6" t="n">
        <v>20</v>
      </c>
      <c r="C254" s="7" t="n">
        <v>10</v>
      </c>
      <c r="D254" s="7" t="n">
        <v>152</v>
      </c>
      <c r="E254" s="7" t="n">
        <v>226</v>
      </c>
      <c r="F254" s="7" t="n">
        <v>48</v>
      </c>
      <c r="G254" s="7" t="n">
        <v>32</v>
      </c>
      <c r="H254" s="7" t="n">
        <v>118</v>
      </c>
      <c r="I254" s="8" t="n">
        <v>119</v>
      </c>
      <c r="J254" s="6" t="n">
        <v>8.61194494376867</v>
      </c>
      <c r="K254" s="7" t="n">
        <v>5.97487312879021</v>
      </c>
      <c r="L254" s="7" t="n">
        <v>154</v>
      </c>
      <c r="M254" s="7" t="n">
        <v>73.7693458836764</v>
      </c>
      <c r="N254" s="7" t="n">
        <v>21.3509245115299</v>
      </c>
      <c r="O254" s="7" t="n">
        <v>20.2944084941036</v>
      </c>
      <c r="P254" s="7" t="n">
        <v>113.046455496713</v>
      </c>
      <c r="Q254" s="8" t="n">
        <v>60.6140355766105</v>
      </c>
    </row>
    <row r="255" customFormat="false" ht="15" hidden="false" customHeight="false" outlineLevel="0" collapsed="false">
      <c r="A255" s="0" t="s">
        <v>263</v>
      </c>
      <c r="B255" s="6" t="n">
        <v>16</v>
      </c>
      <c r="C255" s="7" t="n">
        <v>22</v>
      </c>
      <c r="D255" s="7" t="n">
        <v>10</v>
      </c>
      <c r="E255" s="7" t="n">
        <v>1</v>
      </c>
      <c r="F255" s="7" t="n">
        <v>17</v>
      </c>
      <c r="G255" s="7" t="n">
        <v>8</v>
      </c>
      <c r="H255" s="7" t="n">
        <v>4</v>
      </c>
      <c r="I255" s="8" t="n">
        <v>7</v>
      </c>
      <c r="J255" s="6" t="n">
        <v>7.28955595501493</v>
      </c>
      <c r="K255" s="7" t="n">
        <v>10.7447208833385</v>
      </c>
      <c r="L255" s="7" t="n">
        <v>12</v>
      </c>
      <c r="M255" s="7" t="n">
        <v>2.3175634773614</v>
      </c>
      <c r="N255" s="7" t="n">
        <v>8.85345243116684</v>
      </c>
      <c r="O255" s="7" t="n">
        <v>6.5736021235259</v>
      </c>
      <c r="P255" s="7" t="n">
        <v>5.76428662700723</v>
      </c>
      <c r="Q255" s="8" t="n">
        <v>5.44788444568297</v>
      </c>
    </row>
    <row r="256" customFormat="false" ht="15" hidden="false" customHeight="false" outlineLevel="0" collapsed="false">
      <c r="A256" s="0" t="s">
        <v>264</v>
      </c>
      <c r="B256" s="6" t="n">
        <v>4</v>
      </c>
      <c r="C256" s="7" t="n">
        <v>1</v>
      </c>
      <c r="D256" s="7" t="n">
        <v>0</v>
      </c>
      <c r="E256" s="7" t="n">
        <v>0</v>
      </c>
      <c r="F256" s="7" t="n">
        <v>0</v>
      </c>
      <c r="G256" s="7" t="n">
        <v>0</v>
      </c>
      <c r="H256" s="7" t="n">
        <v>0</v>
      </c>
      <c r="I256" s="8" t="n">
        <v>0</v>
      </c>
      <c r="J256" s="6" t="n">
        <v>3.32238898875373</v>
      </c>
      <c r="K256" s="7" t="n">
        <v>2.39748731287902</v>
      </c>
      <c r="L256" s="7" t="n">
        <v>2</v>
      </c>
      <c r="M256" s="7" t="n">
        <v>2</v>
      </c>
      <c r="N256" s="7" t="n">
        <v>2</v>
      </c>
      <c r="O256" s="7" t="n">
        <v>2</v>
      </c>
      <c r="P256" s="7" t="n">
        <v>2</v>
      </c>
      <c r="Q256" s="8" t="n">
        <v>2</v>
      </c>
    </row>
    <row r="257" customFormat="false" ht="15" hidden="false" customHeight="false" outlineLevel="0" collapsed="false">
      <c r="A257" s="0" t="s">
        <v>265</v>
      </c>
      <c r="B257" s="6" t="n">
        <v>9</v>
      </c>
      <c r="C257" s="7" t="n">
        <v>7</v>
      </c>
      <c r="D257" s="7" t="n">
        <v>13</v>
      </c>
      <c r="E257" s="7" t="n">
        <v>52</v>
      </c>
      <c r="F257" s="7" t="n">
        <v>6</v>
      </c>
      <c r="G257" s="7" t="n">
        <v>2</v>
      </c>
      <c r="H257" s="7" t="n">
        <v>7</v>
      </c>
      <c r="I257" s="8" t="n">
        <v>45</v>
      </c>
      <c r="J257" s="6" t="n">
        <v>4.9753752246959</v>
      </c>
      <c r="K257" s="7" t="n">
        <v>4.78241119015314</v>
      </c>
      <c r="L257" s="7" t="n">
        <v>15</v>
      </c>
      <c r="M257" s="7" t="n">
        <v>18.5133008227928</v>
      </c>
      <c r="N257" s="7" t="n">
        <v>4.41886556394124</v>
      </c>
      <c r="O257" s="7" t="n">
        <v>3.14340053088147</v>
      </c>
      <c r="P257" s="7" t="n">
        <v>8.58750159726265</v>
      </c>
      <c r="Q257" s="8" t="n">
        <v>24.1649714365334</v>
      </c>
    </row>
    <row r="258" customFormat="false" ht="15" hidden="false" customHeight="false" outlineLevel="0" collapsed="false">
      <c r="A258" s="0" t="s">
        <v>266</v>
      </c>
      <c r="B258" s="6" t="n">
        <v>275</v>
      </c>
      <c r="C258" s="7" t="n">
        <v>223</v>
      </c>
      <c r="D258" s="7" t="n">
        <v>476</v>
      </c>
      <c r="E258" s="7" t="n">
        <v>1793</v>
      </c>
      <c r="F258" s="7" t="n">
        <v>340</v>
      </c>
      <c r="G258" s="7" t="n">
        <v>135</v>
      </c>
      <c r="H258" s="7" t="n">
        <v>312</v>
      </c>
      <c r="I258" s="8" t="n">
        <v>1259</v>
      </c>
      <c r="J258" s="6" t="n">
        <v>92.9142429768192</v>
      </c>
      <c r="K258" s="7" t="n">
        <v>90.6396707720216</v>
      </c>
      <c r="L258" s="7" t="n">
        <v>478</v>
      </c>
      <c r="M258" s="7" t="n">
        <v>571.39131490899</v>
      </c>
      <c r="N258" s="7" t="n">
        <v>139.069048623337</v>
      </c>
      <c r="O258" s="7" t="n">
        <v>79.1795358344995</v>
      </c>
      <c r="P258" s="7" t="n">
        <v>295.614356906564</v>
      </c>
      <c r="Q258" s="8" t="n">
        <v>622.126645302123</v>
      </c>
    </row>
    <row r="259" customFormat="false" ht="15" hidden="false" customHeight="false" outlineLevel="0" collapsed="false">
      <c r="A259" s="0" t="s">
        <v>267</v>
      </c>
      <c r="B259" s="6" t="n">
        <v>4193</v>
      </c>
      <c r="C259" s="7" t="n">
        <v>5465</v>
      </c>
      <c r="D259" s="7" t="n">
        <v>6750</v>
      </c>
      <c r="E259" s="7" t="n">
        <v>15270</v>
      </c>
      <c r="F259" s="7" t="n">
        <v>5576</v>
      </c>
      <c r="G259" s="7" t="n">
        <v>6474</v>
      </c>
      <c r="H259" s="7" t="n">
        <v>6467</v>
      </c>
      <c r="I259" s="8" t="n">
        <v>13046</v>
      </c>
      <c r="J259" s="6" t="n">
        <v>1388.1942574611</v>
      </c>
      <c r="K259" s="7" t="n">
        <v>2174.26816488385</v>
      </c>
      <c r="L259" s="7" t="n">
        <v>6752</v>
      </c>
      <c r="M259" s="7" t="n">
        <v>4851.19429930858</v>
      </c>
      <c r="N259" s="7" t="n">
        <v>2249.93239742272</v>
      </c>
      <c r="O259" s="7" t="n">
        <v>3703.18751846333</v>
      </c>
      <c r="P259" s="7" t="n">
        <v>6087.91040421393</v>
      </c>
      <c r="Q259" s="8" t="n">
        <v>6427.87149691143</v>
      </c>
    </row>
    <row r="260" customFormat="false" ht="15" hidden="false" customHeight="false" outlineLevel="0" collapsed="false">
      <c r="A260" s="0" t="s">
        <v>268</v>
      </c>
      <c r="B260" s="6" t="n">
        <v>57</v>
      </c>
      <c r="C260" s="7" t="n">
        <v>316</v>
      </c>
      <c r="D260" s="7" t="n">
        <v>56</v>
      </c>
      <c r="E260" s="7" t="n">
        <v>356</v>
      </c>
      <c r="F260" s="7" t="n">
        <v>90</v>
      </c>
      <c r="G260" s="7" t="n">
        <v>318</v>
      </c>
      <c r="H260" s="7" t="n">
        <v>98</v>
      </c>
      <c r="I260" s="8" t="n">
        <v>232</v>
      </c>
      <c r="J260" s="6" t="n">
        <v>20.8440430897407</v>
      </c>
      <c r="K260" s="7" t="n">
        <v>127.605990869771</v>
      </c>
      <c r="L260" s="7" t="n">
        <v>58</v>
      </c>
      <c r="M260" s="7" t="n">
        <v>115.052597940658</v>
      </c>
      <c r="N260" s="7" t="n">
        <v>38.2829834591186</v>
      </c>
      <c r="O260" s="7" t="n">
        <v>183.800684410154</v>
      </c>
      <c r="P260" s="7" t="n">
        <v>94.2250223616771</v>
      </c>
      <c r="Q260" s="8" t="n">
        <v>116.27274162835</v>
      </c>
    </row>
    <row r="261" customFormat="false" ht="15" hidden="false" customHeight="false" outlineLevel="0" collapsed="false">
      <c r="A261" s="0" t="s">
        <v>269</v>
      </c>
      <c r="B261" s="6" t="n">
        <v>37</v>
      </c>
      <c r="C261" s="7" t="n">
        <v>23</v>
      </c>
      <c r="D261" s="7" t="n">
        <v>31</v>
      </c>
      <c r="E261" s="7" t="n">
        <v>119</v>
      </c>
      <c r="F261" s="7" t="n">
        <v>43</v>
      </c>
      <c r="G261" s="7" t="n">
        <v>20</v>
      </c>
      <c r="H261" s="7" t="n">
        <v>27</v>
      </c>
      <c r="I261" s="8" t="n">
        <v>91</v>
      </c>
      <c r="J261" s="6" t="n">
        <v>14.232098145972</v>
      </c>
      <c r="K261" s="7" t="n">
        <v>11.1422081962175</v>
      </c>
      <c r="L261" s="7" t="n">
        <v>33</v>
      </c>
      <c r="M261" s="7" t="n">
        <v>39.7900538060066</v>
      </c>
      <c r="N261" s="7" t="n">
        <v>19.3352032082455</v>
      </c>
      <c r="O261" s="7" t="n">
        <v>13.4340053088147</v>
      </c>
      <c r="P261" s="7" t="n">
        <v>27.4089347322988</v>
      </c>
      <c r="Q261" s="8" t="n">
        <v>46.8224977938786</v>
      </c>
    </row>
    <row r="262" customFormat="false" ht="15" hidden="false" customHeight="false" outlineLevel="0" collapsed="false">
      <c r="A262" s="0" t="s">
        <v>270</v>
      </c>
      <c r="B262" s="6" t="n">
        <v>0</v>
      </c>
      <c r="C262" s="7" t="n">
        <v>0</v>
      </c>
      <c r="D262" s="7" t="n">
        <v>0</v>
      </c>
      <c r="E262" s="7" t="n">
        <v>0</v>
      </c>
      <c r="F262" s="7" t="n">
        <v>0</v>
      </c>
      <c r="G262" s="7" t="n">
        <v>0</v>
      </c>
      <c r="H262" s="7" t="n">
        <v>0</v>
      </c>
      <c r="I262" s="8" t="n">
        <v>0</v>
      </c>
      <c r="J262" s="6" t="n">
        <v>2</v>
      </c>
      <c r="K262" s="7" t="n">
        <v>2</v>
      </c>
      <c r="L262" s="7" t="n">
        <v>2</v>
      </c>
      <c r="M262" s="7" t="n">
        <v>2</v>
      </c>
      <c r="N262" s="7" t="n">
        <v>2</v>
      </c>
      <c r="O262" s="7" t="n">
        <v>2</v>
      </c>
      <c r="P262" s="7" t="n">
        <v>2</v>
      </c>
      <c r="Q262" s="8" t="n">
        <v>2</v>
      </c>
    </row>
    <row r="263" customFormat="false" ht="15" hidden="false" customHeight="false" outlineLevel="0" collapsed="false">
      <c r="A263" s="0" t="s">
        <v>271</v>
      </c>
      <c r="B263" s="6" t="n">
        <v>2520</v>
      </c>
      <c r="C263" s="7" t="n">
        <v>12587</v>
      </c>
      <c r="D263" s="7" t="n">
        <v>2418</v>
      </c>
      <c r="E263" s="7" t="n">
        <v>6861</v>
      </c>
      <c r="F263" s="7" t="n">
        <v>3520</v>
      </c>
      <c r="G263" s="7" t="n">
        <v>8022</v>
      </c>
      <c r="H263" s="7" t="n">
        <v>1454</v>
      </c>
      <c r="I263" s="8" t="n">
        <v>4675</v>
      </c>
      <c r="J263" s="6" t="n">
        <v>835.105062914852</v>
      </c>
      <c r="K263" s="7" t="n">
        <v>5005.17280720823</v>
      </c>
      <c r="L263" s="7" t="n">
        <v>2420</v>
      </c>
      <c r="M263" s="7" t="n">
        <v>2180.80301817657</v>
      </c>
      <c r="N263" s="7" t="n">
        <v>1421.06779751219</v>
      </c>
      <c r="O263" s="7" t="n">
        <v>4588.1795293656</v>
      </c>
      <c r="P263" s="7" t="n">
        <v>1370.31818891713</v>
      </c>
      <c r="Q263" s="8" t="n">
        <v>2304.69425479541</v>
      </c>
    </row>
    <row r="264" customFormat="false" ht="15" hidden="false" customHeight="false" outlineLevel="0" collapsed="false">
      <c r="A264" s="0" t="s">
        <v>272</v>
      </c>
      <c r="B264" s="6" t="n">
        <v>0</v>
      </c>
      <c r="C264" s="7" t="n">
        <v>0</v>
      </c>
      <c r="D264" s="7" t="n">
        <v>0</v>
      </c>
      <c r="E264" s="7" t="n">
        <v>1</v>
      </c>
      <c r="F264" s="7" t="n">
        <v>0</v>
      </c>
      <c r="G264" s="7" t="n">
        <v>0</v>
      </c>
      <c r="H264" s="7" t="n">
        <v>0</v>
      </c>
      <c r="I264" s="8" t="n">
        <v>0</v>
      </c>
      <c r="J264" s="6" t="n">
        <v>2</v>
      </c>
      <c r="K264" s="7" t="n">
        <v>2</v>
      </c>
      <c r="L264" s="7" t="n">
        <v>2</v>
      </c>
      <c r="M264" s="7" t="n">
        <v>2.3175634773614</v>
      </c>
      <c r="N264" s="7" t="n">
        <v>2</v>
      </c>
      <c r="O264" s="7" t="n">
        <v>2</v>
      </c>
      <c r="P264" s="7" t="n">
        <v>2</v>
      </c>
      <c r="Q264" s="8" t="n">
        <v>2</v>
      </c>
    </row>
    <row r="265" customFormat="false" ht="15" hidden="false" customHeight="false" outlineLevel="0" collapsed="false">
      <c r="A265" s="0" t="s">
        <v>273</v>
      </c>
      <c r="B265" s="6" t="n">
        <v>0</v>
      </c>
      <c r="C265" s="7" t="n">
        <v>0</v>
      </c>
      <c r="D265" s="7" t="n">
        <v>0</v>
      </c>
      <c r="E265" s="7" t="n">
        <v>0</v>
      </c>
      <c r="F265" s="7" t="n">
        <v>0</v>
      </c>
      <c r="G265" s="7" t="n">
        <v>0</v>
      </c>
      <c r="H265" s="7" t="n">
        <v>1</v>
      </c>
      <c r="I265" s="8" t="n">
        <v>2</v>
      </c>
      <c r="J265" s="6" t="n">
        <v>2</v>
      </c>
      <c r="K265" s="7" t="n">
        <v>2</v>
      </c>
      <c r="L265" s="7" t="n">
        <v>2</v>
      </c>
      <c r="M265" s="7" t="n">
        <v>2</v>
      </c>
      <c r="N265" s="7" t="n">
        <v>2</v>
      </c>
      <c r="O265" s="7" t="n">
        <v>2</v>
      </c>
      <c r="P265" s="7" t="n">
        <v>2.94107165675181</v>
      </c>
      <c r="Q265" s="8" t="n">
        <v>2.98510984162371</v>
      </c>
    </row>
    <row r="266" customFormat="false" ht="15" hidden="false" customHeight="false" outlineLevel="0" collapsed="false">
      <c r="A266" s="0" t="s">
        <v>274</v>
      </c>
      <c r="B266" s="6" t="n">
        <v>0</v>
      </c>
      <c r="C266" s="7" t="n">
        <v>1</v>
      </c>
      <c r="D266" s="7" t="n">
        <v>0</v>
      </c>
      <c r="E266" s="7" t="n">
        <v>2</v>
      </c>
      <c r="F266" s="7" t="n">
        <v>0</v>
      </c>
      <c r="G266" s="7" t="n">
        <v>1</v>
      </c>
      <c r="H266" s="7" t="n">
        <v>0</v>
      </c>
      <c r="I266" s="8" t="n">
        <v>2</v>
      </c>
      <c r="J266" s="6" t="n">
        <v>2</v>
      </c>
      <c r="K266" s="7" t="n">
        <v>2.39748731287902</v>
      </c>
      <c r="L266" s="7" t="n">
        <v>2</v>
      </c>
      <c r="M266" s="7" t="n">
        <v>2.6351269547228</v>
      </c>
      <c r="N266" s="7" t="n">
        <v>2</v>
      </c>
      <c r="O266" s="7" t="n">
        <v>2.57170026544074</v>
      </c>
      <c r="P266" s="7" t="n">
        <v>2</v>
      </c>
      <c r="Q266" s="8" t="n">
        <v>2.98510984162371</v>
      </c>
    </row>
    <row r="267" customFormat="false" ht="15" hidden="false" customHeight="false" outlineLevel="0" collapsed="false">
      <c r="A267" s="0" t="s">
        <v>275</v>
      </c>
      <c r="B267" s="6" t="n">
        <v>10</v>
      </c>
      <c r="C267" s="7" t="n">
        <v>16</v>
      </c>
      <c r="D267" s="7" t="n">
        <v>3</v>
      </c>
      <c r="E267" s="7" t="n">
        <v>5</v>
      </c>
      <c r="F267" s="7" t="n">
        <v>19</v>
      </c>
      <c r="G267" s="7" t="n">
        <v>12</v>
      </c>
      <c r="H267" s="7" t="n">
        <v>1</v>
      </c>
      <c r="I267" s="8" t="n">
        <v>6</v>
      </c>
      <c r="J267" s="6" t="n">
        <v>5.30597247188433</v>
      </c>
      <c r="K267" s="7" t="n">
        <v>8.35979700606433</v>
      </c>
      <c r="L267" s="7" t="n">
        <v>5</v>
      </c>
      <c r="M267" s="7" t="n">
        <v>3.587817386807</v>
      </c>
      <c r="N267" s="7" t="n">
        <v>9.65974095248059</v>
      </c>
      <c r="O267" s="7" t="n">
        <v>8.86040318528885</v>
      </c>
      <c r="P267" s="7" t="n">
        <v>2.94107165675181</v>
      </c>
      <c r="Q267" s="8" t="n">
        <v>4.95532952487112</v>
      </c>
    </row>
    <row r="268" customFormat="false" ht="15" hidden="false" customHeight="false" outlineLevel="0" collapsed="false">
      <c r="A268" s="0" t="s">
        <v>276</v>
      </c>
      <c r="B268" s="6" t="n">
        <v>13331</v>
      </c>
      <c r="C268" s="7" t="n">
        <v>30782</v>
      </c>
      <c r="D268" s="7" t="n">
        <v>14210</v>
      </c>
      <c r="E268" s="7" t="n">
        <v>19845</v>
      </c>
      <c r="F268" s="7" t="n">
        <v>11322</v>
      </c>
      <c r="G268" s="7" t="n">
        <v>12519</v>
      </c>
      <c r="H268" s="7" t="n">
        <v>4683</v>
      </c>
      <c r="I268" s="8" t="n">
        <v>9436</v>
      </c>
      <c r="J268" s="6" t="n">
        <v>4409.191902269</v>
      </c>
      <c r="K268" s="7" t="n">
        <v>12237.454465042</v>
      </c>
      <c r="L268" s="7" t="n">
        <v>14212</v>
      </c>
      <c r="M268" s="7" t="n">
        <v>6304.04720823698</v>
      </c>
      <c r="N268" s="7" t="n">
        <v>4566.39931915711</v>
      </c>
      <c r="O268" s="7" t="n">
        <v>7159.11562305259</v>
      </c>
      <c r="P268" s="7" t="n">
        <v>4409.03856856871</v>
      </c>
      <c r="Q268" s="8" t="n">
        <v>4649.74823278064</v>
      </c>
    </row>
    <row r="269" customFormat="false" ht="15" hidden="false" customHeight="false" outlineLevel="0" collapsed="false">
      <c r="A269" s="0" t="s">
        <v>277</v>
      </c>
      <c r="B269" s="6" t="n">
        <v>44</v>
      </c>
      <c r="C269" s="7" t="n">
        <v>54</v>
      </c>
      <c r="D269" s="7" t="n">
        <v>49</v>
      </c>
      <c r="E269" s="7" t="n">
        <v>120</v>
      </c>
      <c r="F269" s="7" t="n">
        <v>25</v>
      </c>
      <c r="G269" s="7" t="n">
        <v>17</v>
      </c>
      <c r="H269" s="7" t="n">
        <v>33</v>
      </c>
      <c r="I269" s="8" t="n">
        <v>41</v>
      </c>
      <c r="J269" s="6" t="n">
        <v>16.5462788762911</v>
      </c>
      <c r="K269" s="7" t="n">
        <v>23.4643148954671</v>
      </c>
      <c r="L269" s="7" t="n">
        <v>51</v>
      </c>
      <c r="M269" s="7" t="n">
        <v>40.107617283368</v>
      </c>
      <c r="N269" s="7" t="n">
        <v>12.0786065164218</v>
      </c>
      <c r="O269" s="7" t="n">
        <v>11.7189045124925</v>
      </c>
      <c r="P269" s="7" t="n">
        <v>33.0553646728096</v>
      </c>
      <c r="Q269" s="8" t="n">
        <v>22.194751753286</v>
      </c>
    </row>
    <row r="270" customFormat="false" ht="15" hidden="false" customHeight="false" outlineLevel="0" collapsed="false">
      <c r="A270" s="0" t="s">
        <v>278</v>
      </c>
      <c r="B270" s="6" t="n">
        <v>2</v>
      </c>
      <c r="C270" s="7" t="n">
        <v>8</v>
      </c>
      <c r="D270" s="7" t="n">
        <v>3</v>
      </c>
      <c r="E270" s="7" t="n">
        <v>2</v>
      </c>
      <c r="F270" s="7" t="n">
        <v>4</v>
      </c>
      <c r="G270" s="7" t="n">
        <v>8</v>
      </c>
      <c r="H270" s="7" t="n">
        <v>12</v>
      </c>
      <c r="I270" s="8" t="n">
        <v>10</v>
      </c>
      <c r="J270" s="6" t="n">
        <v>2.66119449437687</v>
      </c>
      <c r="K270" s="7" t="n">
        <v>5.17989850303217</v>
      </c>
      <c r="L270" s="7" t="n">
        <v>5</v>
      </c>
      <c r="M270" s="7" t="n">
        <v>2.6351269547228</v>
      </c>
      <c r="N270" s="7" t="n">
        <v>3.61257704262749</v>
      </c>
      <c r="O270" s="7" t="n">
        <v>6.5736021235259</v>
      </c>
      <c r="P270" s="7" t="n">
        <v>13.2928598810217</v>
      </c>
      <c r="Q270" s="8" t="n">
        <v>6.92554920811853</v>
      </c>
    </row>
    <row r="271" customFormat="false" ht="15" hidden="false" customHeight="false" outlineLevel="0" collapsed="false">
      <c r="A271" s="0" t="s">
        <v>279</v>
      </c>
      <c r="B271" s="6" t="n">
        <v>0</v>
      </c>
      <c r="C271" s="7" t="n">
        <v>0</v>
      </c>
      <c r="D271" s="7" t="n">
        <v>0</v>
      </c>
      <c r="E271" s="7" t="n">
        <v>0</v>
      </c>
      <c r="F271" s="7" t="n">
        <v>0</v>
      </c>
      <c r="G271" s="7" t="n">
        <v>0</v>
      </c>
      <c r="H271" s="7" t="n">
        <v>0</v>
      </c>
      <c r="I271" s="8" t="n">
        <v>0</v>
      </c>
      <c r="J271" s="6" t="n">
        <v>2</v>
      </c>
      <c r="K271" s="7" t="n">
        <v>2</v>
      </c>
      <c r="L271" s="7" t="n">
        <v>2</v>
      </c>
      <c r="M271" s="7" t="n">
        <v>2</v>
      </c>
      <c r="N271" s="7" t="n">
        <v>2</v>
      </c>
      <c r="O271" s="7" t="n">
        <v>2</v>
      </c>
      <c r="P271" s="7" t="n">
        <v>2</v>
      </c>
      <c r="Q271" s="8" t="n">
        <v>2</v>
      </c>
    </row>
    <row r="272" customFormat="false" ht="15" hidden="false" customHeight="false" outlineLevel="0" collapsed="false">
      <c r="A272" s="0" t="s">
        <v>280</v>
      </c>
      <c r="B272" s="6" t="n">
        <v>0</v>
      </c>
      <c r="C272" s="7" t="n">
        <v>0</v>
      </c>
      <c r="D272" s="7" t="n">
        <v>0</v>
      </c>
      <c r="E272" s="7" t="n">
        <v>0</v>
      </c>
      <c r="F272" s="7" t="n">
        <v>0</v>
      </c>
      <c r="G272" s="7" t="n">
        <v>0</v>
      </c>
      <c r="H272" s="7" t="n">
        <v>0</v>
      </c>
      <c r="I272" s="8" t="n">
        <v>0</v>
      </c>
      <c r="J272" s="6" t="n">
        <v>2</v>
      </c>
      <c r="K272" s="7" t="n">
        <v>2</v>
      </c>
      <c r="L272" s="7" t="n">
        <v>2</v>
      </c>
      <c r="M272" s="7" t="n">
        <v>2</v>
      </c>
      <c r="N272" s="7" t="n">
        <v>2</v>
      </c>
      <c r="O272" s="7" t="n">
        <v>2</v>
      </c>
      <c r="P272" s="7" t="n">
        <v>2</v>
      </c>
      <c r="Q272" s="8" t="n">
        <v>2</v>
      </c>
    </row>
    <row r="273" customFormat="false" ht="15" hidden="false" customHeight="false" outlineLevel="0" collapsed="false">
      <c r="A273" s="0" t="s">
        <v>281</v>
      </c>
      <c r="B273" s="6" t="n">
        <v>0</v>
      </c>
      <c r="C273" s="7" t="n">
        <v>0</v>
      </c>
      <c r="D273" s="7" t="n">
        <v>0</v>
      </c>
      <c r="E273" s="7" t="n">
        <v>0</v>
      </c>
      <c r="F273" s="7" t="n">
        <v>0</v>
      </c>
      <c r="G273" s="7" t="n">
        <v>0</v>
      </c>
      <c r="H273" s="7" t="n">
        <v>0</v>
      </c>
      <c r="I273" s="8" t="n">
        <v>0</v>
      </c>
      <c r="J273" s="6" t="n">
        <v>2</v>
      </c>
      <c r="K273" s="7" t="n">
        <v>2</v>
      </c>
      <c r="L273" s="7" t="n">
        <v>2</v>
      </c>
      <c r="M273" s="7" t="n">
        <v>2</v>
      </c>
      <c r="N273" s="7" t="n">
        <v>2</v>
      </c>
      <c r="O273" s="7" t="n">
        <v>2</v>
      </c>
      <c r="P273" s="7" t="n">
        <v>2</v>
      </c>
      <c r="Q273" s="8" t="n">
        <v>2</v>
      </c>
    </row>
    <row r="274" customFormat="false" ht="15" hidden="false" customHeight="false" outlineLevel="0" collapsed="false">
      <c r="A274" s="0" t="s">
        <v>282</v>
      </c>
      <c r="B274" s="6" t="n">
        <v>0</v>
      </c>
      <c r="C274" s="7" t="n">
        <v>0</v>
      </c>
      <c r="D274" s="7" t="n">
        <v>0</v>
      </c>
      <c r="E274" s="7" t="n">
        <v>0</v>
      </c>
      <c r="F274" s="7" t="n">
        <v>0</v>
      </c>
      <c r="G274" s="7" t="n">
        <v>0</v>
      </c>
      <c r="H274" s="7" t="n">
        <v>0</v>
      </c>
      <c r="I274" s="8" t="n">
        <v>0</v>
      </c>
      <c r="J274" s="6" t="n">
        <v>2</v>
      </c>
      <c r="K274" s="7" t="n">
        <v>2</v>
      </c>
      <c r="L274" s="7" t="n">
        <v>2</v>
      </c>
      <c r="M274" s="7" t="n">
        <v>2</v>
      </c>
      <c r="N274" s="7" t="n">
        <v>2</v>
      </c>
      <c r="O274" s="7" t="n">
        <v>2</v>
      </c>
      <c r="P274" s="7" t="n">
        <v>2</v>
      </c>
      <c r="Q274" s="8" t="n">
        <v>2</v>
      </c>
    </row>
    <row r="275" customFormat="false" ht="15" hidden="false" customHeight="false" outlineLevel="0" collapsed="false">
      <c r="A275" s="0" t="s">
        <v>283</v>
      </c>
      <c r="B275" s="6" t="n">
        <v>0</v>
      </c>
      <c r="C275" s="7" t="n">
        <v>0</v>
      </c>
      <c r="D275" s="7" t="n">
        <v>0</v>
      </c>
      <c r="E275" s="7" t="n">
        <v>0</v>
      </c>
      <c r="F275" s="7" t="n">
        <v>0</v>
      </c>
      <c r="G275" s="7" t="n">
        <v>0</v>
      </c>
      <c r="H275" s="7" t="n">
        <v>0</v>
      </c>
      <c r="I275" s="8" t="n">
        <v>0</v>
      </c>
      <c r="J275" s="6" t="n">
        <v>2</v>
      </c>
      <c r="K275" s="7" t="n">
        <v>2</v>
      </c>
      <c r="L275" s="7" t="n">
        <v>2</v>
      </c>
      <c r="M275" s="7" t="n">
        <v>2</v>
      </c>
      <c r="N275" s="7" t="n">
        <v>2</v>
      </c>
      <c r="O275" s="7" t="n">
        <v>2</v>
      </c>
      <c r="P275" s="7" t="n">
        <v>2</v>
      </c>
      <c r="Q275" s="8" t="n">
        <v>2</v>
      </c>
    </row>
    <row r="276" customFormat="false" ht="15" hidden="false" customHeight="false" outlineLevel="0" collapsed="false">
      <c r="A276" s="0" t="s">
        <v>284</v>
      </c>
      <c r="B276" s="6" t="n">
        <v>0</v>
      </c>
      <c r="C276" s="7" t="n">
        <v>2</v>
      </c>
      <c r="D276" s="7" t="n">
        <v>1</v>
      </c>
      <c r="E276" s="7" t="n">
        <v>3</v>
      </c>
      <c r="F276" s="7" t="n">
        <v>0</v>
      </c>
      <c r="G276" s="7" t="n">
        <v>0</v>
      </c>
      <c r="H276" s="7" t="n">
        <v>0</v>
      </c>
      <c r="I276" s="8" t="n">
        <v>0</v>
      </c>
      <c r="J276" s="6" t="n">
        <v>2</v>
      </c>
      <c r="K276" s="7" t="n">
        <v>2.79497462575804</v>
      </c>
      <c r="L276" s="7" t="n">
        <v>3</v>
      </c>
      <c r="M276" s="7" t="n">
        <v>2.9526904320842</v>
      </c>
      <c r="N276" s="7" t="n">
        <v>2</v>
      </c>
      <c r="O276" s="7" t="n">
        <v>2</v>
      </c>
      <c r="P276" s="7" t="n">
        <v>2</v>
      </c>
      <c r="Q276" s="8" t="n">
        <v>2</v>
      </c>
    </row>
    <row r="277" customFormat="false" ht="15" hidden="false" customHeight="false" outlineLevel="0" collapsed="false">
      <c r="A277" s="0" t="s">
        <v>285</v>
      </c>
      <c r="B277" s="6" t="n">
        <v>0</v>
      </c>
      <c r="C277" s="7" t="n">
        <v>0</v>
      </c>
      <c r="D277" s="7" t="n">
        <v>0</v>
      </c>
      <c r="E277" s="7" t="n">
        <v>0</v>
      </c>
      <c r="F277" s="7" t="n">
        <v>0</v>
      </c>
      <c r="G277" s="7" t="n">
        <v>0</v>
      </c>
      <c r="H277" s="7" t="n">
        <v>0</v>
      </c>
      <c r="I277" s="8" t="n">
        <v>2</v>
      </c>
      <c r="J277" s="6" t="n">
        <v>2</v>
      </c>
      <c r="K277" s="7" t="n">
        <v>2</v>
      </c>
      <c r="L277" s="7" t="n">
        <v>2</v>
      </c>
      <c r="M277" s="7" t="n">
        <v>2</v>
      </c>
      <c r="N277" s="7" t="n">
        <v>2</v>
      </c>
      <c r="O277" s="7" t="n">
        <v>2</v>
      </c>
      <c r="P277" s="7" t="n">
        <v>2</v>
      </c>
      <c r="Q277" s="8" t="n">
        <v>2.98510984162371</v>
      </c>
    </row>
    <row r="278" customFormat="false" ht="15" hidden="false" customHeight="false" outlineLevel="0" collapsed="false">
      <c r="A278" s="0" t="s">
        <v>286</v>
      </c>
      <c r="B278" s="6" t="n">
        <v>1</v>
      </c>
      <c r="C278" s="7" t="n">
        <v>0</v>
      </c>
      <c r="D278" s="7" t="n">
        <v>0</v>
      </c>
      <c r="E278" s="7" t="n">
        <v>0</v>
      </c>
      <c r="F278" s="7" t="n">
        <v>1</v>
      </c>
      <c r="G278" s="7" t="n">
        <v>0</v>
      </c>
      <c r="H278" s="7" t="n">
        <v>1</v>
      </c>
      <c r="I278" s="8" t="n">
        <v>0</v>
      </c>
      <c r="J278" s="6" t="n">
        <v>2.33059724718843</v>
      </c>
      <c r="K278" s="7" t="n">
        <v>2</v>
      </c>
      <c r="L278" s="7" t="n">
        <v>2</v>
      </c>
      <c r="M278" s="7" t="n">
        <v>2</v>
      </c>
      <c r="N278" s="7" t="n">
        <v>2.40314426065687</v>
      </c>
      <c r="O278" s="7" t="n">
        <v>2</v>
      </c>
      <c r="P278" s="7" t="n">
        <v>2.94107165675181</v>
      </c>
      <c r="Q278" s="8" t="n">
        <v>2</v>
      </c>
    </row>
    <row r="279" customFormat="false" ht="15" hidden="false" customHeight="false" outlineLevel="0" collapsed="false">
      <c r="A279" s="0" t="s">
        <v>287</v>
      </c>
      <c r="B279" s="6" t="n">
        <v>127</v>
      </c>
      <c r="C279" s="7" t="n">
        <v>188</v>
      </c>
      <c r="D279" s="7" t="n">
        <v>59</v>
      </c>
      <c r="E279" s="7" t="n">
        <v>88</v>
      </c>
      <c r="F279" s="7" t="n">
        <v>94</v>
      </c>
      <c r="G279" s="7" t="n">
        <v>130</v>
      </c>
      <c r="H279" s="7" t="n">
        <v>59</v>
      </c>
      <c r="I279" s="8" t="n">
        <v>88</v>
      </c>
      <c r="J279" s="6" t="n">
        <v>43.985850392931</v>
      </c>
      <c r="K279" s="7" t="n">
        <v>76.7276148212559</v>
      </c>
      <c r="L279" s="7" t="n">
        <v>61</v>
      </c>
      <c r="M279" s="7" t="n">
        <v>29.9455860078032</v>
      </c>
      <c r="N279" s="7" t="n">
        <v>39.8955605017461</v>
      </c>
      <c r="O279" s="7" t="n">
        <v>76.3210345072959</v>
      </c>
      <c r="P279" s="7" t="n">
        <v>57.5232277483566</v>
      </c>
      <c r="Q279" s="8" t="n">
        <v>45.344833031443</v>
      </c>
    </row>
    <row r="280" customFormat="false" ht="15" hidden="false" customHeight="false" outlineLevel="0" collapsed="false">
      <c r="A280" s="0" t="s">
        <v>288</v>
      </c>
      <c r="B280" s="6" t="n">
        <v>0</v>
      </c>
      <c r="C280" s="7" t="n">
        <v>0</v>
      </c>
      <c r="D280" s="7" t="n">
        <v>0</v>
      </c>
      <c r="E280" s="7" t="n">
        <v>1</v>
      </c>
      <c r="F280" s="7" t="n">
        <v>0</v>
      </c>
      <c r="G280" s="7" t="n">
        <v>0</v>
      </c>
      <c r="H280" s="7" t="n">
        <v>0</v>
      </c>
      <c r="I280" s="8" t="n">
        <v>2</v>
      </c>
      <c r="J280" s="6" t="n">
        <v>2</v>
      </c>
      <c r="K280" s="7" t="n">
        <v>2</v>
      </c>
      <c r="L280" s="7" t="n">
        <v>2</v>
      </c>
      <c r="M280" s="7" t="n">
        <v>2.3175634773614</v>
      </c>
      <c r="N280" s="7" t="n">
        <v>2</v>
      </c>
      <c r="O280" s="7" t="n">
        <v>2</v>
      </c>
      <c r="P280" s="7" t="n">
        <v>2</v>
      </c>
      <c r="Q280" s="8" t="n">
        <v>2.98510984162371</v>
      </c>
    </row>
    <row r="281" customFormat="false" ht="15" hidden="false" customHeight="false" outlineLevel="0" collapsed="false">
      <c r="A281" s="0" t="s">
        <v>289</v>
      </c>
      <c r="B281" s="6" t="n">
        <v>154</v>
      </c>
      <c r="C281" s="7" t="n">
        <v>126</v>
      </c>
      <c r="D281" s="7" t="n">
        <v>154</v>
      </c>
      <c r="E281" s="7" t="n">
        <v>1256</v>
      </c>
      <c r="F281" s="7" t="n">
        <v>323</v>
      </c>
      <c r="G281" s="7" t="n">
        <v>176</v>
      </c>
      <c r="H281" s="7" t="n">
        <v>292</v>
      </c>
      <c r="I281" s="8" t="n">
        <v>667</v>
      </c>
      <c r="J281" s="6" t="n">
        <v>52.9119760670187</v>
      </c>
      <c r="K281" s="7" t="n">
        <v>52.0834014227566</v>
      </c>
      <c r="L281" s="7" t="n">
        <v>156</v>
      </c>
      <c r="M281" s="7" t="n">
        <v>400.859727565918</v>
      </c>
      <c r="N281" s="7" t="n">
        <v>132.21559619217</v>
      </c>
      <c r="O281" s="7" t="n">
        <v>102.61924671757</v>
      </c>
      <c r="P281" s="7" t="n">
        <v>276.792923771528</v>
      </c>
      <c r="Q281" s="8" t="n">
        <v>330.534132181506</v>
      </c>
    </row>
    <row r="282" customFormat="false" ht="15" hidden="false" customHeight="false" outlineLevel="0" collapsed="false">
      <c r="A282" s="0" t="s">
        <v>290</v>
      </c>
      <c r="B282" s="6" t="n">
        <v>370</v>
      </c>
      <c r="C282" s="7" t="n">
        <v>175</v>
      </c>
      <c r="D282" s="7" t="n">
        <v>142</v>
      </c>
      <c r="E282" s="7" t="n">
        <v>122</v>
      </c>
      <c r="F282" s="7" t="n">
        <v>253</v>
      </c>
      <c r="G282" s="7" t="n">
        <v>96</v>
      </c>
      <c r="H282" s="7" t="n">
        <v>47</v>
      </c>
      <c r="I282" s="8" t="n">
        <v>134</v>
      </c>
      <c r="J282" s="6" t="n">
        <v>124.32098145972</v>
      </c>
      <c r="K282" s="7" t="n">
        <v>71.5602797538286</v>
      </c>
      <c r="L282" s="7" t="n">
        <v>144</v>
      </c>
      <c r="M282" s="7" t="n">
        <v>40.7427442380908</v>
      </c>
      <c r="N282" s="7" t="n">
        <v>103.995497946189</v>
      </c>
      <c r="O282" s="7" t="n">
        <v>56.8832254823108</v>
      </c>
      <c r="P282" s="7" t="n">
        <v>46.2303678673349</v>
      </c>
      <c r="Q282" s="8" t="n">
        <v>68.0023593887883</v>
      </c>
    </row>
    <row r="283" customFormat="false" ht="15" hidden="false" customHeight="false" outlineLevel="0" collapsed="false">
      <c r="A283" s="0" t="s">
        <v>291</v>
      </c>
      <c r="B283" s="6" t="n">
        <v>2748</v>
      </c>
      <c r="C283" s="7" t="n">
        <v>24581</v>
      </c>
      <c r="D283" s="7" t="n">
        <v>1584</v>
      </c>
      <c r="E283" s="7" t="n">
        <v>11160</v>
      </c>
      <c r="F283" s="7" t="n">
        <v>5470</v>
      </c>
      <c r="G283" s="7" t="n">
        <v>24111</v>
      </c>
      <c r="H283" s="7" t="n">
        <v>1440</v>
      </c>
      <c r="I283" s="8" t="n">
        <v>6608</v>
      </c>
      <c r="J283" s="6" t="n">
        <v>910.481235273815</v>
      </c>
      <c r="K283" s="7" t="n">
        <v>9772.63563787921</v>
      </c>
      <c r="L283" s="7" t="n">
        <v>1586</v>
      </c>
      <c r="M283" s="7" t="n">
        <v>3546.00840735322</v>
      </c>
      <c r="N283" s="7" t="n">
        <v>2207.19910579309</v>
      </c>
      <c r="O283" s="7" t="n">
        <v>13786.2651000416</v>
      </c>
      <c r="P283" s="7" t="n">
        <v>1357.1431857226</v>
      </c>
      <c r="Q283" s="8" t="n">
        <v>3256.80291672472</v>
      </c>
    </row>
    <row r="284" customFormat="false" ht="15" hidden="false" customHeight="false" outlineLevel="0" collapsed="false">
      <c r="A284" s="0" t="s">
        <v>292</v>
      </c>
      <c r="B284" s="6" t="n">
        <v>257</v>
      </c>
      <c r="C284" s="7" t="n">
        <v>236</v>
      </c>
      <c r="D284" s="7" t="n">
        <v>74</v>
      </c>
      <c r="E284" s="7" t="n">
        <v>89</v>
      </c>
      <c r="F284" s="7" t="n">
        <v>155</v>
      </c>
      <c r="G284" s="7" t="n">
        <v>162</v>
      </c>
      <c r="H284" s="7" t="n">
        <v>45</v>
      </c>
      <c r="I284" s="8" t="n">
        <v>102</v>
      </c>
      <c r="J284" s="6" t="n">
        <v>86.9634925274274</v>
      </c>
      <c r="K284" s="7" t="n">
        <v>95.8070058394489</v>
      </c>
      <c r="L284" s="7" t="n">
        <v>76</v>
      </c>
      <c r="M284" s="7" t="n">
        <v>30.2631494851646</v>
      </c>
      <c r="N284" s="7" t="n">
        <v>64.4873604018153</v>
      </c>
      <c r="O284" s="7" t="n">
        <v>94.6154430013994</v>
      </c>
      <c r="P284" s="7" t="n">
        <v>44.3482245538313</v>
      </c>
      <c r="Q284" s="8" t="n">
        <v>52.240601922809</v>
      </c>
    </row>
    <row r="285" customFormat="false" ht="15" hidden="false" customHeight="false" outlineLevel="0" collapsed="false">
      <c r="A285" s="0" t="s">
        <v>293</v>
      </c>
      <c r="B285" s="6" t="n">
        <v>79</v>
      </c>
      <c r="C285" s="7" t="n">
        <v>86</v>
      </c>
      <c r="D285" s="7" t="n">
        <v>22</v>
      </c>
      <c r="E285" s="7" t="n">
        <v>61</v>
      </c>
      <c r="F285" s="7" t="n">
        <v>72</v>
      </c>
      <c r="G285" s="7" t="n">
        <v>68</v>
      </c>
      <c r="H285" s="7" t="n">
        <v>56</v>
      </c>
      <c r="I285" s="8" t="n">
        <v>50</v>
      </c>
      <c r="J285" s="6" t="n">
        <v>28.1171825278862</v>
      </c>
      <c r="K285" s="7" t="n">
        <v>36.1839089075958</v>
      </c>
      <c r="L285" s="7" t="n">
        <v>24</v>
      </c>
      <c r="M285" s="7" t="n">
        <v>21.3713721190454</v>
      </c>
      <c r="N285" s="7" t="n">
        <v>31.0263867672949</v>
      </c>
      <c r="O285" s="7" t="n">
        <v>40.8756180499701</v>
      </c>
      <c r="P285" s="7" t="n">
        <v>54.7000127781012</v>
      </c>
      <c r="Q285" s="8" t="n">
        <v>26.6277460405926</v>
      </c>
    </row>
    <row r="286" customFormat="false" ht="15" hidden="false" customHeight="false" outlineLevel="0" collapsed="false">
      <c r="A286" s="0" t="s">
        <v>294</v>
      </c>
      <c r="B286" s="6" t="n">
        <v>0</v>
      </c>
      <c r="C286" s="7" t="n">
        <v>1</v>
      </c>
      <c r="D286" s="7" t="n">
        <v>0</v>
      </c>
      <c r="E286" s="7" t="n">
        <v>0</v>
      </c>
      <c r="F286" s="7" t="n">
        <v>0</v>
      </c>
      <c r="G286" s="7" t="n">
        <v>0</v>
      </c>
      <c r="H286" s="7" t="n">
        <v>0</v>
      </c>
      <c r="I286" s="8" t="n">
        <v>0</v>
      </c>
      <c r="J286" s="6" t="n">
        <v>2</v>
      </c>
      <c r="K286" s="7" t="n">
        <v>2.39748731287902</v>
      </c>
      <c r="L286" s="7" t="n">
        <v>2</v>
      </c>
      <c r="M286" s="7" t="n">
        <v>2</v>
      </c>
      <c r="N286" s="7" t="n">
        <v>2</v>
      </c>
      <c r="O286" s="7" t="n">
        <v>2</v>
      </c>
      <c r="P286" s="7" t="n">
        <v>2</v>
      </c>
      <c r="Q286" s="8" t="n">
        <v>2</v>
      </c>
    </row>
    <row r="287" customFormat="false" ht="15" hidden="false" customHeight="false" outlineLevel="0" collapsed="false">
      <c r="A287" s="0" t="s">
        <v>295</v>
      </c>
      <c r="B287" s="6" t="n">
        <v>213</v>
      </c>
      <c r="C287" s="7" t="n">
        <v>120</v>
      </c>
      <c r="D287" s="7" t="n">
        <v>154</v>
      </c>
      <c r="E287" s="7" t="n">
        <v>1023</v>
      </c>
      <c r="F287" s="7" t="n">
        <v>469</v>
      </c>
      <c r="G287" s="7" t="n">
        <v>89</v>
      </c>
      <c r="H287" s="7" t="n">
        <v>141</v>
      </c>
      <c r="I287" s="8" t="n">
        <v>455</v>
      </c>
      <c r="J287" s="6" t="n">
        <v>72.4172136511363</v>
      </c>
      <c r="K287" s="7" t="n">
        <v>49.6984775454825</v>
      </c>
      <c r="L287" s="7" t="n">
        <v>156</v>
      </c>
      <c r="M287" s="7" t="n">
        <v>326.867437340712</v>
      </c>
      <c r="N287" s="7" t="n">
        <v>191.074658248073</v>
      </c>
      <c r="O287" s="7" t="n">
        <v>52.8813236242256</v>
      </c>
      <c r="P287" s="7" t="n">
        <v>134.691103602005</v>
      </c>
      <c r="Q287" s="8" t="n">
        <v>226.112488969393</v>
      </c>
    </row>
    <row r="288" customFormat="false" ht="15" hidden="false" customHeight="false" outlineLevel="0" collapsed="false">
      <c r="A288" s="0" t="s">
        <v>296</v>
      </c>
      <c r="B288" s="6" t="n">
        <v>0</v>
      </c>
      <c r="C288" s="7" t="n">
        <v>0</v>
      </c>
      <c r="D288" s="7" t="n">
        <v>0</v>
      </c>
      <c r="E288" s="7" t="n">
        <v>0</v>
      </c>
      <c r="F288" s="7" t="n">
        <v>0</v>
      </c>
      <c r="G288" s="7" t="n">
        <v>0</v>
      </c>
      <c r="H288" s="7" t="n">
        <v>0</v>
      </c>
      <c r="I288" s="8" t="n">
        <v>0</v>
      </c>
      <c r="J288" s="6" t="n">
        <v>2</v>
      </c>
      <c r="K288" s="7" t="n">
        <v>2</v>
      </c>
      <c r="L288" s="7" t="n">
        <v>2</v>
      </c>
      <c r="M288" s="7" t="n">
        <v>2</v>
      </c>
      <c r="N288" s="7" t="n">
        <v>2</v>
      </c>
      <c r="O288" s="7" t="n">
        <v>2</v>
      </c>
      <c r="P288" s="7" t="n">
        <v>2</v>
      </c>
      <c r="Q288" s="8" t="n">
        <v>2</v>
      </c>
    </row>
    <row r="289" customFormat="false" ht="15" hidden="false" customHeight="false" outlineLevel="0" collapsed="false">
      <c r="A289" s="0" t="s">
        <v>297</v>
      </c>
      <c r="B289" s="6" t="n">
        <v>970</v>
      </c>
      <c r="C289" s="7" t="n">
        <v>1056</v>
      </c>
      <c r="D289" s="7" t="n">
        <v>330</v>
      </c>
      <c r="E289" s="7" t="n">
        <v>571</v>
      </c>
      <c r="F289" s="7" t="n">
        <v>316</v>
      </c>
      <c r="G289" s="7" t="n">
        <v>530</v>
      </c>
      <c r="H289" s="7" t="n">
        <v>127</v>
      </c>
      <c r="I289" s="8" t="n">
        <v>273</v>
      </c>
      <c r="J289" s="6" t="n">
        <v>322.67932977278</v>
      </c>
      <c r="K289" s="7" t="n">
        <v>421.746602400246</v>
      </c>
      <c r="L289" s="7" t="n">
        <v>332</v>
      </c>
      <c r="M289" s="7" t="n">
        <v>183.328745573359</v>
      </c>
      <c r="N289" s="7" t="n">
        <v>129.393586367572</v>
      </c>
      <c r="O289" s="7" t="n">
        <v>305.001140683591</v>
      </c>
      <c r="P289" s="7" t="n">
        <v>121.516100407479</v>
      </c>
      <c r="Q289" s="8" t="n">
        <v>136.467493381636</v>
      </c>
    </row>
    <row r="290" customFormat="false" ht="15" hidden="false" customHeight="false" outlineLevel="0" collapsed="false">
      <c r="A290" s="0" t="s">
        <v>298</v>
      </c>
      <c r="B290" s="6" t="n">
        <v>8</v>
      </c>
      <c r="C290" s="7" t="n">
        <v>21</v>
      </c>
      <c r="D290" s="7" t="n">
        <v>18</v>
      </c>
      <c r="E290" s="7" t="n">
        <v>23</v>
      </c>
      <c r="F290" s="7" t="n">
        <v>8</v>
      </c>
      <c r="G290" s="7" t="n">
        <v>14</v>
      </c>
      <c r="H290" s="7" t="n">
        <v>8</v>
      </c>
      <c r="I290" s="8" t="n">
        <v>10</v>
      </c>
      <c r="J290" s="6" t="n">
        <v>4.64477797750747</v>
      </c>
      <c r="K290" s="7" t="n">
        <v>10.3472335704594</v>
      </c>
      <c r="L290" s="7" t="n">
        <v>20</v>
      </c>
      <c r="M290" s="7" t="n">
        <v>9.3039599793122</v>
      </c>
      <c r="N290" s="7" t="n">
        <v>5.22515408525498</v>
      </c>
      <c r="O290" s="7" t="n">
        <v>10.0038037161703</v>
      </c>
      <c r="P290" s="7" t="n">
        <v>9.52857325401445</v>
      </c>
      <c r="Q290" s="8" t="n">
        <v>6.92554920811853</v>
      </c>
    </row>
    <row r="291" customFormat="false" ht="15" hidden="false" customHeight="false" outlineLevel="0" collapsed="false">
      <c r="A291" s="0" t="s">
        <v>299</v>
      </c>
      <c r="B291" s="6" t="n">
        <v>69</v>
      </c>
      <c r="C291" s="7" t="n">
        <v>78</v>
      </c>
      <c r="D291" s="7" t="n">
        <v>22</v>
      </c>
      <c r="E291" s="7" t="n">
        <v>43</v>
      </c>
      <c r="F291" s="7" t="n">
        <v>52</v>
      </c>
      <c r="G291" s="7" t="n">
        <v>100</v>
      </c>
      <c r="H291" s="7" t="n">
        <v>84</v>
      </c>
      <c r="I291" s="8" t="n">
        <v>60</v>
      </c>
      <c r="J291" s="6" t="n">
        <v>24.8112100560019</v>
      </c>
      <c r="K291" s="7" t="n">
        <v>33.0040104045636</v>
      </c>
      <c r="L291" s="7" t="n">
        <v>24</v>
      </c>
      <c r="M291" s="7" t="n">
        <v>15.6552295265402</v>
      </c>
      <c r="N291" s="7" t="n">
        <v>22.9635015541574</v>
      </c>
      <c r="O291" s="7" t="n">
        <v>59.1700265440737</v>
      </c>
      <c r="P291" s="7" t="n">
        <v>81.0500191671518</v>
      </c>
      <c r="Q291" s="8" t="n">
        <v>31.5532952487112</v>
      </c>
    </row>
    <row r="292" customFormat="false" ht="15" hidden="false" customHeight="false" outlineLevel="0" collapsed="false">
      <c r="A292" s="0" t="s">
        <v>300</v>
      </c>
      <c r="B292" s="6" t="n">
        <v>0</v>
      </c>
      <c r="C292" s="7" t="n">
        <v>0</v>
      </c>
      <c r="D292" s="7" t="n">
        <v>0</v>
      </c>
      <c r="E292" s="7" t="n">
        <v>0</v>
      </c>
      <c r="F292" s="7" t="n">
        <v>0</v>
      </c>
      <c r="G292" s="7" t="n">
        <v>0</v>
      </c>
      <c r="H292" s="7" t="n">
        <v>1</v>
      </c>
      <c r="I292" s="8" t="n">
        <v>0</v>
      </c>
      <c r="J292" s="6" t="n">
        <v>2</v>
      </c>
      <c r="K292" s="7" t="n">
        <v>2</v>
      </c>
      <c r="L292" s="7" t="n">
        <v>2</v>
      </c>
      <c r="M292" s="7" t="n">
        <v>2</v>
      </c>
      <c r="N292" s="7" t="n">
        <v>2</v>
      </c>
      <c r="O292" s="7" t="n">
        <v>2</v>
      </c>
      <c r="P292" s="7" t="n">
        <v>2.94107165675181</v>
      </c>
      <c r="Q292" s="8" t="n">
        <v>2</v>
      </c>
    </row>
    <row r="293" customFormat="false" ht="15" hidden="false" customHeight="false" outlineLevel="0" collapsed="false">
      <c r="A293" s="0" t="s">
        <v>301</v>
      </c>
      <c r="B293" s="6" t="n">
        <v>168</v>
      </c>
      <c r="C293" s="7" t="n">
        <v>271</v>
      </c>
      <c r="D293" s="7" t="n">
        <v>208</v>
      </c>
      <c r="E293" s="7" t="n">
        <v>1149</v>
      </c>
      <c r="F293" s="7" t="n">
        <v>329</v>
      </c>
      <c r="G293" s="7" t="n">
        <v>116</v>
      </c>
      <c r="H293" s="7" t="n">
        <v>138</v>
      </c>
      <c r="I293" s="8" t="n">
        <v>645</v>
      </c>
      <c r="J293" s="6" t="n">
        <v>57.5403375276568</v>
      </c>
      <c r="K293" s="7" t="n">
        <v>109.719061790215</v>
      </c>
      <c r="L293" s="7" t="n">
        <v>210</v>
      </c>
      <c r="M293" s="7" t="n">
        <v>366.880435488249</v>
      </c>
      <c r="N293" s="7" t="n">
        <v>134.634461756111</v>
      </c>
      <c r="O293" s="7" t="n">
        <v>68.3172307911255</v>
      </c>
      <c r="P293" s="7" t="n">
        <v>131.867888631749</v>
      </c>
      <c r="Q293" s="8" t="n">
        <v>319.697923923645</v>
      </c>
    </row>
    <row r="294" customFormat="false" ht="15" hidden="false" customHeight="false" outlineLevel="0" collapsed="false">
      <c r="A294" s="0" t="s">
        <v>302</v>
      </c>
      <c r="B294" s="6" t="n">
        <v>0</v>
      </c>
      <c r="C294" s="7" t="n">
        <v>0</v>
      </c>
      <c r="D294" s="7" t="n">
        <v>0</v>
      </c>
      <c r="E294" s="7" t="n">
        <v>0</v>
      </c>
      <c r="F294" s="7" t="n">
        <v>0</v>
      </c>
      <c r="G294" s="7" t="n">
        <v>0</v>
      </c>
      <c r="H294" s="7" t="n">
        <v>0</v>
      </c>
      <c r="I294" s="8" t="n">
        <v>0</v>
      </c>
      <c r="J294" s="6" t="n">
        <v>2</v>
      </c>
      <c r="K294" s="7" t="n">
        <v>2</v>
      </c>
      <c r="L294" s="7" t="n">
        <v>2</v>
      </c>
      <c r="M294" s="7" t="n">
        <v>2</v>
      </c>
      <c r="N294" s="7" t="n">
        <v>2</v>
      </c>
      <c r="O294" s="7" t="n">
        <v>2</v>
      </c>
      <c r="P294" s="7" t="n">
        <v>2</v>
      </c>
      <c r="Q294" s="8" t="n">
        <v>2</v>
      </c>
    </row>
    <row r="295" customFormat="false" ht="15" hidden="false" customHeight="false" outlineLevel="0" collapsed="false">
      <c r="A295" s="0" t="s">
        <v>303</v>
      </c>
      <c r="B295" s="6" t="n">
        <v>0</v>
      </c>
      <c r="C295" s="7" t="n">
        <v>0</v>
      </c>
      <c r="D295" s="7" t="n">
        <v>0</v>
      </c>
      <c r="E295" s="7" t="n">
        <v>0</v>
      </c>
      <c r="F295" s="7" t="n">
        <v>0</v>
      </c>
      <c r="G295" s="7" t="n">
        <v>0</v>
      </c>
      <c r="H295" s="7" t="n">
        <v>0</v>
      </c>
      <c r="I295" s="8" t="n">
        <v>0</v>
      </c>
      <c r="J295" s="6" t="n">
        <v>2</v>
      </c>
      <c r="K295" s="7" t="n">
        <v>2</v>
      </c>
      <c r="L295" s="7" t="n">
        <v>2</v>
      </c>
      <c r="M295" s="7" t="n">
        <v>2</v>
      </c>
      <c r="N295" s="7" t="n">
        <v>2</v>
      </c>
      <c r="O295" s="7" t="n">
        <v>2</v>
      </c>
      <c r="P295" s="7" t="n">
        <v>2</v>
      </c>
      <c r="Q295" s="8" t="n">
        <v>2</v>
      </c>
    </row>
    <row r="296" customFormat="false" ht="15" hidden="false" customHeight="false" outlineLevel="0" collapsed="false">
      <c r="A296" s="0" t="s">
        <v>304</v>
      </c>
      <c r="B296" s="6" t="n">
        <v>26</v>
      </c>
      <c r="C296" s="7" t="n">
        <v>52</v>
      </c>
      <c r="D296" s="7" t="n">
        <v>11</v>
      </c>
      <c r="E296" s="7" t="n">
        <v>20</v>
      </c>
      <c r="F296" s="7" t="n">
        <v>20</v>
      </c>
      <c r="G296" s="7" t="n">
        <v>63</v>
      </c>
      <c r="H296" s="7" t="n">
        <v>8</v>
      </c>
      <c r="I296" s="8" t="n">
        <v>38</v>
      </c>
      <c r="J296" s="6" t="n">
        <v>10.5955284268993</v>
      </c>
      <c r="K296" s="7" t="n">
        <v>22.6693402697091</v>
      </c>
      <c r="L296" s="7" t="n">
        <v>13</v>
      </c>
      <c r="M296" s="7" t="n">
        <v>8.351269547228</v>
      </c>
      <c r="N296" s="7" t="n">
        <v>10.0628852131375</v>
      </c>
      <c r="O296" s="7" t="n">
        <v>38.0171167227665</v>
      </c>
      <c r="P296" s="7" t="n">
        <v>9.52857325401445</v>
      </c>
      <c r="Q296" s="8" t="n">
        <v>20.7170869908504</v>
      </c>
    </row>
    <row r="297" customFormat="false" ht="15" hidden="false" customHeight="false" outlineLevel="0" collapsed="false">
      <c r="A297" s="0" t="s">
        <v>305</v>
      </c>
      <c r="B297" s="6" t="n">
        <v>263</v>
      </c>
      <c r="C297" s="7" t="n">
        <v>249</v>
      </c>
      <c r="D297" s="7" t="n">
        <v>256</v>
      </c>
      <c r="E297" s="7" t="n">
        <v>1007</v>
      </c>
      <c r="F297" s="7" t="n">
        <v>87</v>
      </c>
      <c r="G297" s="7" t="n">
        <v>53</v>
      </c>
      <c r="H297" s="7" t="n">
        <v>48</v>
      </c>
      <c r="I297" s="8" t="n">
        <v>219</v>
      </c>
      <c r="J297" s="6" t="n">
        <v>88.947076010558</v>
      </c>
      <c r="K297" s="7" t="n">
        <v>100.974340906876</v>
      </c>
      <c r="L297" s="7" t="n">
        <v>258</v>
      </c>
      <c r="M297" s="7" t="n">
        <v>321.78642170293</v>
      </c>
      <c r="N297" s="7" t="n">
        <v>37.0735506771479</v>
      </c>
      <c r="O297" s="7" t="n">
        <v>32.3001140683591</v>
      </c>
      <c r="P297" s="7" t="n">
        <v>47.1714395240867</v>
      </c>
      <c r="Q297" s="8" t="n">
        <v>109.869527657796</v>
      </c>
    </row>
    <row r="298" customFormat="false" ht="15" hidden="false" customHeight="false" outlineLevel="0" collapsed="false">
      <c r="A298" s="0" t="s">
        <v>306</v>
      </c>
      <c r="B298" s="6" t="n">
        <v>0</v>
      </c>
      <c r="C298" s="7" t="n">
        <v>0</v>
      </c>
      <c r="D298" s="7" t="n">
        <v>0</v>
      </c>
      <c r="E298" s="7" t="n">
        <v>0</v>
      </c>
      <c r="F298" s="7" t="n">
        <v>0</v>
      </c>
      <c r="G298" s="7" t="n">
        <v>0</v>
      </c>
      <c r="H298" s="7" t="n">
        <v>0</v>
      </c>
      <c r="I298" s="8" t="n">
        <v>0</v>
      </c>
      <c r="J298" s="6" t="n">
        <v>2</v>
      </c>
      <c r="K298" s="7" t="n">
        <v>2</v>
      </c>
      <c r="L298" s="7" t="n">
        <v>2</v>
      </c>
      <c r="M298" s="7" t="n">
        <v>2</v>
      </c>
      <c r="N298" s="7" t="n">
        <v>2</v>
      </c>
      <c r="O298" s="7" t="n">
        <v>2</v>
      </c>
      <c r="P298" s="7" t="n">
        <v>2</v>
      </c>
      <c r="Q298" s="8" t="n">
        <v>2</v>
      </c>
    </row>
    <row r="299" customFormat="false" ht="15" hidden="false" customHeight="false" outlineLevel="0" collapsed="false">
      <c r="A299" s="0" t="s">
        <v>307</v>
      </c>
      <c r="B299" s="6" t="n">
        <v>40</v>
      </c>
      <c r="C299" s="7" t="n">
        <v>86</v>
      </c>
      <c r="D299" s="7" t="n">
        <v>20</v>
      </c>
      <c r="E299" s="7" t="n">
        <v>40</v>
      </c>
      <c r="F299" s="7" t="n">
        <v>29</v>
      </c>
      <c r="G299" s="7" t="n">
        <v>99</v>
      </c>
      <c r="H299" s="7" t="n">
        <v>34</v>
      </c>
      <c r="I299" s="8" t="n">
        <v>66</v>
      </c>
      <c r="J299" s="6" t="n">
        <v>15.2238898875373</v>
      </c>
      <c r="K299" s="7" t="n">
        <v>36.1839089075958</v>
      </c>
      <c r="L299" s="7" t="n">
        <v>22</v>
      </c>
      <c r="M299" s="7" t="n">
        <v>14.702539094456</v>
      </c>
      <c r="N299" s="7" t="n">
        <v>13.6911835590493</v>
      </c>
      <c r="O299" s="7" t="n">
        <v>58.598326278633</v>
      </c>
      <c r="P299" s="7" t="n">
        <v>33.9964363295614</v>
      </c>
      <c r="Q299" s="8" t="n">
        <v>34.5086247735823</v>
      </c>
    </row>
    <row r="300" customFormat="false" ht="15" hidden="false" customHeight="false" outlineLevel="0" collapsed="false">
      <c r="A300" s="0" t="s">
        <v>308</v>
      </c>
      <c r="B300" s="6" t="n">
        <v>31</v>
      </c>
      <c r="C300" s="7" t="n">
        <v>11</v>
      </c>
      <c r="D300" s="7" t="n">
        <v>11</v>
      </c>
      <c r="E300" s="7" t="n">
        <v>140</v>
      </c>
      <c r="F300" s="7" t="n">
        <v>39</v>
      </c>
      <c r="G300" s="7" t="n">
        <v>19</v>
      </c>
      <c r="H300" s="7" t="n">
        <v>39</v>
      </c>
      <c r="I300" s="8" t="n">
        <v>178</v>
      </c>
      <c r="J300" s="6" t="n">
        <v>12.2485146628414</v>
      </c>
      <c r="K300" s="7" t="n">
        <v>6.37236044166923</v>
      </c>
      <c r="L300" s="7" t="n">
        <v>13</v>
      </c>
      <c r="M300" s="7" t="n">
        <v>46.458886830596</v>
      </c>
      <c r="N300" s="7" t="n">
        <v>17.722626165618</v>
      </c>
      <c r="O300" s="7" t="n">
        <v>12.862305043374</v>
      </c>
      <c r="P300" s="7" t="n">
        <v>38.7017946133205</v>
      </c>
      <c r="Q300" s="8" t="n">
        <v>89.6747759045098</v>
      </c>
    </row>
    <row r="301" customFormat="false" ht="15" hidden="false" customHeight="false" outlineLevel="0" collapsed="false">
      <c r="A301" s="0" t="s">
        <v>309</v>
      </c>
      <c r="B301" s="6" t="n">
        <v>12</v>
      </c>
      <c r="C301" s="7" t="n">
        <v>27</v>
      </c>
      <c r="D301" s="7" t="n">
        <v>5</v>
      </c>
      <c r="E301" s="7" t="n">
        <v>12</v>
      </c>
      <c r="F301" s="7" t="n">
        <v>11</v>
      </c>
      <c r="G301" s="7" t="n">
        <v>31</v>
      </c>
      <c r="H301" s="7" t="n">
        <v>12</v>
      </c>
      <c r="I301" s="8" t="n">
        <v>33</v>
      </c>
      <c r="J301" s="6" t="n">
        <v>5.9671669662612</v>
      </c>
      <c r="K301" s="7" t="n">
        <v>12.7321574477336</v>
      </c>
      <c r="L301" s="7" t="n">
        <v>7</v>
      </c>
      <c r="M301" s="7" t="n">
        <v>5.8107617283368</v>
      </c>
      <c r="N301" s="7" t="n">
        <v>6.4345868672256</v>
      </c>
      <c r="O301" s="7" t="n">
        <v>19.7227082286629</v>
      </c>
      <c r="P301" s="7" t="n">
        <v>13.2928598810217</v>
      </c>
      <c r="Q301" s="8" t="n">
        <v>18.2543123867911</v>
      </c>
    </row>
    <row r="302" customFormat="false" ht="15" hidden="false" customHeight="false" outlineLevel="0" collapsed="false">
      <c r="A302" s="0" t="s">
        <v>310</v>
      </c>
      <c r="B302" s="6" t="n">
        <v>0</v>
      </c>
      <c r="C302" s="7" t="n">
        <v>0</v>
      </c>
      <c r="D302" s="7" t="n">
        <v>0</v>
      </c>
      <c r="E302" s="7" t="n">
        <v>0</v>
      </c>
      <c r="F302" s="7" t="n">
        <v>0</v>
      </c>
      <c r="G302" s="7" t="n">
        <v>0</v>
      </c>
      <c r="H302" s="7" t="n">
        <v>0</v>
      </c>
      <c r="I302" s="8" t="n">
        <v>0</v>
      </c>
      <c r="J302" s="6" t="n">
        <v>2</v>
      </c>
      <c r="K302" s="7" t="n">
        <v>2</v>
      </c>
      <c r="L302" s="7" t="n">
        <v>2</v>
      </c>
      <c r="M302" s="7" t="n">
        <v>2</v>
      </c>
      <c r="N302" s="7" t="n">
        <v>2</v>
      </c>
      <c r="O302" s="7" t="n">
        <v>2</v>
      </c>
      <c r="P302" s="7" t="n">
        <v>2</v>
      </c>
      <c r="Q302" s="8" t="n">
        <v>2</v>
      </c>
    </row>
    <row r="303" customFormat="false" ht="15" hidden="false" customHeight="false" outlineLevel="0" collapsed="false">
      <c r="A303" s="0" t="s">
        <v>311</v>
      </c>
      <c r="B303" s="6" t="n">
        <v>6</v>
      </c>
      <c r="C303" s="7" t="n">
        <v>14</v>
      </c>
      <c r="D303" s="7" t="n">
        <v>1</v>
      </c>
      <c r="E303" s="7" t="n">
        <v>2</v>
      </c>
      <c r="F303" s="7" t="n">
        <v>11</v>
      </c>
      <c r="G303" s="7" t="n">
        <v>9</v>
      </c>
      <c r="H303" s="7" t="n">
        <v>1</v>
      </c>
      <c r="I303" s="8" t="n">
        <v>4</v>
      </c>
      <c r="J303" s="6" t="n">
        <v>3.9835834831306</v>
      </c>
      <c r="K303" s="7" t="n">
        <v>7.56482238030629</v>
      </c>
      <c r="L303" s="7" t="n">
        <v>3</v>
      </c>
      <c r="M303" s="7" t="n">
        <v>2.6351269547228</v>
      </c>
      <c r="N303" s="7" t="n">
        <v>6.4345868672256</v>
      </c>
      <c r="O303" s="7" t="n">
        <v>7.14530238896664</v>
      </c>
      <c r="P303" s="7" t="n">
        <v>2.94107165675181</v>
      </c>
      <c r="Q303" s="8" t="n">
        <v>3.97021968324741</v>
      </c>
    </row>
    <row r="304" customFormat="false" ht="15" hidden="false" customHeight="false" outlineLevel="0" collapsed="false">
      <c r="A304" s="0" t="s">
        <v>312</v>
      </c>
      <c r="B304" s="6" t="n">
        <v>0</v>
      </c>
      <c r="C304" s="7" t="n">
        <v>2</v>
      </c>
      <c r="D304" s="7" t="n">
        <v>0</v>
      </c>
      <c r="E304" s="7" t="n">
        <v>3</v>
      </c>
      <c r="F304" s="7" t="n">
        <v>0</v>
      </c>
      <c r="G304" s="7" t="n">
        <v>0</v>
      </c>
      <c r="H304" s="7" t="n">
        <v>0</v>
      </c>
      <c r="I304" s="8" t="n">
        <v>2</v>
      </c>
      <c r="J304" s="6" t="n">
        <v>2</v>
      </c>
      <c r="K304" s="7" t="n">
        <v>2.79497462575804</v>
      </c>
      <c r="L304" s="7" t="n">
        <v>2</v>
      </c>
      <c r="M304" s="7" t="n">
        <v>2.9526904320842</v>
      </c>
      <c r="N304" s="7" t="n">
        <v>2</v>
      </c>
      <c r="O304" s="7" t="n">
        <v>2</v>
      </c>
      <c r="P304" s="7" t="n">
        <v>2</v>
      </c>
      <c r="Q304" s="8" t="n">
        <v>2.98510984162371</v>
      </c>
    </row>
    <row r="305" customFormat="false" ht="15" hidden="false" customHeight="false" outlineLevel="0" collapsed="false">
      <c r="A305" s="0" t="s">
        <v>313</v>
      </c>
      <c r="B305" s="6" t="n">
        <v>3</v>
      </c>
      <c r="C305" s="7" t="n">
        <v>7</v>
      </c>
      <c r="D305" s="7" t="n">
        <v>1</v>
      </c>
      <c r="E305" s="7" t="n">
        <v>1</v>
      </c>
      <c r="F305" s="7" t="n">
        <v>5</v>
      </c>
      <c r="G305" s="7" t="n">
        <v>4</v>
      </c>
      <c r="H305" s="7" t="n">
        <v>0</v>
      </c>
      <c r="I305" s="8" t="n">
        <v>2</v>
      </c>
      <c r="J305" s="6" t="n">
        <v>2.9917917415653</v>
      </c>
      <c r="K305" s="7" t="n">
        <v>4.78241119015314</v>
      </c>
      <c r="L305" s="7" t="n">
        <v>3</v>
      </c>
      <c r="M305" s="7" t="n">
        <v>2.3175634773614</v>
      </c>
      <c r="N305" s="7" t="n">
        <v>4.01572130328436</v>
      </c>
      <c r="O305" s="7" t="n">
        <v>4.28680106176295</v>
      </c>
      <c r="P305" s="7" t="n">
        <v>2</v>
      </c>
      <c r="Q305" s="8" t="n">
        <v>2.98510984162371</v>
      </c>
    </row>
    <row r="306" customFormat="false" ht="15" hidden="false" customHeight="false" outlineLevel="0" collapsed="false">
      <c r="A306" s="0" t="s">
        <v>314</v>
      </c>
      <c r="B306" s="6" t="n">
        <v>18</v>
      </c>
      <c r="C306" s="7" t="n">
        <v>21</v>
      </c>
      <c r="D306" s="7" t="n">
        <v>8</v>
      </c>
      <c r="E306" s="7" t="n">
        <v>11</v>
      </c>
      <c r="F306" s="7" t="n">
        <v>9</v>
      </c>
      <c r="G306" s="7" t="n">
        <v>7</v>
      </c>
      <c r="H306" s="7" t="n">
        <v>9</v>
      </c>
      <c r="I306" s="8" t="n">
        <v>6</v>
      </c>
      <c r="J306" s="6" t="n">
        <v>7.9507504493918</v>
      </c>
      <c r="K306" s="7" t="n">
        <v>10.3472335704594</v>
      </c>
      <c r="L306" s="7" t="n">
        <v>10</v>
      </c>
      <c r="M306" s="7" t="n">
        <v>5.4931982509754</v>
      </c>
      <c r="N306" s="7" t="n">
        <v>5.62829834591186</v>
      </c>
      <c r="O306" s="7" t="n">
        <v>6.00190185808516</v>
      </c>
      <c r="P306" s="7" t="n">
        <v>10.4696449107663</v>
      </c>
      <c r="Q306" s="8" t="n">
        <v>4.95532952487112</v>
      </c>
    </row>
    <row r="307" customFormat="false" ht="15" hidden="false" customHeight="false" outlineLevel="0" collapsed="false">
      <c r="A307" s="0" t="s">
        <v>315</v>
      </c>
      <c r="B307" s="6" t="n">
        <v>9250</v>
      </c>
      <c r="C307" s="7" t="n">
        <v>7519</v>
      </c>
      <c r="D307" s="7" t="n">
        <v>4523</v>
      </c>
      <c r="E307" s="7" t="n">
        <v>13797</v>
      </c>
      <c r="F307" s="7" t="n">
        <v>11933</v>
      </c>
      <c r="G307" s="7" t="n">
        <v>8332</v>
      </c>
      <c r="H307" s="7" t="n">
        <v>8890</v>
      </c>
      <c r="I307" s="8" t="n">
        <v>13871</v>
      </c>
      <c r="J307" s="6" t="n">
        <v>3060.02453649301</v>
      </c>
      <c r="K307" s="7" t="n">
        <v>2990.70710553736</v>
      </c>
      <c r="L307" s="7" t="n">
        <v>4525</v>
      </c>
      <c r="M307" s="7" t="n">
        <v>4383.42329715524</v>
      </c>
      <c r="N307" s="7" t="n">
        <v>4812.72046241846</v>
      </c>
      <c r="O307" s="7" t="n">
        <v>4765.40661165222</v>
      </c>
      <c r="P307" s="7" t="n">
        <v>8368.12702852356</v>
      </c>
      <c r="Q307" s="8" t="n">
        <v>6834.22930658121</v>
      </c>
    </row>
    <row r="308" customFormat="false" ht="15" hidden="false" customHeight="false" outlineLevel="0" collapsed="false">
      <c r="A308" s="0" t="s">
        <v>316</v>
      </c>
      <c r="B308" s="6" t="n">
        <v>12</v>
      </c>
      <c r="C308" s="7" t="n">
        <v>9</v>
      </c>
      <c r="D308" s="7" t="n">
        <v>5</v>
      </c>
      <c r="E308" s="7" t="n">
        <v>51</v>
      </c>
      <c r="F308" s="7" t="n">
        <v>18</v>
      </c>
      <c r="G308" s="7" t="n">
        <v>2</v>
      </c>
      <c r="H308" s="7" t="n">
        <v>10</v>
      </c>
      <c r="I308" s="8" t="n">
        <v>47</v>
      </c>
      <c r="J308" s="6" t="n">
        <v>5.9671669662612</v>
      </c>
      <c r="K308" s="7" t="n">
        <v>5.57738581591119</v>
      </c>
      <c r="L308" s="7" t="n">
        <v>7</v>
      </c>
      <c r="M308" s="7" t="n">
        <v>18.1957373454314</v>
      </c>
      <c r="N308" s="7" t="n">
        <v>9.25659669182371</v>
      </c>
      <c r="O308" s="7" t="n">
        <v>3.14340053088147</v>
      </c>
      <c r="P308" s="7" t="n">
        <v>11.4107165675181</v>
      </c>
      <c r="Q308" s="8" t="n">
        <v>25.1500812781571</v>
      </c>
    </row>
    <row r="309" customFormat="false" ht="15" hidden="false" customHeight="false" outlineLevel="0" collapsed="false">
      <c r="A309" s="0" t="s">
        <v>317</v>
      </c>
      <c r="B309" s="6" t="n">
        <v>23720</v>
      </c>
      <c r="C309" s="7" t="n">
        <v>15058</v>
      </c>
      <c r="D309" s="7" t="n">
        <v>11311</v>
      </c>
      <c r="E309" s="7" t="n">
        <v>28270</v>
      </c>
      <c r="F309" s="7" t="n">
        <v>24791</v>
      </c>
      <c r="G309" s="7" t="n">
        <v>13589</v>
      </c>
      <c r="H309" s="7" t="n">
        <v>20482</v>
      </c>
      <c r="I309" s="8" t="n">
        <v>23121</v>
      </c>
      <c r="J309" s="6" t="n">
        <v>7843.76670330964</v>
      </c>
      <c r="K309" s="7" t="n">
        <v>5987.36395733229</v>
      </c>
      <c r="L309" s="7" t="n">
        <v>11313</v>
      </c>
      <c r="M309" s="7" t="n">
        <v>8979.51950500678</v>
      </c>
      <c r="N309" s="7" t="n">
        <v>9996.34936594454</v>
      </c>
      <c r="O309" s="7" t="n">
        <v>7770.83490707418</v>
      </c>
      <c r="P309" s="7" t="n">
        <v>19277.0296735905</v>
      </c>
      <c r="Q309" s="8" t="n">
        <v>11390.3623240908</v>
      </c>
    </row>
    <row r="310" customFormat="false" ht="15" hidden="false" customHeight="false" outlineLevel="0" collapsed="false">
      <c r="A310" s="0" t="s">
        <v>318</v>
      </c>
      <c r="B310" s="6" t="n">
        <v>73</v>
      </c>
      <c r="C310" s="7" t="n">
        <v>63</v>
      </c>
      <c r="D310" s="7" t="n">
        <v>47</v>
      </c>
      <c r="E310" s="7" t="n">
        <v>657</v>
      </c>
      <c r="F310" s="7" t="n">
        <v>93</v>
      </c>
      <c r="G310" s="7" t="n">
        <v>32</v>
      </c>
      <c r="H310" s="7" t="n">
        <v>82</v>
      </c>
      <c r="I310" s="8" t="n">
        <v>251</v>
      </c>
      <c r="J310" s="6" t="n">
        <v>26.1335990447556</v>
      </c>
      <c r="K310" s="7" t="n">
        <v>27.0417007113783</v>
      </c>
      <c r="L310" s="7" t="n">
        <v>49</v>
      </c>
      <c r="M310" s="7" t="n">
        <v>210.63920462644</v>
      </c>
      <c r="N310" s="7" t="n">
        <v>39.4924162410892</v>
      </c>
      <c r="O310" s="7" t="n">
        <v>20.2944084941036</v>
      </c>
      <c r="P310" s="7" t="n">
        <v>79.1678758536482</v>
      </c>
      <c r="Q310" s="8" t="n">
        <v>125.631285123775</v>
      </c>
    </row>
    <row r="311" customFormat="false" ht="15" hidden="false" customHeight="false" outlineLevel="0" collapsed="false">
      <c r="A311" s="0" t="s">
        <v>319</v>
      </c>
      <c r="B311" s="6" t="n">
        <v>0</v>
      </c>
      <c r="C311" s="7" t="n">
        <v>0</v>
      </c>
      <c r="D311" s="7" t="n">
        <v>0</v>
      </c>
      <c r="E311" s="7" t="n">
        <v>0</v>
      </c>
      <c r="F311" s="7" t="n">
        <v>0</v>
      </c>
      <c r="G311" s="7" t="n">
        <v>0</v>
      </c>
      <c r="H311" s="7" t="n">
        <v>0</v>
      </c>
      <c r="I311" s="8" t="n">
        <v>0</v>
      </c>
      <c r="J311" s="6" t="n">
        <v>2</v>
      </c>
      <c r="K311" s="7" t="n">
        <v>2</v>
      </c>
      <c r="L311" s="7" t="n">
        <v>2</v>
      </c>
      <c r="M311" s="7" t="n">
        <v>2</v>
      </c>
      <c r="N311" s="7" t="n">
        <v>2</v>
      </c>
      <c r="O311" s="7" t="n">
        <v>2</v>
      </c>
      <c r="P311" s="7" t="n">
        <v>2</v>
      </c>
      <c r="Q311" s="8" t="n">
        <v>2</v>
      </c>
    </row>
    <row r="312" customFormat="false" ht="15" hidden="false" customHeight="false" outlineLevel="0" collapsed="false">
      <c r="A312" s="0" t="s">
        <v>320</v>
      </c>
      <c r="B312" s="6" t="n">
        <v>18624</v>
      </c>
      <c r="C312" s="7" t="n">
        <v>37541</v>
      </c>
      <c r="D312" s="7" t="n">
        <v>5981</v>
      </c>
      <c r="E312" s="7" t="n">
        <v>12038</v>
      </c>
      <c r="F312" s="7" t="n">
        <v>13444</v>
      </c>
      <c r="G312" s="7" t="n">
        <v>29932</v>
      </c>
      <c r="H312" s="7" t="n">
        <v>5533</v>
      </c>
      <c r="I312" s="8" t="n">
        <v>11402</v>
      </c>
      <c r="J312" s="6" t="n">
        <v>6159.04313163738</v>
      </c>
      <c r="K312" s="7" t="n">
        <v>14924.0712127913</v>
      </c>
      <c r="L312" s="7" t="n">
        <v>5983</v>
      </c>
      <c r="M312" s="7" t="n">
        <v>3824.82914047653</v>
      </c>
      <c r="N312" s="7" t="n">
        <v>5421.871440271</v>
      </c>
      <c r="O312" s="7" t="n">
        <v>17114.1323451721</v>
      </c>
      <c r="P312" s="7" t="n">
        <v>5208.94947680775</v>
      </c>
      <c r="Q312" s="8" t="n">
        <v>5618.11120709675</v>
      </c>
    </row>
    <row r="313" customFormat="false" ht="15" hidden="false" customHeight="false" outlineLevel="0" collapsed="false">
      <c r="A313" s="0" t="s">
        <v>321</v>
      </c>
      <c r="B313" s="6" t="n">
        <v>373</v>
      </c>
      <c r="C313" s="7" t="n">
        <v>290</v>
      </c>
      <c r="D313" s="7" t="n">
        <v>173</v>
      </c>
      <c r="E313" s="7" t="n">
        <v>136</v>
      </c>
      <c r="F313" s="7" t="n">
        <v>116</v>
      </c>
      <c r="G313" s="7" t="n">
        <v>95</v>
      </c>
      <c r="H313" s="7" t="n">
        <v>67</v>
      </c>
      <c r="I313" s="8" t="n">
        <v>115</v>
      </c>
      <c r="J313" s="6" t="n">
        <v>125.312773201286</v>
      </c>
      <c r="K313" s="7" t="n">
        <v>117.271320734916</v>
      </c>
      <c r="L313" s="7" t="n">
        <v>175</v>
      </c>
      <c r="M313" s="7" t="n">
        <v>45.1886329211504</v>
      </c>
      <c r="N313" s="7" t="n">
        <v>48.7647342361973</v>
      </c>
      <c r="O313" s="7" t="n">
        <v>56.31152521687</v>
      </c>
      <c r="P313" s="7" t="n">
        <v>65.0518010023711</v>
      </c>
      <c r="Q313" s="8" t="n">
        <v>58.6438158933631</v>
      </c>
    </row>
    <row r="314" customFormat="false" ht="15" hidden="false" customHeight="false" outlineLevel="0" collapsed="false">
      <c r="A314" s="0" t="s">
        <v>322</v>
      </c>
      <c r="B314" s="6" t="n">
        <v>16979</v>
      </c>
      <c r="C314" s="7" t="n">
        <v>35340</v>
      </c>
      <c r="D314" s="7" t="n">
        <v>7288</v>
      </c>
      <c r="E314" s="7" t="n">
        <v>13807</v>
      </c>
      <c r="F314" s="7" t="n">
        <v>13419</v>
      </c>
      <c r="G314" s="7" t="n">
        <v>24422</v>
      </c>
      <c r="H314" s="7" t="n">
        <v>8799</v>
      </c>
      <c r="I314" s="8" t="n">
        <v>11447</v>
      </c>
      <c r="J314" s="6" t="n">
        <v>5615.21066001241</v>
      </c>
      <c r="K314" s="7" t="n">
        <v>14049.2016371446</v>
      </c>
      <c r="L314" s="7" t="n">
        <v>7290</v>
      </c>
      <c r="M314" s="7" t="n">
        <v>4386.59893192885</v>
      </c>
      <c r="N314" s="7" t="n">
        <v>5411.79283375458</v>
      </c>
      <c r="O314" s="7" t="n">
        <v>13964.0638825937</v>
      </c>
      <c r="P314" s="7" t="n">
        <v>8282.48950775915</v>
      </c>
      <c r="Q314" s="8" t="n">
        <v>5640.27617853328</v>
      </c>
    </row>
    <row r="315" customFormat="false" ht="15" hidden="false" customHeight="false" outlineLevel="0" collapsed="false">
      <c r="A315" s="0" t="s">
        <v>323</v>
      </c>
      <c r="B315" s="6" t="n">
        <v>617</v>
      </c>
      <c r="C315" s="7" t="n">
        <v>724</v>
      </c>
      <c r="D315" s="7" t="n">
        <v>226</v>
      </c>
      <c r="E315" s="7" t="n">
        <v>254</v>
      </c>
      <c r="F315" s="7" t="n">
        <v>266</v>
      </c>
      <c r="G315" s="7" t="n">
        <v>333</v>
      </c>
      <c r="H315" s="7" t="n">
        <v>66</v>
      </c>
      <c r="I315" s="8" t="n">
        <v>180</v>
      </c>
      <c r="J315" s="6" t="n">
        <v>205.978501515263</v>
      </c>
      <c r="K315" s="7" t="n">
        <v>289.780814524411</v>
      </c>
      <c r="L315" s="7" t="n">
        <v>228</v>
      </c>
      <c r="M315" s="7" t="n">
        <v>82.6611232497956</v>
      </c>
      <c r="N315" s="7" t="n">
        <v>109.236373334728</v>
      </c>
      <c r="O315" s="7" t="n">
        <v>192.376188391766</v>
      </c>
      <c r="P315" s="7" t="n">
        <v>64.1107293456192</v>
      </c>
      <c r="Q315" s="8" t="n">
        <v>90.6598857461335</v>
      </c>
    </row>
    <row r="316" customFormat="false" ht="15" hidden="false" customHeight="false" outlineLevel="0" collapsed="false">
      <c r="A316" s="0" t="s">
        <v>324</v>
      </c>
      <c r="B316" s="6" t="n">
        <v>74265</v>
      </c>
      <c r="C316" s="7" t="n">
        <v>96388</v>
      </c>
      <c r="D316" s="7" t="n">
        <v>27480</v>
      </c>
      <c r="E316" s="7" t="n">
        <v>38857</v>
      </c>
      <c r="F316" s="7" t="n">
        <v>48502</v>
      </c>
      <c r="G316" s="7" t="n">
        <v>60540</v>
      </c>
      <c r="H316" s="7" t="n">
        <v>16546</v>
      </c>
      <c r="I316" s="8" t="n">
        <v>30437</v>
      </c>
      <c r="J316" s="6" t="n">
        <v>24553.804562449</v>
      </c>
      <c r="K316" s="7" t="n">
        <v>38315.007113783</v>
      </c>
      <c r="L316" s="7" t="n">
        <v>27482</v>
      </c>
      <c r="M316" s="7" t="n">
        <v>12341.5640398319</v>
      </c>
      <c r="N316" s="7" t="n">
        <v>19555.3029303796</v>
      </c>
      <c r="O316" s="7" t="n">
        <v>34612.7340697822</v>
      </c>
      <c r="P316" s="7" t="n">
        <v>15572.9716326154</v>
      </c>
      <c r="Q316" s="8" t="n">
        <v>14993.8941247504</v>
      </c>
    </row>
    <row r="317" customFormat="false" ht="15" hidden="false" customHeight="false" outlineLevel="0" collapsed="false">
      <c r="A317" s="0" t="s">
        <v>325</v>
      </c>
      <c r="B317" s="6" t="n">
        <v>63</v>
      </c>
      <c r="C317" s="7" t="n">
        <v>32</v>
      </c>
      <c r="D317" s="7" t="n">
        <v>32</v>
      </c>
      <c r="E317" s="7" t="n">
        <v>78</v>
      </c>
      <c r="F317" s="7" t="n">
        <v>66</v>
      </c>
      <c r="G317" s="7" t="n">
        <v>8</v>
      </c>
      <c r="H317" s="7" t="n">
        <v>23</v>
      </c>
      <c r="I317" s="8" t="n">
        <v>41</v>
      </c>
      <c r="J317" s="6" t="n">
        <v>22.8276265728713</v>
      </c>
      <c r="K317" s="7" t="n">
        <v>14.7195940121287</v>
      </c>
      <c r="L317" s="7" t="n">
        <v>34</v>
      </c>
      <c r="M317" s="7" t="n">
        <v>26.7699512341892</v>
      </c>
      <c r="N317" s="7" t="n">
        <v>28.6075212033536</v>
      </c>
      <c r="O317" s="7" t="n">
        <v>6.5736021235259</v>
      </c>
      <c r="P317" s="7" t="n">
        <v>23.6446481052916</v>
      </c>
      <c r="Q317" s="8" t="n">
        <v>22.194751753286</v>
      </c>
    </row>
    <row r="318" customFormat="false" ht="15" hidden="false" customHeight="false" outlineLevel="0" collapsed="false">
      <c r="A318" s="0" t="s">
        <v>326</v>
      </c>
      <c r="B318" s="6" t="n">
        <v>0</v>
      </c>
      <c r="C318" s="7" t="n">
        <v>0</v>
      </c>
      <c r="D318" s="7" t="n">
        <v>0</v>
      </c>
      <c r="E318" s="7" t="n">
        <v>1</v>
      </c>
      <c r="F318" s="7" t="n">
        <v>5</v>
      </c>
      <c r="G318" s="7" t="n">
        <v>4</v>
      </c>
      <c r="H318" s="7" t="n">
        <v>0</v>
      </c>
      <c r="I318" s="8" t="n">
        <v>1</v>
      </c>
      <c r="J318" s="6" t="n">
        <v>2</v>
      </c>
      <c r="K318" s="7" t="n">
        <v>2</v>
      </c>
      <c r="L318" s="7" t="n">
        <v>2</v>
      </c>
      <c r="M318" s="7" t="n">
        <v>2.3175634773614</v>
      </c>
      <c r="N318" s="7" t="n">
        <v>4.01572130328436</v>
      </c>
      <c r="O318" s="7" t="n">
        <v>4.28680106176295</v>
      </c>
      <c r="P318" s="7" t="n">
        <v>2</v>
      </c>
      <c r="Q318" s="8" t="n">
        <v>2.49255492081185</v>
      </c>
    </row>
    <row r="319" customFormat="false" ht="15" hidden="false" customHeight="false" outlineLevel="0" collapsed="false">
      <c r="A319" s="0" t="s">
        <v>327</v>
      </c>
      <c r="B319" s="6" t="n">
        <v>0</v>
      </c>
      <c r="C319" s="7" t="n">
        <v>0</v>
      </c>
      <c r="D319" s="7" t="n">
        <v>0</v>
      </c>
      <c r="E319" s="7" t="n">
        <v>7</v>
      </c>
      <c r="F319" s="7" t="n">
        <v>5</v>
      </c>
      <c r="G319" s="7" t="n">
        <v>6</v>
      </c>
      <c r="H319" s="7" t="n">
        <v>8</v>
      </c>
      <c r="I319" s="8" t="n">
        <v>19</v>
      </c>
      <c r="J319" s="6" t="n">
        <v>2</v>
      </c>
      <c r="K319" s="7" t="n">
        <v>2</v>
      </c>
      <c r="L319" s="7" t="n">
        <v>2</v>
      </c>
      <c r="M319" s="7" t="n">
        <v>4.2229443415298</v>
      </c>
      <c r="N319" s="7" t="n">
        <v>4.01572130328436</v>
      </c>
      <c r="O319" s="7" t="n">
        <v>5.43020159264442</v>
      </c>
      <c r="P319" s="7" t="n">
        <v>9.52857325401445</v>
      </c>
      <c r="Q319" s="8" t="n">
        <v>11.3585434954252</v>
      </c>
    </row>
    <row r="320" customFormat="false" ht="15" hidden="false" customHeight="false" outlineLevel="0" collapsed="false">
      <c r="A320" s="0" t="s">
        <v>328</v>
      </c>
      <c r="B320" s="6" t="n">
        <v>20644</v>
      </c>
      <c r="C320" s="7" t="n">
        <v>47903</v>
      </c>
      <c r="D320" s="7" t="n">
        <v>8146</v>
      </c>
      <c r="E320" s="7" t="n">
        <v>20377</v>
      </c>
      <c r="F320" s="7" t="n">
        <v>14745</v>
      </c>
      <c r="G320" s="7" t="n">
        <v>39256</v>
      </c>
      <c r="H320" s="7" t="n">
        <v>5546</v>
      </c>
      <c r="I320" s="8" t="n">
        <v>13105</v>
      </c>
      <c r="J320" s="6" t="n">
        <v>6826.84957095802</v>
      </c>
      <c r="K320" s="7" t="n">
        <v>19042.8347488437</v>
      </c>
      <c r="L320" s="7" t="n">
        <v>8148</v>
      </c>
      <c r="M320" s="7" t="n">
        <v>6472.99097819325</v>
      </c>
      <c r="N320" s="7" t="n">
        <v>5946.36212338559</v>
      </c>
      <c r="O320" s="7" t="n">
        <v>22444.6656201416</v>
      </c>
      <c r="P320" s="7" t="n">
        <v>5221.18340834552</v>
      </c>
      <c r="Q320" s="8" t="n">
        <v>6456.93223723933</v>
      </c>
    </row>
    <row r="321" customFormat="false" ht="15" hidden="false" customHeight="false" outlineLevel="0" collapsed="false">
      <c r="A321" s="0" t="s">
        <v>329</v>
      </c>
      <c r="B321" s="6" t="n">
        <v>30</v>
      </c>
      <c r="C321" s="7" t="n">
        <v>7</v>
      </c>
      <c r="D321" s="7" t="n">
        <v>3</v>
      </c>
      <c r="E321" s="7" t="n">
        <v>4</v>
      </c>
      <c r="F321" s="7" t="n">
        <v>14</v>
      </c>
      <c r="G321" s="7" t="n">
        <v>6</v>
      </c>
      <c r="H321" s="7" t="n">
        <v>1</v>
      </c>
      <c r="I321" s="8" t="n">
        <v>1</v>
      </c>
      <c r="J321" s="6" t="n">
        <v>11.917917415653</v>
      </c>
      <c r="K321" s="7" t="n">
        <v>4.78241119015314</v>
      </c>
      <c r="L321" s="7" t="n">
        <v>5</v>
      </c>
      <c r="M321" s="7" t="n">
        <v>3.2702539094456</v>
      </c>
      <c r="N321" s="7" t="n">
        <v>7.64401964919622</v>
      </c>
      <c r="O321" s="7" t="n">
        <v>5.43020159264442</v>
      </c>
      <c r="P321" s="7" t="n">
        <v>2.94107165675181</v>
      </c>
      <c r="Q321" s="8" t="n">
        <v>2.49255492081185</v>
      </c>
    </row>
    <row r="322" customFormat="false" ht="15" hidden="false" customHeight="false" outlineLevel="0" collapsed="false">
      <c r="A322" s="0" t="s">
        <v>330</v>
      </c>
      <c r="B322" s="6" t="n">
        <v>508</v>
      </c>
      <c r="C322" s="7" t="n">
        <v>218</v>
      </c>
      <c r="D322" s="7" t="n">
        <v>134</v>
      </c>
      <c r="E322" s="7" t="n">
        <v>152</v>
      </c>
      <c r="F322" s="7" t="n">
        <v>303</v>
      </c>
      <c r="G322" s="7" t="n">
        <v>169</v>
      </c>
      <c r="H322" s="7" t="n">
        <v>118</v>
      </c>
      <c r="I322" s="8" t="n">
        <v>158</v>
      </c>
      <c r="J322" s="6" t="n">
        <v>169.943401571724</v>
      </c>
      <c r="K322" s="7" t="n">
        <v>88.6522342076265</v>
      </c>
      <c r="L322" s="7" t="n">
        <v>136</v>
      </c>
      <c r="M322" s="7" t="n">
        <v>50.2696485589328</v>
      </c>
      <c r="N322" s="7" t="n">
        <v>124.152710979032</v>
      </c>
      <c r="O322" s="7" t="n">
        <v>98.6173448594846</v>
      </c>
      <c r="P322" s="7" t="n">
        <v>113.046455496713</v>
      </c>
      <c r="Q322" s="8" t="n">
        <v>79.8236774882727</v>
      </c>
    </row>
    <row r="323" customFormat="false" ht="15" hidden="false" customHeight="false" outlineLevel="0" collapsed="false">
      <c r="A323" s="0" t="s">
        <v>331</v>
      </c>
      <c r="B323" s="6" t="n">
        <v>1</v>
      </c>
      <c r="C323" s="7" t="n">
        <v>1</v>
      </c>
      <c r="D323" s="7" t="n">
        <v>1</v>
      </c>
      <c r="E323" s="7" t="n">
        <v>2</v>
      </c>
      <c r="F323" s="7" t="n">
        <v>3</v>
      </c>
      <c r="G323" s="7" t="n">
        <v>7</v>
      </c>
      <c r="H323" s="7" t="n">
        <v>1</v>
      </c>
      <c r="I323" s="8" t="n">
        <v>0</v>
      </c>
      <c r="J323" s="6" t="n">
        <v>2.33059724718843</v>
      </c>
      <c r="K323" s="7" t="n">
        <v>2.39748731287902</v>
      </c>
      <c r="L323" s="7" t="n">
        <v>3</v>
      </c>
      <c r="M323" s="7" t="n">
        <v>2.6351269547228</v>
      </c>
      <c r="N323" s="7" t="n">
        <v>3.20943278197062</v>
      </c>
      <c r="O323" s="7" t="n">
        <v>6.00190185808516</v>
      </c>
      <c r="P323" s="7" t="n">
        <v>2.94107165675181</v>
      </c>
      <c r="Q323" s="8" t="n">
        <v>2</v>
      </c>
    </row>
    <row r="324" customFormat="false" ht="15" hidden="false" customHeight="false" outlineLevel="0" collapsed="false">
      <c r="A324" s="0" t="s">
        <v>332</v>
      </c>
      <c r="B324" s="6" t="n">
        <v>0</v>
      </c>
      <c r="C324" s="7" t="n">
        <v>0</v>
      </c>
      <c r="D324" s="7" t="n">
        <v>0</v>
      </c>
      <c r="E324" s="7" t="n">
        <v>0</v>
      </c>
      <c r="F324" s="7" t="n">
        <v>0</v>
      </c>
      <c r="G324" s="7" t="n">
        <v>0</v>
      </c>
      <c r="H324" s="7" t="n">
        <v>0</v>
      </c>
      <c r="I324" s="8" t="n">
        <v>0</v>
      </c>
      <c r="J324" s="6" t="n">
        <v>2</v>
      </c>
      <c r="K324" s="7" t="n">
        <v>2</v>
      </c>
      <c r="L324" s="7" t="n">
        <v>2</v>
      </c>
      <c r="M324" s="7" t="n">
        <v>2</v>
      </c>
      <c r="N324" s="7" t="n">
        <v>2</v>
      </c>
      <c r="O324" s="7" t="n">
        <v>2</v>
      </c>
      <c r="P324" s="7" t="n">
        <v>2</v>
      </c>
      <c r="Q324" s="8" t="n">
        <v>2</v>
      </c>
    </row>
    <row r="325" customFormat="false" ht="15" hidden="false" customHeight="false" outlineLevel="0" collapsed="false">
      <c r="A325" s="0" t="s">
        <v>333</v>
      </c>
      <c r="B325" s="6" t="n">
        <v>0</v>
      </c>
      <c r="C325" s="7" t="n">
        <v>0</v>
      </c>
      <c r="D325" s="7" t="n">
        <v>0</v>
      </c>
      <c r="E325" s="7" t="n">
        <v>0</v>
      </c>
      <c r="F325" s="7" t="n">
        <v>0</v>
      </c>
      <c r="G325" s="7" t="n">
        <v>0</v>
      </c>
      <c r="H325" s="7" t="n">
        <v>0</v>
      </c>
      <c r="I325" s="8" t="n">
        <v>0</v>
      </c>
      <c r="J325" s="6" t="n">
        <v>2</v>
      </c>
      <c r="K325" s="7" t="n">
        <v>2</v>
      </c>
      <c r="L325" s="7" t="n">
        <v>2</v>
      </c>
      <c r="M325" s="7" t="n">
        <v>2</v>
      </c>
      <c r="N325" s="7" t="n">
        <v>2</v>
      </c>
      <c r="O325" s="7" t="n">
        <v>2</v>
      </c>
      <c r="P325" s="7" t="n">
        <v>2</v>
      </c>
      <c r="Q325" s="8" t="n">
        <v>2</v>
      </c>
    </row>
    <row r="326" customFormat="false" ht="15" hidden="false" customHeight="false" outlineLevel="0" collapsed="false">
      <c r="A326" s="0" t="s">
        <v>334</v>
      </c>
      <c r="B326" s="6" t="n">
        <v>0</v>
      </c>
      <c r="C326" s="7" t="n">
        <v>0</v>
      </c>
      <c r="D326" s="7" t="n">
        <v>0</v>
      </c>
      <c r="E326" s="7" t="n">
        <v>0</v>
      </c>
      <c r="F326" s="7" t="n">
        <v>0</v>
      </c>
      <c r="G326" s="7" t="n">
        <v>0</v>
      </c>
      <c r="H326" s="7" t="n">
        <v>0</v>
      </c>
      <c r="I326" s="8" t="n">
        <v>0</v>
      </c>
      <c r="J326" s="6" t="n">
        <v>2</v>
      </c>
      <c r="K326" s="7" t="n">
        <v>2</v>
      </c>
      <c r="L326" s="7" t="n">
        <v>2</v>
      </c>
      <c r="M326" s="7" t="n">
        <v>2</v>
      </c>
      <c r="N326" s="7" t="n">
        <v>2</v>
      </c>
      <c r="O326" s="7" t="n">
        <v>2</v>
      </c>
      <c r="P326" s="7" t="n">
        <v>2</v>
      </c>
      <c r="Q326" s="8" t="n">
        <v>2</v>
      </c>
    </row>
    <row r="327" customFormat="false" ht="15" hidden="false" customHeight="false" outlineLevel="0" collapsed="false">
      <c r="A327" s="0" t="s">
        <v>335</v>
      </c>
      <c r="B327" s="6" t="n">
        <v>0</v>
      </c>
      <c r="C327" s="7" t="n">
        <v>2</v>
      </c>
      <c r="D327" s="7" t="n">
        <v>0</v>
      </c>
      <c r="E327" s="7" t="n">
        <v>0</v>
      </c>
      <c r="F327" s="7" t="n">
        <v>0</v>
      </c>
      <c r="G327" s="7" t="n">
        <v>0</v>
      </c>
      <c r="H327" s="7" t="n">
        <v>0</v>
      </c>
      <c r="I327" s="8" t="n">
        <v>0</v>
      </c>
      <c r="J327" s="6" t="n">
        <v>2</v>
      </c>
      <c r="K327" s="7" t="n">
        <v>2.79497462575804</v>
      </c>
      <c r="L327" s="7" t="n">
        <v>2</v>
      </c>
      <c r="M327" s="7" t="n">
        <v>2</v>
      </c>
      <c r="N327" s="7" t="n">
        <v>2</v>
      </c>
      <c r="O327" s="7" t="n">
        <v>2</v>
      </c>
      <c r="P327" s="7" t="n">
        <v>2</v>
      </c>
      <c r="Q327" s="8" t="n">
        <v>2</v>
      </c>
    </row>
    <row r="328" customFormat="false" ht="15" hidden="false" customHeight="false" outlineLevel="0" collapsed="false">
      <c r="A328" s="0" t="s">
        <v>336</v>
      </c>
      <c r="B328" s="6" t="n">
        <v>0</v>
      </c>
      <c r="C328" s="7" t="n">
        <v>0</v>
      </c>
      <c r="D328" s="7" t="n">
        <v>0</v>
      </c>
      <c r="E328" s="7" t="n">
        <v>1</v>
      </c>
      <c r="F328" s="7" t="n">
        <v>5</v>
      </c>
      <c r="G328" s="7" t="n">
        <v>8</v>
      </c>
      <c r="H328" s="7" t="n">
        <v>33</v>
      </c>
      <c r="I328" s="8" t="n">
        <v>53</v>
      </c>
      <c r="J328" s="6" t="n">
        <v>2</v>
      </c>
      <c r="K328" s="7" t="n">
        <v>2</v>
      </c>
      <c r="L328" s="7" t="n">
        <v>2</v>
      </c>
      <c r="M328" s="7" t="n">
        <v>2.3175634773614</v>
      </c>
      <c r="N328" s="7" t="n">
        <v>4.01572130328436</v>
      </c>
      <c r="O328" s="7" t="n">
        <v>6.5736021235259</v>
      </c>
      <c r="P328" s="7" t="n">
        <v>33.0553646728096</v>
      </c>
      <c r="Q328" s="8" t="n">
        <v>28.1054108030282</v>
      </c>
    </row>
    <row r="329" customFormat="false" ht="15" hidden="false" customHeight="false" outlineLevel="0" collapsed="false">
      <c r="A329" s="0" t="s">
        <v>337</v>
      </c>
      <c r="B329" s="6" t="n">
        <v>0</v>
      </c>
      <c r="C329" s="7" t="n">
        <v>0</v>
      </c>
      <c r="D329" s="7" t="n">
        <v>0</v>
      </c>
      <c r="E329" s="7" t="n">
        <v>1</v>
      </c>
      <c r="F329" s="7" t="n">
        <v>0</v>
      </c>
      <c r="G329" s="7" t="n">
        <v>0</v>
      </c>
      <c r="H329" s="7" t="n">
        <v>0</v>
      </c>
      <c r="I329" s="8" t="n">
        <v>0</v>
      </c>
      <c r="J329" s="6" t="n">
        <v>2</v>
      </c>
      <c r="K329" s="7" t="n">
        <v>2</v>
      </c>
      <c r="L329" s="7" t="n">
        <v>2</v>
      </c>
      <c r="M329" s="7" t="n">
        <v>2.3175634773614</v>
      </c>
      <c r="N329" s="7" t="n">
        <v>2</v>
      </c>
      <c r="O329" s="7" t="n">
        <v>2</v>
      </c>
      <c r="P329" s="7" t="n">
        <v>2</v>
      </c>
      <c r="Q329" s="8" t="n">
        <v>2</v>
      </c>
    </row>
    <row r="330" customFormat="false" ht="15" hidden="false" customHeight="false" outlineLevel="0" collapsed="false">
      <c r="A330" s="0" t="s">
        <v>338</v>
      </c>
      <c r="B330" s="6" t="n">
        <v>28408</v>
      </c>
      <c r="C330" s="7" t="n">
        <v>49956</v>
      </c>
      <c r="D330" s="7" t="n">
        <v>38168</v>
      </c>
      <c r="E330" s="7" t="n">
        <v>89879</v>
      </c>
      <c r="F330" s="7" t="n">
        <v>47520</v>
      </c>
      <c r="G330" s="7" t="n">
        <v>47528</v>
      </c>
      <c r="H330" s="7" t="n">
        <v>27328</v>
      </c>
      <c r="I330" s="8" t="n">
        <v>59012</v>
      </c>
      <c r="J330" s="6" t="n">
        <v>9393.60659812901</v>
      </c>
      <c r="K330" s="7" t="n">
        <v>19858.8762021844</v>
      </c>
      <c r="L330" s="7" t="n">
        <v>38170</v>
      </c>
      <c r="M330" s="7" t="n">
        <v>28544.2877817653</v>
      </c>
      <c r="N330" s="7" t="n">
        <v>19159.4152664146</v>
      </c>
      <c r="O330" s="7" t="n">
        <v>27173.7702158674</v>
      </c>
      <c r="P330" s="7" t="n">
        <v>25719.6062357134</v>
      </c>
      <c r="Q330" s="8" t="n">
        <v>29068.650986949</v>
      </c>
    </row>
    <row r="331" customFormat="false" ht="15" hidden="false" customHeight="false" outlineLevel="0" collapsed="false">
      <c r="A331" s="0" t="s">
        <v>339</v>
      </c>
      <c r="B331" s="6" t="n">
        <v>182</v>
      </c>
      <c r="C331" s="7" t="n">
        <v>165</v>
      </c>
      <c r="D331" s="7" t="n">
        <v>33</v>
      </c>
      <c r="E331" s="7" t="n">
        <v>405</v>
      </c>
      <c r="F331" s="7" t="n">
        <v>177</v>
      </c>
      <c r="G331" s="7" t="n">
        <v>145</v>
      </c>
      <c r="H331" s="7" t="n">
        <v>221</v>
      </c>
      <c r="I331" s="8" t="n">
        <v>130</v>
      </c>
      <c r="J331" s="6" t="n">
        <v>62.1686989882949</v>
      </c>
      <c r="K331" s="7" t="n">
        <v>67.5854066250384</v>
      </c>
      <c r="L331" s="7" t="n">
        <v>35</v>
      </c>
      <c r="M331" s="7" t="n">
        <v>130.613208331367</v>
      </c>
      <c r="N331" s="7" t="n">
        <v>73.3565341362665</v>
      </c>
      <c r="O331" s="7" t="n">
        <v>84.8965384889069</v>
      </c>
      <c r="P331" s="7" t="n">
        <v>209.976836142149</v>
      </c>
      <c r="Q331" s="8" t="n">
        <v>66.0321397055408</v>
      </c>
    </row>
    <row r="332" customFormat="false" ht="15" hidden="false" customHeight="false" outlineLevel="0" collapsed="false">
      <c r="A332" s="0" t="s">
        <v>340</v>
      </c>
      <c r="B332" s="6" t="n">
        <v>25</v>
      </c>
      <c r="C332" s="7" t="n">
        <v>55</v>
      </c>
      <c r="D332" s="7" t="n">
        <v>35</v>
      </c>
      <c r="E332" s="7" t="n">
        <v>97</v>
      </c>
      <c r="F332" s="7" t="n">
        <v>55</v>
      </c>
      <c r="G332" s="7" t="n">
        <v>53</v>
      </c>
      <c r="H332" s="7" t="n">
        <v>37</v>
      </c>
      <c r="I332" s="8" t="n">
        <v>72</v>
      </c>
      <c r="J332" s="6" t="n">
        <v>10.2649311797108</v>
      </c>
      <c r="K332" s="7" t="n">
        <v>23.8618022083461</v>
      </c>
      <c r="L332" s="7" t="n">
        <v>37</v>
      </c>
      <c r="M332" s="7" t="n">
        <v>32.8036573040558</v>
      </c>
      <c r="N332" s="7" t="n">
        <v>24.172934336128</v>
      </c>
      <c r="O332" s="7" t="n">
        <v>32.3001140683591</v>
      </c>
      <c r="P332" s="7" t="n">
        <v>36.8196512998169</v>
      </c>
      <c r="Q332" s="8" t="n">
        <v>37.4639542984534</v>
      </c>
    </row>
    <row r="333" customFormat="false" ht="15" hidden="false" customHeight="false" outlineLevel="0" collapsed="false">
      <c r="A333" s="0" t="s">
        <v>341</v>
      </c>
      <c r="B333" s="6" t="n">
        <v>0</v>
      </c>
      <c r="C333" s="7" t="n">
        <v>0</v>
      </c>
      <c r="D333" s="7" t="n">
        <v>0</v>
      </c>
      <c r="E333" s="7" t="n">
        <v>0</v>
      </c>
      <c r="F333" s="7" t="n">
        <v>0</v>
      </c>
      <c r="G333" s="7" t="n">
        <v>0</v>
      </c>
      <c r="H333" s="7" t="n">
        <v>0</v>
      </c>
      <c r="I333" s="8" t="n">
        <v>0</v>
      </c>
      <c r="J333" s="6" t="n">
        <v>2</v>
      </c>
      <c r="K333" s="7" t="n">
        <v>2</v>
      </c>
      <c r="L333" s="7" t="n">
        <v>2</v>
      </c>
      <c r="M333" s="7" t="n">
        <v>2</v>
      </c>
      <c r="N333" s="7" t="n">
        <v>2</v>
      </c>
      <c r="O333" s="7" t="n">
        <v>2</v>
      </c>
      <c r="P333" s="7" t="n">
        <v>2</v>
      </c>
      <c r="Q333" s="8" t="n">
        <v>2</v>
      </c>
    </row>
    <row r="334" customFormat="false" ht="15" hidden="false" customHeight="false" outlineLevel="0" collapsed="false">
      <c r="A334" s="0" t="s">
        <v>342</v>
      </c>
      <c r="B334" s="6" t="n">
        <v>516210</v>
      </c>
      <c r="C334" s="7" t="n">
        <v>656004</v>
      </c>
      <c r="D334" s="7" t="n">
        <v>231288</v>
      </c>
      <c r="E334" s="7" t="n">
        <v>323995</v>
      </c>
      <c r="F334" s="7" t="n">
        <v>202240</v>
      </c>
      <c r="G334" s="7" t="n">
        <v>270938</v>
      </c>
      <c r="H334" s="7" t="n">
        <v>130594</v>
      </c>
      <c r="I334" s="8" t="n">
        <v>170835</v>
      </c>
      <c r="J334" s="6" t="n">
        <v>170659.604971141</v>
      </c>
      <c r="K334" s="7" t="n">
        <v>260755.267197889</v>
      </c>
      <c r="L334" s="7" t="n">
        <v>231290</v>
      </c>
      <c r="M334" s="7" t="n">
        <v>102890.978847707</v>
      </c>
      <c r="N334" s="7" t="n">
        <v>81533.895275246</v>
      </c>
      <c r="O334" s="7" t="n">
        <v>154897.326517983</v>
      </c>
      <c r="P334" s="7" t="n">
        <v>122900.311941845</v>
      </c>
      <c r="Q334" s="8" t="n">
        <v>84147.6198968929</v>
      </c>
    </row>
    <row r="335" customFormat="false" ht="15" hidden="false" customHeight="false" outlineLevel="0" collapsed="false">
      <c r="A335" s="0" t="s">
        <v>343</v>
      </c>
      <c r="B335" s="6" t="n">
        <v>2751</v>
      </c>
      <c r="C335" s="7" t="n">
        <v>1690</v>
      </c>
      <c r="D335" s="7" t="n">
        <v>1062</v>
      </c>
      <c r="E335" s="7" t="n">
        <v>1133</v>
      </c>
      <c r="F335" s="7" t="n">
        <v>499</v>
      </c>
      <c r="G335" s="7" t="n">
        <v>245</v>
      </c>
      <c r="H335" s="7" t="n">
        <v>301</v>
      </c>
      <c r="I335" s="8" t="n">
        <v>548</v>
      </c>
      <c r="J335" s="6" t="n">
        <v>911.47302701538</v>
      </c>
      <c r="K335" s="7" t="n">
        <v>673.753558765545</v>
      </c>
      <c r="L335" s="7" t="n">
        <v>1064</v>
      </c>
      <c r="M335" s="7" t="n">
        <v>361.799419850466</v>
      </c>
      <c r="N335" s="7" t="n">
        <v>203.16898606778</v>
      </c>
      <c r="O335" s="7" t="n">
        <v>142.066565032981</v>
      </c>
      <c r="P335" s="7" t="n">
        <v>285.262568682294</v>
      </c>
      <c r="Q335" s="8" t="n">
        <v>271.920096604895</v>
      </c>
    </row>
    <row r="336" customFormat="false" ht="15" hidden="false" customHeight="false" outlineLevel="0" collapsed="false">
      <c r="A336" s="0" t="s">
        <v>344</v>
      </c>
      <c r="B336" s="6" t="n">
        <v>1718</v>
      </c>
      <c r="C336" s="7" t="n">
        <v>2679</v>
      </c>
      <c r="D336" s="7" t="n">
        <v>2250</v>
      </c>
      <c r="E336" s="7" t="n">
        <v>2488</v>
      </c>
      <c r="F336" s="7" t="n">
        <v>1650</v>
      </c>
      <c r="G336" s="7" t="n">
        <v>1570</v>
      </c>
      <c r="H336" s="7" t="n">
        <v>1082</v>
      </c>
      <c r="I336" s="8" t="n">
        <v>3038</v>
      </c>
      <c r="J336" s="6" t="n">
        <v>569.966070669728</v>
      </c>
      <c r="K336" s="7" t="n">
        <v>1066.8685112029</v>
      </c>
      <c r="L336" s="7" t="n">
        <v>2252</v>
      </c>
      <c r="M336" s="7" t="n">
        <v>792.097931675163</v>
      </c>
      <c r="N336" s="7" t="n">
        <v>667.18803008384</v>
      </c>
      <c r="O336" s="7" t="n">
        <v>899.569416741958</v>
      </c>
      <c r="P336" s="7" t="n">
        <v>1020.23953260545</v>
      </c>
      <c r="Q336" s="8" t="n">
        <v>1498.38184942641</v>
      </c>
    </row>
    <row r="337" customFormat="false" ht="15" hidden="false" customHeight="false" outlineLevel="0" collapsed="false">
      <c r="A337" s="0" t="s">
        <v>345</v>
      </c>
      <c r="B337" s="6" t="n">
        <v>2</v>
      </c>
      <c r="C337" s="7" t="n">
        <v>1</v>
      </c>
      <c r="D337" s="7" t="n">
        <v>1</v>
      </c>
      <c r="E337" s="7" t="n">
        <v>0</v>
      </c>
      <c r="F337" s="7" t="n">
        <v>0</v>
      </c>
      <c r="G337" s="7" t="n">
        <v>1</v>
      </c>
      <c r="H337" s="7" t="n">
        <v>0</v>
      </c>
      <c r="I337" s="8" t="n">
        <v>0</v>
      </c>
      <c r="J337" s="6" t="n">
        <v>2.66119449437687</v>
      </c>
      <c r="K337" s="7" t="n">
        <v>2.39748731287902</v>
      </c>
      <c r="L337" s="7" t="n">
        <v>3</v>
      </c>
      <c r="M337" s="7" t="n">
        <v>2</v>
      </c>
      <c r="N337" s="7" t="n">
        <v>2</v>
      </c>
      <c r="O337" s="7" t="n">
        <v>2.57170026544074</v>
      </c>
      <c r="P337" s="7" t="n">
        <v>2</v>
      </c>
      <c r="Q337" s="8" t="n">
        <v>2</v>
      </c>
    </row>
    <row r="338" customFormat="false" ht="15" hidden="false" customHeight="false" outlineLevel="0" collapsed="false">
      <c r="A338" s="0" t="s">
        <v>346</v>
      </c>
      <c r="B338" s="6" t="n">
        <v>35</v>
      </c>
      <c r="C338" s="7" t="n">
        <v>5</v>
      </c>
      <c r="D338" s="7" t="n">
        <v>11</v>
      </c>
      <c r="E338" s="7" t="n">
        <v>54</v>
      </c>
      <c r="F338" s="7" t="n">
        <v>33</v>
      </c>
      <c r="G338" s="7" t="n">
        <v>4</v>
      </c>
      <c r="H338" s="7" t="n">
        <v>1</v>
      </c>
      <c r="I338" s="8" t="n">
        <v>55</v>
      </c>
      <c r="J338" s="6" t="n">
        <v>13.5709036515952</v>
      </c>
      <c r="K338" s="7" t="n">
        <v>3.9874365643951</v>
      </c>
      <c r="L338" s="7" t="n">
        <v>13</v>
      </c>
      <c r="M338" s="7" t="n">
        <v>19.1484277775156</v>
      </c>
      <c r="N338" s="7" t="n">
        <v>15.3037606016768</v>
      </c>
      <c r="O338" s="7" t="n">
        <v>4.28680106176295</v>
      </c>
      <c r="P338" s="7" t="n">
        <v>2.94107165675181</v>
      </c>
      <c r="Q338" s="8" t="n">
        <v>29.0905206446519</v>
      </c>
    </row>
    <row r="339" customFormat="false" ht="15" hidden="false" customHeight="false" outlineLevel="0" collapsed="false">
      <c r="A339" s="0" t="s">
        <v>347</v>
      </c>
      <c r="B339" s="6" t="n">
        <v>0</v>
      </c>
      <c r="C339" s="7" t="n">
        <v>0</v>
      </c>
      <c r="D339" s="7" t="n">
        <v>0</v>
      </c>
      <c r="E339" s="7" t="n">
        <v>0</v>
      </c>
      <c r="F339" s="7" t="n">
        <v>0</v>
      </c>
      <c r="G339" s="7" t="n">
        <v>0</v>
      </c>
      <c r="H339" s="7" t="n">
        <v>0</v>
      </c>
      <c r="I339" s="8" t="n">
        <v>0</v>
      </c>
      <c r="J339" s="6" t="n">
        <v>2</v>
      </c>
      <c r="K339" s="7" t="n">
        <v>2</v>
      </c>
      <c r="L339" s="7" t="n">
        <v>2</v>
      </c>
      <c r="M339" s="7" t="n">
        <v>2</v>
      </c>
      <c r="N339" s="7" t="n">
        <v>2</v>
      </c>
      <c r="O339" s="7" t="n">
        <v>2</v>
      </c>
      <c r="P339" s="7" t="n">
        <v>2</v>
      </c>
      <c r="Q339" s="8" t="n">
        <v>2</v>
      </c>
    </row>
    <row r="340" customFormat="false" ht="15" hidden="false" customHeight="false" outlineLevel="0" collapsed="false">
      <c r="A340" s="0" t="s">
        <v>348</v>
      </c>
      <c r="B340" s="6" t="n">
        <v>8</v>
      </c>
      <c r="C340" s="7" t="n">
        <v>11</v>
      </c>
      <c r="D340" s="7" t="n">
        <v>2</v>
      </c>
      <c r="E340" s="7" t="n">
        <v>9</v>
      </c>
      <c r="F340" s="7" t="n">
        <v>10</v>
      </c>
      <c r="G340" s="7" t="n">
        <v>4</v>
      </c>
      <c r="H340" s="7" t="n">
        <v>3</v>
      </c>
      <c r="I340" s="8" t="n">
        <v>12</v>
      </c>
      <c r="J340" s="6" t="n">
        <v>4.64477797750747</v>
      </c>
      <c r="K340" s="7" t="n">
        <v>6.37236044166923</v>
      </c>
      <c r="L340" s="7" t="n">
        <v>4</v>
      </c>
      <c r="M340" s="7" t="n">
        <v>4.8580712962526</v>
      </c>
      <c r="N340" s="7" t="n">
        <v>6.03144260656873</v>
      </c>
      <c r="O340" s="7" t="n">
        <v>4.28680106176295</v>
      </c>
      <c r="P340" s="7" t="n">
        <v>4.82321497025542</v>
      </c>
      <c r="Q340" s="8" t="n">
        <v>7.91065904974223</v>
      </c>
    </row>
    <row r="341" customFormat="false" ht="15" hidden="false" customHeight="false" outlineLevel="0" collapsed="false">
      <c r="A341" s="0" t="s">
        <v>349</v>
      </c>
      <c r="B341" s="6" t="n">
        <v>0</v>
      </c>
      <c r="C341" s="7" t="n">
        <v>0</v>
      </c>
      <c r="D341" s="7" t="n">
        <v>0</v>
      </c>
      <c r="E341" s="7" t="n">
        <v>0</v>
      </c>
      <c r="F341" s="7" t="n">
        <v>0</v>
      </c>
      <c r="G341" s="7" t="n">
        <v>0</v>
      </c>
      <c r="H341" s="7" t="n">
        <v>0</v>
      </c>
      <c r="I341" s="8" t="n">
        <v>0</v>
      </c>
      <c r="J341" s="6" t="n">
        <v>2</v>
      </c>
      <c r="K341" s="7" t="n">
        <v>2</v>
      </c>
      <c r="L341" s="7" t="n">
        <v>2</v>
      </c>
      <c r="M341" s="7" t="n">
        <v>2</v>
      </c>
      <c r="N341" s="7" t="n">
        <v>2</v>
      </c>
      <c r="O341" s="7" t="n">
        <v>2</v>
      </c>
      <c r="P341" s="7" t="n">
        <v>2</v>
      </c>
      <c r="Q341" s="8" t="n">
        <v>2</v>
      </c>
    </row>
    <row r="342" customFormat="false" ht="15" hidden="false" customHeight="false" outlineLevel="0" collapsed="false">
      <c r="A342" s="0" t="s">
        <v>350</v>
      </c>
      <c r="B342" s="6" t="n">
        <v>0</v>
      </c>
      <c r="C342" s="7" t="n">
        <v>0</v>
      </c>
      <c r="D342" s="7" t="n">
        <v>0</v>
      </c>
      <c r="E342" s="7" t="n">
        <v>0</v>
      </c>
      <c r="F342" s="7" t="n">
        <v>0</v>
      </c>
      <c r="G342" s="7" t="n">
        <v>0</v>
      </c>
      <c r="H342" s="7" t="n">
        <v>0</v>
      </c>
      <c r="I342" s="8" t="n">
        <v>0</v>
      </c>
      <c r="J342" s="6" t="n">
        <v>2</v>
      </c>
      <c r="K342" s="7" t="n">
        <v>2</v>
      </c>
      <c r="L342" s="7" t="n">
        <v>2</v>
      </c>
      <c r="M342" s="7" t="n">
        <v>2</v>
      </c>
      <c r="N342" s="7" t="n">
        <v>2</v>
      </c>
      <c r="O342" s="7" t="n">
        <v>2</v>
      </c>
      <c r="P342" s="7" t="n">
        <v>2</v>
      </c>
      <c r="Q342" s="8" t="n">
        <v>2</v>
      </c>
    </row>
    <row r="343" customFormat="false" ht="15" hidden="false" customHeight="false" outlineLevel="0" collapsed="false">
      <c r="A343" s="0" t="s">
        <v>351</v>
      </c>
      <c r="B343" s="6" t="n">
        <v>4</v>
      </c>
      <c r="C343" s="7" t="n">
        <v>10</v>
      </c>
      <c r="D343" s="7" t="n">
        <v>3</v>
      </c>
      <c r="E343" s="7" t="n">
        <v>5</v>
      </c>
      <c r="F343" s="7" t="n">
        <v>3</v>
      </c>
      <c r="G343" s="7" t="n">
        <v>4</v>
      </c>
      <c r="H343" s="7" t="n">
        <v>7</v>
      </c>
      <c r="I343" s="8" t="n">
        <v>2</v>
      </c>
      <c r="J343" s="6" t="n">
        <v>3.32238898875373</v>
      </c>
      <c r="K343" s="7" t="n">
        <v>5.97487312879021</v>
      </c>
      <c r="L343" s="7" t="n">
        <v>5</v>
      </c>
      <c r="M343" s="7" t="n">
        <v>3.587817386807</v>
      </c>
      <c r="N343" s="7" t="n">
        <v>3.20943278197062</v>
      </c>
      <c r="O343" s="7" t="n">
        <v>4.28680106176295</v>
      </c>
      <c r="P343" s="7" t="n">
        <v>8.58750159726265</v>
      </c>
      <c r="Q343" s="8" t="n">
        <v>2.98510984162371</v>
      </c>
    </row>
    <row r="344" customFormat="false" ht="15" hidden="false" customHeight="false" outlineLevel="0" collapsed="false">
      <c r="A344" s="0" t="s">
        <v>352</v>
      </c>
      <c r="B344" s="6" t="n">
        <v>0</v>
      </c>
      <c r="C344" s="7" t="n">
        <v>0</v>
      </c>
      <c r="D344" s="7" t="n">
        <v>0</v>
      </c>
      <c r="E344" s="7" t="n">
        <v>0</v>
      </c>
      <c r="F344" s="7" t="n">
        <v>0</v>
      </c>
      <c r="G344" s="7" t="n">
        <v>0</v>
      </c>
      <c r="H344" s="7" t="n">
        <v>0</v>
      </c>
      <c r="I344" s="8" t="n">
        <v>0</v>
      </c>
      <c r="J344" s="6" t="n">
        <v>2</v>
      </c>
      <c r="K344" s="7" t="n">
        <v>2</v>
      </c>
      <c r="L344" s="7" t="n">
        <v>2</v>
      </c>
      <c r="M344" s="7" t="n">
        <v>2</v>
      </c>
      <c r="N344" s="7" t="n">
        <v>2</v>
      </c>
      <c r="O344" s="7" t="n">
        <v>2</v>
      </c>
      <c r="P344" s="7" t="n">
        <v>2</v>
      </c>
      <c r="Q344" s="8" t="n">
        <v>2</v>
      </c>
    </row>
    <row r="345" customFormat="false" ht="15" hidden="false" customHeight="false" outlineLevel="0" collapsed="false">
      <c r="A345" s="0" t="s">
        <v>353</v>
      </c>
      <c r="B345" s="6" t="n">
        <v>0</v>
      </c>
      <c r="C345" s="7" t="n">
        <v>0</v>
      </c>
      <c r="D345" s="7" t="n">
        <v>0</v>
      </c>
      <c r="E345" s="7" t="n">
        <v>0</v>
      </c>
      <c r="F345" s="7" t="n">
        <v>0</v>
      </c>
      <c r="G345" s="7" t="n">
        <v>0</v>
      </c>
      <c r="H345" s="7" t="n">
        <v>0</v>
      </c>
      <c r="I345" s="8" t="n">
        <v>0</v>
      </c>
      <c r="J345" s="6" t="n">
        <v>2</v>
      </c>
      <c r="K345" s="7" t="n">
        <v>2</v>
      </c>
      <c r="L345" s="7" t="n">
        <v>2</v>
      </c>
      <c r="M345" s="7" t="n">
        <v>2</v>
      </c>
      <c r="N345" s="7" t="n">
        <v>2</v>
      </c>
      <c r="O345" s="7" t="n">
        <v>2</v>
      </c>
      <c r="P345" s="7" t="n">
        <v>2</v>
      </c>
      <c r="Q345" s="8" t="n">
        <v>2</v>
      </c>
    </row>
    <row r="346" customFormat="false" ht="15" hidden="false" customHeight="false" outlineLevel="0" collapsed="false">
      <c r="A346" s="0" t="s">
        <v>354</v>
      </c>
      <c r="B346" s="6" t="n">
        <v>0</v>
      </c>
      <c r="C346" s="7" t="n">
        <v>2</v>
      </c>
      <c r="D346" s="7" t="n">
        <v>0</v>
      </c>
      <c r="E346" s="7" t="n">
        <v>0</v>
      </c>
      <c r="F346" s="7" t="n">
        <v>0</v>
      </c>
      <c r="G346" s="7" t="n">
        <v>0</v>
      </c>
      <c r="H346" s="7" t="n">
        <v>0</v>
      </c>
      <c r="I346" s="8" t="n">
        <v>0</v>
      </c>
      <c r="J346" s="6" t="n">
        <v>2</v>
      </c>
      <c r="K346" s="7" t="n">
        <v>2.79497462575804</v>
      </c>
      <c r="L346" s="7" t="n">
        <v>2</v>
      </c>
      <c r="M346" s="7" t="n">
        <v>2</v>
      </c>
      <c r="N346" s="7" t="n">
        <v>2</v>
      </c>
      <c r="O346" s="7" t="n">
        <v>2</v>
      </c>
      <c r="P346" s="7" t="n">
        <v>2</v>
      </c>
      <c r="Q346" s="8" t="n">
        <v>2</v>
      </c>
    </row>
    <row r="347" customFormat="false" ht="15" hidden="false" customHeight="false" outlineLevel="0" collapsed="false">
      <c r="A347" s="0" t="s">
        <v>355</v>
      </c>
      <c r="B347" s="6" t="n">
        <v>7</v>
      </c>
      <c r="C347" s="7" t="n">
        <v>65</v>
      </c>
      <c r="D347" s="7" t="n">
        <v>16</v>
      </c>
      <c r="E347" s="7" t="n">
        <v>60</v>
      </c>
      <c r="F347" s="7" t="n">
        <v>27</v>
      </c>
      <c r="G347" s="7" t="n">
        <v>40</v>
      </c>
      <c r="H347" s="7" t="n">
        <v>15</v>
      </c>
      <c r="I347" s="8" t="n">
        <v>40</v>
      </c>
      <c r="J347" s="6" t="n">
        <v>4.31418073031903</v>
      </c>
      <c r="K347" s="7" t="n">
        <v>27.8366753371363</v>
      </c>
      <c r="L347" s="7" t="n">
        <v>18</v>
      </c>
      <c r="M347" s="7" t="n">
        <v>21.053808641684</v>
      </c>
      <c r="N347" s="7" t="n">
        <v>12.8848950377356</v>
      </c>
      <c r="O347" s="7" t="n">
        <v>24.8680106176295</v>
      </c>
      <c r="P347" s="7" t="n">
        <v>16.1160748512771</v>
      </c>
      <c r="Q347" s="8" t="n">
        <v>21.7021968324741</v>
      </c>
    </row>
    <row r="348" customFormat="false" ht="15" hidden="false" customHeight="false" outlineLevel="0" collapsed="false">
      <c r="A348" s="0" t="s">
        <v>356</v>
      </c>
      <c r="B348" s="6" t="n">
        <v>0</v>
      </c>
      <c r="C348" s="7" t="n">
        <v>0</v>
      </c>
      <c r="D348" s="7" t="n">
        <v>0</v>
      </c>
      <c r="E348" s="7" t="n">
        <v>1</v>
      </c>
      <c r="F348" s="7" t="n">
        <v>0</v>
      </c>
      <c r="G348" s="7" t="n">
        <v>0</v>
      </c>
      <c r="H348" s="7" t="n">
        <v>0</v>
      </c>
      <c r="I348" s="8" t="n">
        <v>0</v>
      </c>
      <c r="J348" s="6" t="n">
        <v>2</v>
      </c>
      <c r="K348" s="7" t="n">
        <v>2</v>
      </c>
      <c r="L348" s="7" t="n">
        <v>2</v>
      </c>
      <c r="M348" s="7" t="n">
        <v>2.3175634773614</v>
      </c>
      <c r="N348" s="7" t="n">
        <v>2</v>
      </c>
      <c r="O348" s="7" t="n">
        <v>2</v>
      </c>
      <c r="P348" s="7" t="n">
        <v>2</v>
      </c>
      <c r="Q348" s="8" t="n">
        <v>2</v>
      </c>
    </row>
    <row r="349" customFormat="false" ht="15" hidden="false" customHeight="false" outlineLevel="0" collapsed="false">
      <c r="A349" s="0" t="s">
        <v>357</v>
      </c>
      <c r="B349" s="6" t="n">
        <v>0</v>
      </c>
      <c r="C349" s="7" t="n">
        <v>0</v>
      </c>
      <c r="D349" s="7" t="n">
        <v>0</v>
      </c>
      <c r="E349" s="7" t="n">
        <v>0</v>
      </c>
      <c r="F349" s="7" t="n">
        <v>0</v>
      </c>
      <c r="G349" s="7" t="n">
        <v>0</v>
      </c>
      <c r="H349" s="7" t="n">
        <v>0</v>
      </c>
      <c r="I349" s="8" t="n">
        <v>0</v>
      </c>
      <c r="J349" s="6" t="n">
        <v>2</v>
      </c>
      <c r="K349" s="7" t="n">
        <v>2</v>
      </c>
      <c r="L349" s="7" t="n">
        <v>2</v>
      </c>
      <c r="M349" s="7" t="n">
        <v>2</v>
      </c>
      <c r="N349" s="7" t="n">
        <v>2</v>
      </c>
      <c r="O349" s="7" t="n">
        <v>2</v>
      </c>
      <c r="P349" s="7" t="n">
        <v>2</v>
      </c>
      <c r="Q349" s="8" t="n">
        <v>2</v>
      </c>
    </row>
    <row r="350" customFormat="false" ht="15" hidden="false" customHeight="false" outlineLevel="0" collapsed="false">
      <c r="A350" s="0" t="s">
        <v>358</v>
      </c>
      <c r="B350" s="6" t="n">
        <v>1</v>
      </c>
      <c r="C350" s="7" t="n">
        <v>2</v>
      </c>
      <c r="D350" s="7" t="n">
        <v>0</v>
      </c>
      <c r="E350" s="7" t="n">
        <v>1</v>
      </c>
      <c r="F350" s="7" t="n">
        <v>0</v>
      </c>
      <c r="G350" s="7" t="n">
        <v>0</v>
      </c>
      <c r="H350" s="7" t="n">
        <v>1</v>
      </c>
      <c r="I350" s="8" t="n">
        <v>1</v>
      </c>
      <c r="J350" s="6" t="n">
        <v>2.33059724718843</v>
      </c>
      <c r="K350" s="7" t="n">
        <v>2.79497462575804</v>
      </c>
      <c r="L350" s="7" t="n">
        <v>2</v>
      </c>
      <c r="M350" s="7" t="n">
        <v>2.3175634773614</v>
      </c>
      <c r="N350" s="7" t="n">
        <v>2</v>
      </c>
      <c r="O350" s="7" t="n">
        <v>2</v>
      </c>
      <c r="P350" s="7" t="n">
        <v>2.94107165675181</v>
      </c>
      <c r="Q350" s="8" t="n">
        <v>2.49255492081185</v>
      </c>
    </row>
    <row r="351" customFormat="false" ht="15" hidden="false" customHeight="false" outlineLevel="0" collapsed="false">
      <c r="A351" s="0" t="s">
        <v>359</v>
      </c>
      <c r="B351" s="6" t="n">
        <v>0</v>
      </c>
      <c r="C351" s="7" t="n">
        <v>0</v>
      </c>
      <c r="D351" s="7" t="n">
        <v>0</v>
      </c>
      <c r="E351" s="7" t="n">
        <v>0</v>
      </c>
      <c r="F351" s="7" t="n">
        <v>0</v>
      </c>
      <c r="G351" s="7" t="n">
        <v>0</v>
      </c>
      <c r="H351" s="7" t="n">
        <v>0</v>
      </c>
      <c r="I351" s="8" t="n">
        <v>0</v>
      </c>
      <c r="J351" s="6" t="n">
        <v>2</v>
      </c>
      <c r="K351" s="7" t="n">
        <v>2</v>
      </c>
      <c r="L351" s="7" t="n">
        <v>2</v>
      </c>
      <c r="M351" s="7" t="n">
        <v>2</v>
      </c>
      <c r="N351" s="7" t="n">
        <v>2</v>
      </c>
      <c r="O351" s="7" t="n">
        <v>2</v>
      </c>
      <c r="P351" s="7" t="n">
        <v>2</v>
      </c>
      <c r="Q351" s="8" t="n">
        <v>2</v>
      </c>
    </row>
    <row r="352" customFormat="false" ht="15" hidden="false" customHeight="false" outlineLevel="0" collapsed="false">
      <c r="A352" s="0" t="s">
        <v>360</v>
      </c>
      <c r="B352" s="6" t="n">
        <v>20</v>
      </c>
      <c r="C352" s="7" t="n">
        <v>36</v>
      </c>
      <c r="D352" s="7" t="n">
        <v>12</v>
      </c>
      <c r="E352" s="7" t="n">
        <v>21</v>
      </c>
      <c r="F352" s="7" t="n">
        <v>19</v>
      </c>
      <c r="G352" s="7" t="n">
        <v>27</v>
      </c>
      <c r="H352" s="7" t="n">
        <v>14</v>
      </c>
      <c r="I352" s="8" t="n">
        <v>18</v>
      </c>
      <c r="J352" s="6" t="n">
        <v>8.61194494376867</v>
      </c>
      <c r="K352" s="7" t="n">
        <v>16.3095432636447</v>
      </c>
      <c r="L352" s="7" t="n">
        <v>14</v>
      </c>
      <c r="M352" s="7" t="n">
        <v>8.6688330245894</v>
      </c>
      <c r="N352" s="7" t="n">
        <v>9.65974095248059</v>
      </c>
      <c r="O352" s="7" t="n">
        <v>17.4359071668999</v>
      </c>
      <c r="P352" s="7" t="n">
        <v>15.1750031945253</v>
      </c>
      <c r="Q352" s="8" t="n">
        <v>10.8659885746133</v>
      </c>
    </row>
    <row r="353" customFormat="false" ht="15" hidden="false" customHeight="false" outlineLevel="0" collapsed="false">
      <c r="A353" s="0" t="s">
        <v>361</v>
      </c>
      <c r="B353" s="6" t="n">
        <v>2421</v>
      </c>
      <c r="C353" s="7" t="n">
        <v>9998</v>
      </c>
      <c r="D353" s="7" t="n">
        <v>1287</v>
      </c>
      <c r="E353" s="7" t="n">
        <v>27096</v>
      </c>
      <c r="F353" s="7" t="n">
        <v>7379</v>
      </c>
      <c r="G353" s="7" t="n">
        <v>15453</v>
      </c>
      <c r="H353" s="7" t="n">
        <v>1279</v>
      </c>
      <c r="I353" s="8" t="n">
        <v>19279</v>
      </c>
      <c r="J353" s="6" t="n">
        <v>802.375935443197</v>
      </c>
      <c r="K353" s="7" t="n">
        <v>3976.07815416445</v>
      </c>
      <c r="L353" s="7" t="n">
        <v>1289</v>
      </c>
      <c r="M353" s="7" t="n">
        <v>8606.69998258449</v>
      </c>
      <c r="N353" s="7" t="n">
        <v>2976.80149938706</v>
      </c>
      <c r="O353" s="7" t="n">
        <v>8836.48420185571</v>
      </c>
      <c r="P353" s="7" t="n">
        <v>1205.63064898556</v>
      </c>
      <c r="Q353" s="8" t="n">
        <v>9497.96631833171</v>
      </c>
    </row>
    <row r="354" customFormat="false" ht="15" hidden="false" customHeight="false" outlineLevel="0" collapsed="false">
      <c r="A354" s="0" t="s">
        <v>362</v>
      </c>
      <c r="B354" s="6" t="n">
        <v>56</v>
      </c>
      <c r="C354" s="7" t="n">
        <v>62</v>
      </c>
      <c r="D354" s="7" t="n">
        <v>58</v>
      </c>
      <c r="E354" s="7" t="n">
        <v>178</v>
      </c>
      <c r="F354" s="7" t="n">
        <v>121</v>
      </c>
      <c r="G354" s="7" t="n">
        <v>42</v>
      </c>
      <c r="H354" s="7" t="n">
        <v>69</v>
      </c>
      <c r="I354" s="8" t="n">
        <v>177</v>
      </c>
      <c r="J354" s="6" t="n">
        <v>20.5134458425523</v>
      </c>
      <c r="K354" s="7" t="n">
        <v>26.6442133984993</v>
      </c>
      <c r="L354" s="7" t="n">
        <v>60</v>
      </c>
      <c r="M354" s="7" t="n">
        <v>58.5262989703292</v>
      </c>
      <c r="N354" s="7" t="n">
        <v>50.7804555394816</v>
      </c>
      <c r="O354" s="7" t="n">
        <v>26.011411148511</v>
      </c>
      <c r="P354" s="7" t="n">
        <v>66.9339443158747</v>
      </c>
      <c r="Q354" s="8" t="n">
        <v>89.1822209836979</v>
      </c>
    </row>
    <row r="355" customFormat="false" ht="15" hidden="false" customHeight="false" outlineLevel="0" collapsed="false">
      <c r="A355" s="0" t="s">
        <v>363</v>
      </c>
      <c r="B355" s="6" t="n">
        <v>0</v>
      </c>
      <c r="C355" s="7" t="n">
        <v>0</v>
      </c>
      <c r="D355" s="7" t="n">
        <v>0</v>
      </c>
      <c r="E355" s="7" t="n">
        <v>0</v>
      </c>
      <c r="F355" s="7" t="n">
        <v>0</v>
      </c>
      <c r="G355" s="7" t="n">
        <v>0</v>
      </c>
      <c r="H355" s="7" t="n">
        <v>0</v>
      </c>
      <c r="I355" s="8" t="n">
        <v>0</v>
      </c>
      <c r="J355" s="6" t="n">
        <v>2</v>
      </c>
      <c r="K355" s="7" t="n">
        <v>2</v>
      </c>
      <c r="L355" s="7" t="n">
        <v>2</v>
      </c>
      <c r="M355" s="7" t="n">
        <v>2</v>
      </c>
      <c r="N355" s="7" t="n">
        <v>2</v>
      </c>
      <c r="O355" s="7" t="n">
        <v>2</v>
      </c>
      <c r="P355" s="7" t="n">
        <v>2</v>
      </c>
      <c r="Q355" s="8" t="n">
        <v>2</v>
      </c>
    </row>
    <row r="356" customFormat="false" ht="15" hidden="false" customHeight="false" outlineLevel="0" collapsed="false">
      <c r="A356" s="0" t="s">
        <v>364</v>
      </c>
      <c r="B356" s="6" t="n">
        <v>0</v>
      </c>
      <c r="C356" s="7" t="n">
        <v>0</v>
      </c>
      <c r="D356" s="7" t="n">
        <v>0</v>
      </c>
      <c r="E356" s="7" t="n">
        <v>0</v>
      </c>
      <c r="F356" s="7" t="n">
        <v>0</v>
      </c>
      <c r="G356" s="7" t="n">
        <v>0</v>
      </c>
      <c r="H356" s="7" t="n">
        <v>0</v>
      </c>
      <c r="I356" s="8" t="n">
        <v>0</v>
      </c>
      <c r="J356" s="6" t="n">
        <v>2</v>
      </c>
      <c r="K356" s="7" t="n">
        <v>2</v>
      </c>
      <c r="L356" s="7" t="n">
        <v>2</v>
      </c>
      <c r="M356" s="7" t="n">
        <v>2</v>
      </c>
      <c r="N356" s="7" t="n">
        <v>2</v>
      </c>
      <c r="O356" s="7" t="n">
        <v>2</v>
      </c>
      <c r="P356" s="7" t="n">
        <v>2</v>
      </c>
      <c r="Q356" s="8" t="n">
        <v>2</v>
      </c>
    </row>
    <row r="357" customFormat="false" ht="15" hidden="false" customHeight="false" outlineLevel="0" collapsed="false">
      <c r="A357" s="0" t="s">
        <v>365</v>
      </c>
      <c r="B357" s="6" t="n">
        <v>0</v>
      </c>
      <c r="C357" s="7" t="n">
        <v>0</v>
      </c>
      <c r="D357" s="7" t="n">
        <v>0</v>
      </c>
      <c r="E357" s="7" t="n">
        <v>0</v>
      </c>
      <c r="F357" s="7" t="n">
        <v>0</v>
      </c>
      <c r="G357" s="7" t="n">
        <v>0</v>
      </c>
      <c r="H357" s="7" t="n">
        <v>0</v>
      </c>
      <c r="I357" s="8" t="n">
        <v>0</v>
      </c>
      <c r="J357" s="6" t="n">
        <v>2</v>
      </c>
      <c r="K357" s="7" t="n">
        <v>2</v>
      </c>
      <c r="L357" s="7" t="n">
        <v>2</v>
      </c>
      <c r="M357" s="7" t="n">
        <v>2</v>
      </c>
      <c r="N357" s="7" t="n">
        <v>2</v>
      </c>
      <c r="O357" s="7" t="n">
        <v>2</v>
      </c>
      <c r="P357" s="7" t="n">
        <v>2</v>
      </c>
      <c r="Q357" s="8" t="n">
        <v>2</v>
      </c>
    </row>
    <row r="358" customFormat="false" ht="15" hidden="false" customHeight="false" outlineLevel="0" collapsed="false">
      <c r="A358" s="0" t="s">
        <v>366</v>
      </c>
      <c r="B358" s="6" t="n">
        <v>774</v>
      </c>
      <c r="C358" s="7" t="n">
        <v>1606</v>
      </c>
      <c r="D358" s="7" t="n">
        <v>345</v>
      </c>
      <c r="E358" s="7" t="n">
        <v>559</v>
      </c>
      <c r="F358" s="7" t="n">
        <v>385</v>
      </c>
      <c r="G358" s="7" t="n">
        <v>640</v>
      </c>
      <c r="H358" s="7" t="n">
        <v>467</v>
      </c>
      <c r="I358" s="8" t="n">
        <v>262</v>
      </c>
      <c r="J358" s="6" t="n">
        <v>257.882269323847</v>
      </c>
      <c r="K358" s="7" t="n">
        <v>640.364624483707</v>
      </c>
      <c r="L358" s="7" t="n">
        <v>347</v>
      </c>
      <c r="M358" s="7" t="n">
        <v>179.517983845023</v>
      </c>
      <c r="N358" s="7" t="n">
        <v>157.210540352896</v>
      </c>
      <c r="O358" s="7" t="n">
        <v>367.888169882072</v>
      </c>
      <c r="P358" s="7" t="n">
        <v>441.480463703094</v>
      </c>
      <c r="Q358" s="8" t="n">
        <v>131.049389252705</v>
      </c>
    </row>
    <row r="359" customFormat="false" ht="15" hidden="false" customHeight="false" outlineLevel="0" collapsed="false">
      <c r="A359" s="0" t="s">
        <v>367</v>
      </c>
      <c r="B359" s="6" t="n">
        <v>15</v>
      </c>
      <c r="C359" s="7" t="n">
        <v>41</v>
      </c>
      <c r="D359" s="7" t="n">
        <v>3</v>
      </c>
      <c r="E359" s="7" t="n">
        <v>56</v>
      </c>
      <c r="F359" s="7" t="n">
        <v>3</v>
      </c>
      <c r="G359" s="7" t="n">
        <v>8</v>
      </c>
      <c r="H359" s="7" t="n">
        <v>2</v>
      </c>
      <c r="I359" s="8" t="n">
        <v>18</v>
      </c>
      <c r="J359" s="6" t="n">
        <v>6.9589587078265</v>
      </c>
      <c r="K359" s="7" t="n">
        <v>18.2969798280399</v>
      </c>
      <c r="L359" s="7" t="n">
        <v>5</v>
      </c>
      <c r="M359" s="7" t="n">
        <v>19.7835547322384</v>
      </c>
      <c r="N359" s="7" t="n">
        <v>3.20943278197062</v>
      </c>
      <c r="O359" s="7" t="n">
        <v>6.5736021235259</v>
      </c>
      <c r="P359" s="7" t="n">
        <v>3.88214331350361</v>
      </c>
      <c r="Q359" s="8" t="n">
        <v>10.8659885746133</v>
      </c>
    </row>
    <row r="360" customFormat="false" ht="15" hidden="false" customHeight="false" outlineLevel="0" collapsed="false">
      <c r="A360" s="0" t="s">
        <v>368</v>
      </c>
      <c r="B360" s="6" t="n">
        <v>500</v>
      </c>
      <c r="C360" s="7" t="n">
        <v>425</v>
      </c>
      <c r="D360" s="7" t="n">
        <v>445</v>
      </c>
      <c r="E360" s="7" t="n">
        <v>1212</v>
      </c>
      <c r="F360" s="7" t="n">
        <v>332</v>
      </c>
      <c r="G360" s="7" t="n">
        <v>200</v>
      </c>
      <c r="H360" s="7" t="n">
        <v>494</v>
      </c>
      <c r="I360" s="8" t="n">
        <v>555</v>
      </c>
      <c r="J360" s="6" t="n">
        <v>167.298623594217</v>
      </c>
      <c r="K360" s="7" t="n">
        <v>170.932107973584</v>
      </c>
      <c r="L360" s="7" t="n">
        <v>447</v>
      </c>
      <c r="M360" s="7" t="n">
        <v>386.886934562017</v>
      </c>
      <c r="N360" s="7" t="n">
        <v>135.843894538082</v>
      </c>
      <c r="O360" s="7" t="n">
        <v>116.340053088147</v>
      </c>
      <c r="P360" s="7" t="n">
        <v>466.889398435393</v>
      </c>
      <c r="Q360" s="8" t="n">
        <v>275.367981050578</v>
      </c>
    </row>
    <row r="361" customFormat="false" ht="15" hidden="false" customHeight="false" outlineLevel="0" collapsed="false">
      <c r="A361" s="0" t="s">
        <v>369</v>
      </c>
      <c r="B361" s="6" t="n">
        <v>4</v>
      </c>
      <c r="C361" s="7" t="n">
        <v>2</v>
      </c>
      <c r="D361" s="7" t="n">
        <v>2</v>
      </c>
      <c r="E361" s="7" t="n">
        <v>9</v>
      </c>
      <c r="F361" s="7" t="n">
        <v>4</v>
      </c>
      <c r="G361" s="7" t="n">
        <v>0</v>
      </c>
      <c r="H361" s="7" t="n">
        <v>4</v>
      </c>
      <c r="I361" s="8" t="n">
        <v>2</v>
      </c>
      <c r="J361" s="6" t="n">
        <v>3.32238898875373</v>
      </c>
      <c r="K361" s="7" t="n">
        <v>2.79497462575804</v>
      </c>
      <c r="L361" s="7" t="n">
        <v>4</v>
      </c>
      <c r="M361" s="7" t="n">
        <v>4.8580712962526</v>
      </c>
      <c r="N361" s="7" t="n">
        <v>3.61257704262749</v>
      </c>
      <c r="O361" s="7" t="n">
        <v>2</v>
      </c>
      <c r="P361" s="7" t="n">
        <v>5.76428662700723</v>
      </c>
      <c r="Q361" s="8" t="n">
        <v>2.98510984162371</v>
      </c>
    </row>
    <row r="362" customFormat="false" ht="15" hidden="false" customHeight="false" outlineLevel="0" collapsed="false">
      <c r="A362" s="0" t="s">
        <v>370</v>
      </c>
      <c r="B362" s="6" t="n">
        <v>2</v>
      </c>
      <c r="C362" s="7" t="n">
        <v>2</v>
      </c>
      <c r="D362" s="7" t="n">
        <v>1</v>
      </c>
      <c r="E362" s="7" t="n">
        <v>0</v>
      </c>
      <c r="F362" s="7" t="n">
        <v>0</v>
      </c>
      <c r="G362" s="7" t="n">
        <v>0</v>
      </c>
      <c r="H362" s="7" t="n">
        <v>0</v>
      </c>
      <c r="I362" s="8" t="n">
        <v>0</v>
      </c>
      <c r="J362" s="6" t="n">
        <v>2.66119449437687</v>
      </c>
      <c r="K362" s="7" t="n">
        <v>2.79497462575804</v>
      </c>
      <c r="L362" s="7" t="n">
        <v>3</v>
      </c>
      <c r="M362" s="7" t="n">
        <v>2</v>
      </c>
      <c r="N362" s="7" t="n">
        <v>2</v>
      </c>
      <c r="O362" s="7" t="n">
        <v>2</v>
      </c>
      <c r="P362" s="7" t="n">
        <v>2</v>
      </c>
      <c r="Q362" s="8" t="n">
        <v>2</v>
      </c>
    </row>
    <row r="363" customFormat="false" ht="15" hidden="false" customHeight="false" outlineLevel="0" collapsed="false">
      <c r="A363" s="0" t="s">
        <v>371</v>
      </c>
      <c r="B363" s="6" t="n">
        <v>0</v>
      </c>
      <c r="C363" s="7" t="n">
        <v>0</v>
      </c>
      <c r="D363" s="7" t="n">
        <v>0</v>
      </c>
      <c r="E363" s="7" t="n">
        <v>0</v>
      </c>
      <c r="F363" s="7" t="n">
        <v>0</v>
      </c>
      <c r="G363" s="7" t="n">
        <v>0</v>
      </c>
      <c r="H363" s="7" t="n">
        <v>0</v>
      </c>
      <c r="I363" s="8" t="n">
        <v>0</v>
      </c>
      <c r="J363" s="6" t="n">
        <v>2</v>
      </c>
      <c r="K363" s="7" t="n">
        <v>2</v>
      </c>
      <c r="L363" s="7" t="n">
        <v>2</v>
      </c>
      <c r="M363" s="7" t="n">
        <v>2</v>
      </c>
      <c r="N363" s="7" t="n">
        <v>2</v>
      </c>
      <c r="O363" s="7" t="n">
        <v>2</v>
      </c>
      <c r="P363" s="7" t="n">
        <v>2</v>
      </c>
      <c r="Q363" s="8" t="n">
        <v>2</v>
      </c>
    </row>
    <row r="364" customFormat="false" ht="15" hidden="false" customHeight="false" outlineLevel="0" collapsed="false">
      <c r="A364" s="0" t="s">
        <v>372</v>
      </c>
      <c r="B364" s="6" t="n">
        <v>249</v>
      </c>
      <c r="C364" s="7" t="n">
        <v>128</v>
      </c>
      <c r="D364" s="7" t="n">
        <v>49</v>
      </c>
      <c r="E364" s="7" t="n">
        <v>81</v>
      </c>
      <c r="F364" s="7" t="n">
        <v>97</v>
      </c>
      <c r="G364" s="7" t="n">
        <v>71</v>
      </c>
      <c r="H364" s="7" t="n">
        <v>35</v>
      </c>
      <c r="I364" s="8" t="n">
        <v>64</v>
      </c>
      <c r="J364" s="6" t="n">
        <v>84.3187145499199</v>
      </c>
      <c r="K364" s="7" t="n">
        <v>52.8783760485147</v>
      </c>
      <c r="L364" s="7" t="n">
        <v>51</v>
      </c>
      <c r="M364" s="7" t="n">
        <v>27.7226416662734</v>
      </c>
      <c r="N364" s="7" t="n">
        <v>41.1049932837167</v>
      </c>
      <c r="O364" s="7" t="n">
        <v>42.5907188462924</v>
      </c>
      <c r="P364" s="7" t="n">
        <v>34.9375079863132</v>
      </c>
      <c r="Q364" s="8" t="n">
        <v>33.5235149319586</v>
      </c>
    </row>
    <row r="365" customFormat="false" ht="15" hidden="false" customHeight="false" outlineLevel="0" collapsed="false">
      <c r="A365" s="0" t="s">
        <v>373</v>
      </c>
      <c r="B365" s="6" t="n">
        <v>3</v>
      </c>
      <c r="C365" s="7" t="n">
        <v>2</v>
      </c>
      <c r="D365" s="7" t="n">
        <v>0</v>
      </c>
      <c r="E365" s="7" t="n">
        <v>7</v>
      </c>
      <c r="F365" s="7" t="n">
        <v>7</v>
      </c>
      <c r="G365" s="7" t="n">
        <v>3</v>
      </c>
      <c r="H365" s="7" t="n">
        <v>1</v>
      </c>
      <c r="I365" s="8" t="n">
        <v>0</v>
      </c>
      <c r="J365" s="6" t="n">
        <v>2.9917917415653</v>
      </c>
      <c r="K365" s="7" t="n">
        <v>2.79497462575804</v>
      </c>
      <c r="L365" s="7" t="n">
        <v>2</v>
      </c>
      <c r="M365" s="7" t="n">
        <v>4.2229443415298</v>
      </c>
      <c r="N365" s="7" t="n">
        <v>4.82200982459811</v>
      </c>
      <c r="O365" s="7" t="n">
        <v>3.71510079632221</v>
      </c>
      <c r="P365" s="7" t="n">
        <v>2.94107165675181</v>
      </c>
      <c r="Q365" s="8" t="n">
        <v>2</v>
      </c>
    </row>
    <row r="366" customFormat="false" ht="15" hidden="false" customHeight="false" outlineLevel="0" collapsed="false">
      <c r="A366" s="0" t="s">
        <v>374</v>
      </c>
      <c r="B366" s="6" t="n">
        <v>8760</v>
      </c>
      <c r="C366" s="7" t="n">
        <v>14206</v>
      </c>
      <c r="D366" s="7" t="n">
        <v>4332</v>
      </c>
      <c r="E366" s="7" t="n">
        <v>6938</v>
      </c>
      <c r="F366" s="7" t="n">
        <v>20709</v>
      </c>
      <c r="G366" s="7" t="n">
        <v>24977</v>
      </c>
      <c r="H366" s="7" t="n">
        <v>8778</v>
      </c>
      <c r="I366" s="8" t="n">
        <v>10799</v>
      </c>
      <c r="J366" s="6" t="n">
        <v>2898.03188537068</v>
      </c>
      <c r="K366" s="7" t="n">
        <v>5648.70476675937</v>
      </c>
      <c r="L366" s="7" t="n">
        <v>4334</v>
      </c>
      <c r="M366" s="7" t="n">
        <v>2205.25540593339</v>
      </c>
      <c r="N366" s="7" t="n">
        <v>8350.71449394318</v>
      </c>
      <c r="O366" s="7" t="n">
        <v>14281.3575299133</v>
      </c>
      <c r="P366" s="7" t="n">
        <v>8262.72700296736</v>
      </c>
      <c r="Q366" s="8" t="n">
        <v>5321.1005898472</v>
      </c>
    </row>
    <row r="367" customFormat="false" ht="15" hidden="false" customHeight="false" outlineLevel="0" collapsed="false">
      <c r="A367" s="0" t="s">
        <v>375</v>
      </c>
      <c r="B367" s="6" t="n">
        <v>0</v>
      </c>
      <c r="C367" s="7" t="n">
        <v>0</v>
      </c>
      <c r="D367" s="7" t="n">
        <v>0</v>
      </c>
      <c r="E367" s="7" t="n">
        <v>9</v>
      </c>
      <c r="F367" s="7" t="n">
        <v>105</v>
      </c>
      <c r="G367" s="7" t="n">
        <v>113</v>
      </c>
      <c r="H367" s="7" t="n">
        <v>14</v>
      </c>
      <c r="I367" s="8" t="n">
        <v>53</v>
      </c>
      <c r="J367" s="6" t="n">
        <v>2</v>
      </c>
      <c r="K367" s="7" t="n">
        <v>2</v>
      </c>
      <c r="L367" s="7" t="n">
        <v>2</v>
      </c>
      <c r="M367" s="7" t="n">
        <v>4.8580712962526</v>
      </c>
      <c r="N367" s="7" t="n">
        <v>44.3301473689717</v>
      </c>
      <c r="O367" s="7" t="n">
        <v>66.6021299948033</v>
      </c>
      <c r="P367" s="7" t="n">
        <v>15.1750031945253</v>
      </c>
      <c r="Q367" s="8" t="n">
        <v>28.1054108030282</v>
      </c>
    </row>
    <row r="368" customFormat="false" ht="15" hidden="false" customHeight="false" outlineLevel="0" collapsed="false">
      <c r="A368" s="0" t="s">
        <v>376</v>
      </c>
      <c r="B368" s="6" t="n">
        <v>15720</v>
      </c>
      <c r="C368" s="7" t="n">
        <v>34811</v>
      </c>
      <c r="D368" s="7" t="n">
        <v>11612</v>
      </c>
      <c r="E368" s="7" t="n">
        <v>15947</v>
      </c>
      <c r="F368" s="7" t="n">
        <v>12471</v>
      </c>
      <c r="G368" s="7" t="n">
        <v>17295</v>
      </c>
      <c r="H368" s="7" t="n">
        <v>7268</v>
      </c>
      <c r="I368" s="8" t="n">
        <v>7504</v>
      </c>
      <c r="J368" s="6" t="n">
        <v>5198.98872580217</v>
      </c>
      <c r="K368" s="7" t="n">
        <v>13838.9308486316</v>
      </c>
      <c r="L368" s="7" t="n">
        <v>11614</v>
      </c>
      <c r="M368" s="7" t="n">
        <v>5066.18477348225</v>
      </c>
      <c r="N368" s="7" t="n">
        <v>5029.61207465186</v>
      </c>
      <c r="O368" s="7" t="n">
        <v>9889.55609079755</v>
      </c>
      <c r="P368" s="7" t="n">
        <v>6841.70880127213</v>
      </c>
      <c r="Q368" s="8" t="n">
        <v>3698.13212577214</v>
      </c>
    </row>
    <row r="369" customFormat="false" ht="15" hidden="false" customHeight="false" outlineLevel="0" collapsed="false">
      <c r="A369" s="0" t="s">
        <v>377</v>
      </c>
      <c r="B369" s="6" t="n">
        <v>16</v>
      </c>
      <c r="C369" s="7" t="n">
        <v>49</v>
      </c>
      <c r="D369" s="7" t="n">
        <v>8</v>
      </c>
      <c r="E369" s="7" t="n">
        <v>38</v>
      </c>
      <c r="F369" s="7" t="n">
        <v>17</v>
      </c>
      <c r="G369" s="7" t="n">
        <v>26</v>
      </c>
      <c r="H369" s="7" t="n">
        <v>0</v>
      </c>
      <c r="I369" s="8" t="n">
        <v>5</v>
      </c>
      <c r="J369" s="6" t="n">
        <v>7.28955595501493</v>
      </c>
      <c r="K369" s="7" t="n">
        <v>21.476878331072</v>
      </c>
      <c r="L369" s="7" t="n">
        <v>10</v>
      </c>
      <c r="M369" s="7" t="n">
        <v>14.0674121397332</v>
      </c>
      <c r="N369" s="7" t="n">
        <v>8.85345243116684</v>
      </c>
      <c r="O369" s="7" t="n">
        <v>16.8642069014592</v>
      </c>
      <c r="P369" s="7" t="n">
        <v>2</v>
      </c>
      <c r="Q369" s="8" t="n">
        <v>4.46277460405926</v>
      </c>
    </row>
    <row r="370" customFormat="false" ht="15" hidden="false" customHeight="false" outlineLevel="0" collapsed="false">
      <c r="A370" s="0" t="s">
        <v>378</v>
      </c>
      <c r="B370" s="6" t="n">
        <v>4444</v>
      </c>
      <c r="C370" s="7" t="n">
        <v>6357</v>
      </c>
      <c r="D370" s="7" t="n">
        <v>5234</v>
      </c>
      <c r="E370" s="7" t="n">
        <v>43304</v>
      </c>
      <c r="F370" s="7" t="n">
        <v>13688</v>
      </c>
      <c r="G370" s="7" t="n">
        <v>8720</v>
      </c>
      <c r="H370" s="7" t="n">
        <v>5702</v>
      </c>
      <c r="I370" s="8" t="n">
        <v>50929</v>
      </c>
      <c r="J370" s="6" t="n">
        <v>1471.1741665054</v>
      </c>
      <c r="K370" s="7" t="n">
        <v>2528.82684797193</v>
      </c>
      <c r="L370" s="7" t="n">
        <v>5236</v>
      </c>
      <c r="M370" s="7" t="n">
        <v>13753.7688236581</v>
      </c>
      <c r="N370" s="7" t="n">
        <v>5520.23863987128</v>
      </c>
      <c r="O370" s="7" t="n">
        <v>4987.22631464323</v>
      </c>
      <c r="P370" s="7" t="n">
        <v>5367.9905867988</v>
      </c>
      <c r="Q370" s="8" t="n">
        <v>25087.3295620268</v>
      </c>
    </row>
    <row r="371" customFormat="false" ht="15" hidden="false" customHeight="false" outlineLevel="0" collapsed="false">
      <c r="A371" s="0" t="s">
        <v>379</v>
      </c>
      <c r="B371" s="6" t="n">
        <v>55</v>
      </c>
      <c r="C371" s="7" t="n">
        <v>20</v>
      </c>
      <c r="D371" s="7" t="n">
        <v>13</v>
      </c>
      <c r="E371" s="7" t="n">
        <v>95</v>
      </c>
      <c r="F371" s="7" t="n">
        <v>60</v>
      </c>
      <c r="G371" s="7" t="n">
        <v>14</v>
      </c>
      <c r="H371" s="7" t="n">
        <v>22</v>
      </c>
      <c r="I371" s="8" t="n">
        <v>26</v>
      </c>
      <c r="J371" s="6" t="n">
        <v>20.1828485953638</v>
      </c>
      <c r="K371" s="7" t="n">
        <v>9.94974625758042</v>
      </c>
      <c r="L371" s="7" t="n">
        <v>15</v>
      </c>
      <c r="M371" s="7" t="n">
        <v>32.168530349333</v>
      </c>
      <c r="N371" s="7" t="n">
        <v>26.1886556394124</v>
      </c>
      <c r="O371" s="7" t="n">
        <v>10.0038037161703</v>
      </c>
      <c r="P371" s="7" t="n">
        <v>22.7035764485398</v>
      </c>
      <c r="Q371" s="8" t="n">
        <v>14.8064279411082</v>
      </c>
    </row>
    <row r="372" customFormat="false" ht="15" hidden="false" customHeight="false" outlineLevel="0" collapsed="false">
      <c r="A372" s="0" t="s">
        <v>380</v>
      </c>
      <c r="B372" s="6" t="n">
        <v>37</v>
      </c>
      <c r="C372" s="7" t="n">
        <v>185</v>
      </c>
      <c r="D372" s="7" t="n">
        <v>37</v>
      </c>
      <c r="E372" s="7" t="n">
        <v>132</v>
      </c>
      <c r="F372" s="7" t="n">
        <v>205</v>
      </c>
      <c r="G372" s="7" t="n">
        <v>512</v>
      </c>
      <c r="H372" s="7" t="n">
        <v>97</v>
      </c>
      <c r="I372" s="8" t="n">
        <v>167</v>
      </c>
      <c r="J372" s="6" t="n">
        <v>14.232098145972</v>
      </c>
      <c r="K372" s="7" t="n">
        <v>75.5351528826188</v>
      </c>
      <c r="L372" s="7" t="n">
        <v>39</v>
      </c>
      <c r="M372" s="7" t="n">
        <v>43.9183790117048</v>
      </c>
      <c r="N372" s="7" t="n">
        <v>84.6445734346589</v>
      </c>
      <c r="O372" s="7" t="n">
        <v>294.710535905658</v>
      </c>
      <c r="P372" s="7" t="n">
        <v>93.2839507049253</v>
      </c>
      <c r="Q372" s="8" t="n">
        <v>84.2566717755794</v>
      </c>
    </row>
    <row r="373" customFormat="false" ht="15" hidden="false" customHeight="false" outlineLevel="0" collapsed="false">
      <c r="A373" s="0" t="s">
        <v>381</v>
      </c>
      <c r="B373" s="6" t="n">
        <v>4782</v>
      </c>
      <c r="C373" s="7" t="n">
        <v>3993</v>
      </c>
      <c r="D373" s="7" t="n">
        <v>1873</v>
      </c>
      <c r="E373" s="7" t="n">
        <v>2670</v>
      </c>
      <c r="F373" s="7" t="n">
        <v>2448</v>
      </c>
      <c r="G373" s="7" t="n">
        <v>2192</v>
      </c>
      <c r="H373" s="7" t="n">
        <v>2977</v>
      </c>
      <c r="I373" s="8" t="n">
        <v>2402</v>
      </c>
      <c r="J373" s="6" t="n">
        <v>1582.91603605509</v>
      </c>
      <c r="K373" s="7" t="n">
        <v>1589.16684032593</v>
      </c>
      <c r="L373" s="7" t="n">
        <v>1875</v>
      </c>
      <c r="M373" s="7" t="n">
        <v>849.894484554938</v>
      </c>
      <c r="N373" s="7" t="n">
        <v>988.897150088025</v>
      </c>
      <c r="O373" s="7" t="n">
        <v>1255.1669818461</v>
      </c>
      <c r="P373" s="7" t="n">
        <v>2803.57032215013</v>
      </c>
      <c r="Q373" s="8" t="n">
        <v>1185.11691979007</v>
      </c>
    </row>
    <row r="374" customFormat="false" ht="15" hidden="false" customHeight="false" outlineLevel="0" collapsed="false">
      <c r="A374" s="0" t="s">
        <v>382</v>
      </c>
      <c r="B374" s="6" t="n">
        <v>8</v>
      </c>
      <c r="C374" s="7" t="n">
        <v>12</v>
      </c>
      <c r="D374" s="7" t="n">
        <v>3</v>
      </c>
      <c r="E374" s="7" t="n">
        <v>12</v>
      </c>
      <c r="F374" s="7" t="n">
        <v>19</v>
      </c>
      <c r="G374" s="7" t="n">
        <v>22</v>
      </c>
      <c r="H374" s="7" t="n">
        <v>2</v>
      </c>
      <c r="I374" s="8" t="n">
        <v>7</v>
      </c>
      <c r="J374" s="6" t="n">
        <v>4.64477797750747</v>
      </c>
      <c r="K374" s="7" t="n">
        <v>6.76984775454825</v>
      </c>
      <c r="L374" s="7" t="n">
        <v>5</v>
      </c>
      <c r="M374" s="7" t="n">
        <v>5.8107617283368</v>
      </c>
      <c r="N374" s="7" t="n">
        <v>9.65974095248059</v>
      </c>
      <c r="O374" s="7" t="n">
        <v>14.5774058396962</v>
      </c>
      <c r="P374" s="7" t="n">
        <v>3.88214331350361</v>
      </c>
      <c r="Q374" s="8" t="n">
        <v>5.44788444568297</v>
      </c>
    </row>
    <row r="375" customFormat="false" ht="15" hidden="false" customHeight="false" outlineLevel="0" collapsed="false">
      <c r="A375" s="0" t="s">
        <v>383</v>
      </c>
      <c r="B375" s="6" t="n">
        <v>67455</v>
      </c>
      <c r="C375" s="7" t="n">
        <v>21467</v>
      </c>
      <c r="D375" s="7" t="n">
        <v>19184</v>
      </c>
      <c r="E375" s="7" t="n">
        <v>106824</v>
      </c>
      <c r="F375" s="7" t="n">
        <v>95890</v>
      </c>
      <c r="G375" s="7" t="n">
        <v>12348</v>
      </c>
      <c r="H375" s="7" t="n">
        <v>17050</v>
      </c>
      <c r="I375" s="8" t="n">
        <v>55084</v>
      </c>
      <c r="J375" s="6" t="n">
        <v>22302.4373090958</v>
      </c>
      <c r="K375" s="7" t="n">
        <v>8534.86014557394</v>
      </c>
      <c r="L375" s="7" t="n">
        <v>19186</v>
      </c>
      <c r="M375" s="7" t="n">
        <v>33925.4009056542</v>
      </c>
      <c r="N375" s="7" t="n">
        <v>38659.5031543875</v>
      </c>
      <c r="O375" s="7" t="n">
        <v>7061.35487766222</v>
      </c>
      <c r="P375" s="7" t="n">
        <v>16047.2717476183</v>
      </c>
      <c r="Q375" s="8" t="n">
        <v>27133.8952580001</v>
      </c>
    </row>
    <row r="376" customFormat="false" ht="15" hidden="false" customHeight="false" outlineLevel="0" collapsed="false">
      <c r="A376" s="0" t="s">
        <v>384</v>
      </c>
      <c r="B376" s="6" t="n">
        <v>71</v>
      </c>
      <c r="C376" s="7" t="n">
        <v>110</v>
      </c>
      <c r="D376" s="7" t="n">
        <v>31</v>
      </c>
      <c r="E376" s="7" t="n">
        <v>89</v>
      </c>
      <c r="F376" s="7" t="n">
        <v>25</v>
      </c>
      <c r="G376" s="7" t="n">
        <v>22</v>
      </c>
      <c r="H376" s="7" t="n">
        <v>23</v>
      </c>
      <c r="I376" s="8" t="n">
        <v>32</v>
      </c>
      <c r="J376" s="6" t="n">
        <v>25.4724045503788</v>
      </c>
      <c r="K376" s="7" t="n">
        <v>45.7236044166923</v>
      </c>
      <c r="L376" s="7" t="n">
        <v>33</v>
      </c>
      <c r="M376" s="7" t="n">
        <v>30.2631494851646</v>
      </c>
      <c r="N376" s="7" t="n">
        <v>12.0786065164218</v>
      </c>
      <c r="O376" s="7" t="n">
        <v>14.5774058396962</v>
      </c>
      <c r="P376" s="7" t="n">
        <v>23.6446481052916</v>
      </c>
      <c r="Q376" s="8" t="n">
        <v>17.7617574659793</v>
      </c>
    </row>
    <row r="377" customFormat="false" ht="15" hidden="false" customHeight="false" outlineLevel="0" collapsed="false">
      <c r="A377" s="0" t="s">
        <v>385</v>
      </c>
      <c r="B377" s="6" t="n">
        <v>75</v>
      </c>
      <c r="C377" s="7" t="n">
        <v>97</v>
      </c>
      <c r="D377" s="7" t="n">
        <v>24</v>
      </c>
      <c r="E377" s="7" t="n">
        <v>75</v>
      </c>
      <c r="F377" s="7" t="n">
        <v>31</v>
      </c>
      <c r="G377" s="7" t="n">
        <v>41</v>
      </c>
      <c r="H377" s="7" t="n">
        <v>41</v>
      </c>
      <c r="I377" s="8" t="n">
        <v>70</v>
      </c>
      <c r="J377" s="6" t="n">
        <v>26.7947935391325</v>
      </c>
      <c r="K377" s="7" t="n">
        <v>40.556269349265</v>
      </c>
      <c r="L377" s="7" t="n">
        <v>26</v>
      </c>
      <c r="M377" s="7" t="n">
        <v>25.817260802105</v>
      </c>
      <c r="N377" s="7" t="n">
        <v>14.4974720803631</v>
      </c>
      <c r="O377" s="7" t="n">
        <v>25.4397108830702</v>
      </c>
      <c r="P377" s="7" t="n">
        <v>40.5839379268241</v>
      </c>
      <c r="Q377" s="8" t="n">
        <v>36.4788444568297</v>
      </c>
    </row>
    <row r="378" customFormat="false" ht="15" hidden="false" customHeight="false" outlineLevel="0" collapsed="false">
      <c r="A378" s="0" t="s">
        <v>386</v>
      </c>
      <c r="B378" s="6" t="n">
        <v>5029</v>
      </c>
      <c r="C378" s="7" t="n">
        <v>8542</v>
      </c>
      <c r="D378" s="7" t="n">
        <v>2375</v>
      </c>
      <c r="E378" s="7" t="n">
        <v>21715</v>
      </c>
      <c r="F378" s="7" t="n">
        <v>10331</v>
      </c>
      <c r="G378" s="7" t="n">
        <v>6770</v>
      </c>
      <c r="H378" s="7" t="n">
        <v>4806</v>
      </c>
      <c r="I378" s="8" t="n">
        <v>14751</v>
      </c>
      <c r="J378" s="6" t="n">
        <v>1664.57355611063</v>
      </c>
      <c r="K378" s="7" t="n">
        <v>3397.33662661259</v>
      </c>
      <c r="L378" s="7" t="n">
        <v>2377</v>
      </c>
      <c r="M378" s="7" t="n">
        <v>6897.8909109028</v>
      </c>
      <c r="N378" s="7" t="n">
        <v>4166.88335684615</v>
      </c>
      <c r="O378" s="7" t="n">
        <v>3872.41079703379</v>
      </c>
      <c r="P378" s="7" t="n">
        <v>4524.79038234918</v>
      </c>
      <c r="Q378" s="8" t="n">
        <v>7267.67763689564</v>
      </c>
    </row>
    <row r="379" customFormat="false" ht="15" hidden="false" customHeight="false" outlineLevel="0" collapsed="false">
      <c r="A379" s="0" t="s">
        <v>387</v>
      </c>
      <c r="B379" s="6" t="n">
        <v>50</v>
      </c>
      <c r="C379" s="7" t="n">
        <v>337</v>
      </c>
      <c r="D379" s="7" t="n">
        <v>41</v>
      </c>
      <c r="E379" s="7" t="n">
        <v>112</v>
      </c>
      <c r="F379" s="7" t="n">
        <v>59</v>
      </c>
      <c r="G379" s="7" t="n">
        <v>121</v>
      </c>
      <c r="H379" s="7" t="n">
        <v>38</v>
      </c>
      <c r="I379" s="8" t="n">
        <v>107</v>
      </c>
      <c r="J379" s="6" t="n">
        <v>18.5298623594217</v>
      </c>
      <c r="K379" s="7" t="n">
        <v>135.95322444023</v>
      </c>
      <c r="L379" s="7" t="n">
        <v>43</v>
      </c>
      <c r="M379" s="7" t="n">
        <v>37.5671094644768</v>
      </c>
      <c r="N379" s="7" t="n">
        <v>25.7855113787555</v>
      </c>
      <c r="O379" s="7" t="n">
        <v>71.1757321183292</v>
      </c>
      <c r="P379" s="7" t="n">
        <v>37.7607229565687</v>
      </c>
      <c r="Q379" s="8" t="n">
        <v>54.7033765268682</v>
      </c>
    </row>
    <row r="380" customFormat="false" ht="15" hidden="false" customHeight="false" outlineLevel="0" collapsed="false">
      <c r="A380" s="0" t="s">
        <v>388</v>
      </c>
      <c r="B380" s="6" t="n">
        <v>2763</v>
      </c>
      <c r="C380" s="7" t="n">
        <v>3236</v>
      </c>
      <c r="D380" s="7" t="n">
        <v>1703</v>
      </c>
      <c r="E380" s="7" t="n">
        <v>4578</v>
      </c>
      <c r="F380" s="7" t="n">
        <v>3862</v>
      </c>
      <c r="G380" s="7" t="n">
        <v>3030</v>
      </c>
      <c r="H380" s="7" t="n">
        <v>9285</v>
      </c>
      <c r="I380" s="8" t="n">
        <v>5966</v>
      </c>
      <c r="J380" s="6" t="n">
        <v>915.440193981641</v>
      </c>
      <c r="K380" s="7" t="n">
        <v>1288.26894447651</v>
      </c>
      <c r="L380" s="7" t="n">
        <v>1705</v>
      </c>
      <c r="M380" s="7" t="n">
        <v>1455.80559936049</v>
      </c>
      <c r="N380" s="7" t="n">
        <v>1558.94313465684</v>
      </c>
      <c r="O380" s="7" t="n">
        <v>1734.25180428543</v>
      </c>
      <c r="P380" s="7" t="n">
        <v>8739.85033294053</v>
      </c>
      <c r="Q380" s="8" t="n">
        <v>2940.58265756351</v>
      </c>
    </row>
    <row r="381" customFormat="false" ht="15" hidden="false" customHeight="false" outlineLevel="0" collapsed="false">
      <c r="A381" s="0" t="s">
        <v>389</v>
      </c>
      <c r="B381" s="6" t="n">
        <v>142</v>
      </c>
      <c r="C381" s="7" t="n">
        <v>466</v>
      </c>
      <c r="D381" s="7" t="n">
        <v>113</v>
      </c>
      <c r="E381" s="7" t="n">
        <v>95</v>
      </c>
      <c r="F381" s="7" t="n">
        <v>356</v>
      </c>
      <c r="G381" s="7" t="n">
        <v>876</v>
      </c>
      <c r="H381" s="7" t="n">
        <v>333</v>
      </c>
      <c r="I381" s="8" t="n">
        <v>270</v>
      </c>
      <c r="J381" s="6" t="n">
        <v>48.9448091007575</v>
      </c>
      <c r="K381" s="7" t="n">
        <v>187.229087801624</v>
      </c>
      <c r="L381" s="7" t="n">
        <v>115</v>
      </c>
      <c r="M381" s="7" t="n">
        <v>32.168530349333</v>
      </c>
      <c r="N381" s="7" t="n">
        <v>145.519356793847</v>
      </c>
      <c r="O381" s="7" t="n">
        <v>502.809432526086</v>
      </c>
      <c r="P381" s="7" t="n">
        <v>315.376861698352</v>
      </c>
      <c r="Q381" s="8" t="n">
        <v>134.9898286192</v>
      </c>
    </row>
    <row r="382" customFormat="false" ht="15" hidden="false" customHeight="false" outlineLevel="0" collapsed="false">
      <c r="A382" s="0" t="s">
        <v>390</v>
      </c>
      <c r="B382" s="6" t="n">
        <v>14670</v>
      </c>
      <c r="C382" s="7" t="n">
        <v>22926</v>
      </c>
      <c r="D382" s="7" t="n">
        <v>10511</v>
      </c>
      <c r="E382" s="7" t="n">
        <v>15914</v>
      </c>
      <c r="F382" s="7" t="n">
        <v>8631</v>
      </c>
      <c r="G382" s="7" t="n">
        <v>8188</v>
      </c>
      <c r="H382" s="7" t="n">
        <v>9957</v>
      </c>
      <c r="I382" s="8" t="n">
        <v>7978</v>
      </c>
      <c r="J382" s="6" t="n">
        <v>4851.86161625432</v>
      </c>
      <c r="K382" s="7" t="n">
        <v>9114.79413506443</v>
      </c>
      <c r="L382" s="7" t="n">
        <v>10513</v>
      </c>
      <c r="M382" s="7" t="n">
        <v>5055.70517872932</v>
      </c>
      <c r="N382" s="7" t="n">
        <v>3481.53811372947</v>
      </c>
      <c r="O382" s="7" t="n">
        <v>4683.08177342876</v>
      </c>
      <c r="P382" s="7" t="n">
        <v>9372.25048627774</v>
      </c>
      <c r="Q382" s="8" t="n">
        <v>3931.60315823696</v>
      </c>
    </row>
    <row r="383" customFormat="false" ht="15" hidden="false" customHeight="false" outlineLevel="0" collapsed="false">
      <c r="A383" s="0" t="s">
        <v>391</v>
      </c>
      <c r="B383" s="6" t="n">
        <v>20</v>
      </c>
      <c r="C383" s="7" t="n">
        <v>184</v>
      </c>
      <c r="D383" s="7" t="n">
        <v>85</v>
      </c>
      <c r="E383" s="7" t="n">
        <v>279</v>
      </c>
      <c r="F383" s="7" t="n">
        <v>21</v>
      </c>
      <c r="G383" s="7" t="n">
        <v>73</v>
      </c>
      <c r="H383" s="7" t="n">
        <v>45</v>
      </c>
      <c r="I383" s="8" t="n">
        <v>91</v>
      </c>
      <c r="J383" s="6" t="n">
        <v>8.61194494376867</v>
      </c>
      <c r="K383" s="7" t="n">
        <v>75.1376655697398</v>
      </c>
      <c r="L383" s="7" t="n">
        <v>87</v>
      </c>
      <c r="M383" s="7" t="n">
        <v>90.6002101838306</v>
      </c>
      <c r="N383" s="7" t="n">
        <v>10.4660294737943</v>
      </c>
      <c r="O383" s="7" t="n">
        <v>43.7341193771738</v>
      </c>
      <c r="P383" s="7" t="n">
        <v>44.3482245538313</v>
      </c>
      <c r="Q383" s="8" t="n">
        <v>46.8224977938786</v>
      </c>
    </row>
    <row r="384" customFormat="false" ht="15" hidden="false" customHeight="false" outlineLevel="0" collapsed="false">
      <c r="A384" s="0" t="s">
        <v>392</v>
      </c>
      <c r="B384" s="6" t="n">
        <v>454</v>
      </c>
      <c r="C384" s="7" t="n">
        <v>834</v>
      </c>
      <c r="D384" s="7" t="n">
        <v>232</v>
      </c>
      <c r="E384" s="7" t="n">
        <v>368</v>
      </c>
      <c r="F384" s="7" t="n">
        <v>154</v>
      </c>
      <c r="G384" s="7" t="n">
        <v>383</v>
      </c>
      <c r="H384" s="7" t="n">
        <v>242</v>
      </c>
      <c r="I384" s="8" t="n">
        <v>256</v>
      </c>
      <c r="J384" s="6" t="n">
        <v>152.091150223549</v>
      </c>
      <c r="K384" s="7" t="n">
        <v>333.504418941103</v>
      </c>
      <c r="L384" s="7" t="n">
        <v>234</v>
      </c>
      <c r="M384" s="7" t="n">
        <v>118.863359668995</v>
      </c>
      <c r="N384" s="7" t="n">
        <v>64.0842161411584</v>
      </c>
      <c r="O384" s="7" t="n">
        <v>220.961201663802</v>
      </c>
      <c r="P384" s="7" t="n">
        <v>229.739340933937</v>
      </c>
      <c r="Q384" s="8" t="n">
        <v>128.094059727834</v>
      </c>
    </row>
    <row r="385" customFormat="false" ht="15" hidden="false" customHeight="false" outlineLevel="0" collapsed="false">
      <c r="A385" s="0" t="s">
        <v>393</v>
      </c>
      <c r="B385" s="6" t="n">
        <v>587</v>
      </c>
      <c r="C385" s="7" t="n">
        <v>1655</v>
      </c>
      <c r="D385" s="7" t="n">
        <v>835</v>
      </c>
      <c r="E385" s="7" t="n">
        <v>2403</v>
      </c>
      <c r="F385" s="7" t="n">
        <v>1561</v>
      </c>
      <c r="G385" s="7" t="n">
        <v>1657</v>
      </c>
      <c r="H385" s="7" t="n">
        <v>518</v>
      </c>
      <c r="I385" s="8" t="n">
        <v>1179</v>
      </c>
      <c r="J385" s="6" t="n">
        <v>196.06058409961</v>
      </c>
      <c r="K385" s="7" t="n">
        <v>659.841502814779</v>
      </c>
      <c r="L385" s="7" t="n">
        <v>837</v>
      </c>
      <c r="M385" s="7" t="n">
        <v>765.105036099444</v>
      </c>
      <c r="N385" s="7" t="n">
        <v>631.308190885379</v>
      </c>
      <c r="O385" s="7" t="n">
        <v>949.307339835302</v>
      </c>
      <c r="P385" s="7" t="n">
        <v>489.475118197436</v>
      </c>
      <c r="Q385" s="8" t="n">
        <v>582.722251637174</v>
      </c>
    </row>
    <row r="386" customFormat="false" ht="15" hidden="false" customHeight="false" outlineLevel="0" collapsed="false">
      <c r="A386" s="0" t="s">
        <v>394</v>
      </c>
      <c r="B386" s="6" t="n">
        <v>12</v>
      </c>
      <c r="C386" s="7" t="n">
        <v>8</v>
      </c>
      <c r="D386" s="7" t="n">
        <v>4</v>
      </c>
      <c r="E386" s="7" t="n">
        <v>13</v>
      </c>
      <c r="F386" s="7" t="n">
        <v>11</v>
      </c>
      <c r="G386" s="7" t="n">
        <v>4</v>
      </c>
      <c r="H386" s="7" t="n">
        <v>2</v>
      </c>
      <c r="I386" s="8" t="n">
        <v>1</v>
      </c>
      <c r="J386" s="6" t="n">
        <v>5.9671669662612</v>
      </c>
      <c r="K386" s="7" t="n">
        <v>5.17989850303217</v>
      </c>
      <c r="L386" s="7" t="n">
        <v>6</v>
      </c>
      <c r="M386" s="7" t="n">
        <v>6.1283252056982</v>
      </c>
      <c r="N386" s="7" t="n">
        <v>6.4345868672256</v>
      </c>
      <c r="O386" s="7" t="n">
        <v>4.28680106176295</v>
      </c>
      <c r="P386" s="7" t="n">
        <v>3.88214331350361</v>
      </c>
      <c r="Q386" s="8" t="n">
        <v>2.49255492081185</v>
      </c>
    </row>
    <row r="387" customFormat="false" ht="15" hidden="false" customHeight="false" outlineLevel="0" collapsed="false">
      <c r="A387" s="0" t="s">
        <v>395</v>
      </c>
      <c r="B387" s="6" t="n">
        <v>0</v>
      </c>
      <c r="C387" s="7" t="n">
        <v>0</v>
      </c>
      <c r="D387" s="7" t="n">
        <v>0</v>
      </c>
      <c r="E387" s="7" t="n">
        <v>0</v>
      </c>
      <c r="F387" s="7" t="n">
        <v>0</v>
      </c>
      <c r="G387" s="7" t="n">
        <v>1</v>
      </c>
      <c r="H387" s="7" t="n">
        <v>0</v>
      </c>
      <c r="I387" s="8" t="n">
        <v>1</v>
      </c>
      <c r="J387" s="6" t="n">
        <v>2</v>
      </c>
      <c r="K387" s="7" t="n">
        <v>2</v>
      </c>
      <c r="L387" s="7" t="n">
        <v>2</v>
      </c>
      <c r="M387" s="7" t="n">
        <v>2</v>
      </c>
      <c r="N387" s="7" t="n">
        <v>2</v>
      </c>
      <c r="O387" s="7" t="n">
        <v>2.57170026544074</v>
      </c>
      <c r="P387" s="7" t="n">
        <v>2</v>
      </c>
      <c r="Q387" s="8" t="n">
        <v>2.49255492081185</v>
      </c>
    </row>
    <row r="388" customFormat="false" ht="15" hidden="false" customHeight="false" outlineLevel="0" collapsed="false">
      <c r="A388" s="0" t="s">
        <v>396</v>
      </c>
      <c r="B388" s="6" t="n">
        <v>0</v>
      </c>
      <c r="C388" s="7" t="n">
        <v>0</v>
      </c>
      <c r="D388" s="7" t="n">
        <v>0</v>
      </c>
      <c r="E388" s="7" t="n">
        <v>0</v>
      </c>
      <c r="F388" s="7" t="n">
        <v>0</v>
      </c>
      <c r="G388" s="7" t="n">
        <v>0</v>
      </c>
      <c r="H388" s="7" t="n">
        <v>0</v>
      </c>
      <c r="I388" s="8" t="n">
        <v>0</v>
      </c>
      <c r="J388" s="6" t="n">
        <v>2</v>
      </c>
      <c r="K388" s="7" t="n">
        <v>2</v>
      </c>
      <c r="L388" s="7" t="n">
        <v>2</v>
      </c>
      <c r="M388" s="7" t="n">
        <v>2</v>
      </c>
      <c r="N388" s="7" t="n">
        <v>2</v>
      </c>
      <c r="O388" s="7" t="n">
        <v>2</v>
      </c>
      <c r="P388" s="7" t="n">
        <v>2</v>
      </c>
      <c r="Q388" s="8" t="n">
        <v>2</v>
      </c>
    </row>
    <row r="389" customFormat="false" ht="15" hidden="false" customHeight="false" outlineLevel="0" collapsed="false">
      <c r="A389" s="0" t="s">
        <v>397</v>
      </c>
      <c r="B389" s="6" t="n">
        <v>0</v>
      </c>
      <c r="C389" s="7" t="n">
        <v>0</v>
      </c>
      <c r="D389" s="7" t="n">
        <v>0</v>
      </c>
      <c r="E389" s="7" t="n">
        <v>0</v>
      </c>
      <c r="F389" s="7" t="n">
        <v>0</v>
      </c>
      <c r="G389" s="7" t="n">
        <v>0</v>
      </c>
      <c r="H389" s="7" t="n">
        <v>0</v>
      </c>
      <c r="I389" s="8" t="n">
        <v>0</v>
      </c>
      <c r="J389" s="6" t="n">
        <v>2</v>
      </c>
      <c r="K389" s="7" t="n">
        <v>2</v>
      </c>
      <c r="L389" s="7" t="n">
        <v>2</v>
      </c>
      <c r="M389" s="7" t="n">
        <v>2</v>
      </c>
      <c r="N389" s="7" t="n">
        <v>2</v>
      </c>
      <c r="O389" s="7" t="n">
        <v>2</v>
      </c>
      <c r="P389" s="7" t="n">
        <v>2</v>
      </c>
      <c r="Q389" s="8" t="n">
        <v>2</v>
      </c>
    </row>
    <row r="390" customFormat="false" ht="15" hidden="false" customHeight="false" outlineLevel="0" collapsed="false">
      <c r="A390" s="0" t="s">
        <v>398</v>
      </c>
      <c r="B390" s="6" t="n">
        <v>0</v>
      </c>
      <c r="C390" s="7" t="n">
        <v>0</v>
      </c>
      <c r="D390" s="7" t="n">
        <v>0</v>
      </c>
      <c r="E390" s="7" t="n">
        <v>0</v>
      </c>
      <c r="F390" s="7" t="n">
        <v>0</v>
      </c>
      <c r="G390" s="7" t="n">
        <v>0</v>
      </c>
      <c r="H390" s="7" t="n">
        <v>0</v>
      </c>
      <c r="I390" s="8" t="n">
        <v>0</v>
      </c>
      <c r="J390" s="6" t="n">
        <v>2</v>
      </c>
      <c r="K390" s="7" t="n">
        <v>2</v>
      </c>
      <c r="L390" s="7" t="n">
        <v>2</v>
      </c>
      <c r="M390" s="7" t="n">
        <v>2</v>
      </c>
      <c r="N390" s="7" t="n">
        <v>2</v>
      </c>
      <c r="O390" s="7" t="n">
        <v>2</v>
      </c>
      <c r="P390" s="7" t="n">
        <v>2</v>
      </c>
      <c r="Q390" s="8" t="n">
        <v>2</v>
      </c>
    </row>
    <row r="391" customFormat="false" ht="15" hidden="false" customHeight="false" outlineLevel="0" collapsed="false">
      <c r="A391" s="0" t="s">
        <v>399</v>
      </c>
      <c r="B391" s="6" t="n">
        <v>0</v>
      </c>
      <c r="C391" s="7" t="n">
        <v>0</v>
      </c>
      <c r="D391" s="7" t="n">
        <v>0</v>
      </c>
      <c r="E391" s="7" t="n">
        <v>0</v>
      </c>
      <c r="F391" s="7" t="n">
        <v>0</v>
      </c>
      <c r="G391" s="7" t="n">
        <v>0</v>
      </c>
      <c r="H391" s="7" t="n">
        <v>0</v>
      </c>
      <c r="I391" s="8" t="n">
        <v>0</v>
      </c>
      <c r="J391" s="6" t="n">
        <v>2</v>
      </c>
      <c r="K391" s="7" t="n">
        <v>2</v>
      </c>
      <c r="L391" s="7" t="n">
        <v>2</v>
      </c>
      <c r="M391" s="7" t="n">
        <v>2</v>
      </c>
      <c r="N391" s="7" t="n">
        <v>2</v>
      </c>
      <c r="O391" s="7" t="n">
        <v>2</v>
      </c>
      <c r="P391" s="7" t="n">
        <v>2</v>
      </c>
      <c r="Q391" s="8" t="n">
        <v>2</v>
      </c>
    </row>
    <row r="392" customFormat="false" ht="15" hidden="false" customHeight="false" outlineLevel="0" collapsed="false">
      <c r="A392" s="0" t="s">
        <v>400</v>
      </c>
      <c r="B392" s="6" t="n">
        <v>504</v>
      </c>
      <c r="C392" s="7" t="n">
        <v>802</v>
      </c>
      <c r="D392" s="7" t="n">
        <v>427</v>
      </c>
      <c r="E392" s="7" t="n">
        <v>945</v>
      </c>
      <c r="F392" s="7" t="n">
        <v>1015</v>
      </c>
      <c r="G392" s="7" t="n">
        <v>1288</v>
      </c>
      <c r="H392" s="7" t="n">
        <v>767</v>
      </c>
      <c r="I392" s="8" t="n">
        <v>1114</v>
      </c>
      <c r="J392" s="6" t="n">
        <v>168.62101258297</v>
      </c>
      <c r="K392" s="7" t="n">
        <v>320.784824928975</v>
      </c>
      <c r="L392" s="7" t="n">
        <v>429</v>
      </c>
      <c r="M392" s="7" t="n">
        <v>302.097486106523</v>
      </c>
      <c r="N392" s="7" t="n">
        <v>411.191424566726</v>
      </c>
      <c r="O392" s="7" t="n">
        <v>738.34994188767</v>
      </c>
      <c r="P392" s="7" t="n">
        <v>723.801960728636</v>
      </c>
      <c r="Q392" s="8" t="n">
        <v>550.706181784404</v>
      </c>
    </row>
    <row r="393" customFormat="false" ht="15" hidden="false" customHeight="false" outlineLevel="0" collapsed="false">
      <c r="A393" s="0" t="s">
        <v>401</v>
      </c>
      <c r="B393" s="6" t="n">
        <v>18</v>
      </c>
      <c r="C393" s="7" t="n">
        <v>13</v>
      </c>
      <c r="D393" s="7" t="n">
        <v>15</v>
      </c>
      <c r="E393" s="7" t="n">
        <v>47</v>
      </c>
      <c r="F393" s="7" t="n">
        <v>73</v>
      </c>
      <c r="G393" s="7" t="n">
        <v>23</v>
      </c>
      <c r="H393" s="7" t="n">
        <v>54</v>
      </c>
      <c r="I393" s="8" t="n">
        <v>64</v>
      </c>
      <c r="J393" s="6" t="n">
        <v>7.9507504493918</v>
      </c>
      <c r="K393" s="7" t="n">
        <v>7.16733506742727</v>
      </c>
      <c r="L393" s="7" t="n">
        <v>17</v>
      </c>
      <c r="M393" s="7" t="n">
        <v>16.9254834359858</v>
      </c>
      <c r="N393" s="7" t="n">
        <v>31.4295310279517</v>
      </c>
      <c r="O393" s="7" t="n">
        <v>15.149106105137</v>
      </c>
      <c r="P393" s="7" t="n">
        <v>52.8178694645976</v>
      </c>
      <c r="Q393" s="8" t="n">
        <v>33.5235149319586</v>
      </c>
    </row>
    <row r="394" customFormat="false" ht="15" hidden="false" customHeight="false" outlineLevel="0" collapsed="false">
      <c r="A394" s="0" t="s">
        <v>402</v>
      </c>
      <c r="B394" s="6" t="n">
        <v>2343</v>
      </c>
      <c r="C394" s="7" t="n">
        <v>2446</v>
      </c>
      <c r="D394" s="7" t="n">
        <v>3524</v>
      </c>
      <c r="E394" s="7" t="n">
        <v>16934</v>
      </c>
      <c r="F394" s="7" t="n">
        <v>6601</v>
      </c>
      <c r="G394" s="7" t="n">
        <v>2773</v>
      </c>
      <c r="H394" s="7" t="n">
        <v>6014</v>
      </c>
      <c r="I394" s="8" t="n">
        <v>13831</v>
      </c>
      <c r="J394" s="6" t="n">
        <v>776.589350162499</v>
      </c>
      <c r="K394" s="7" t="n">
        <v>974.253967302085</v>
      </c>
      <c r="L394" s="7" t="n">
        <v>3526</v>
      </c>
      <c r="M394" s="7" t="n">
        <v>5379.61992563795</v>
      </c>
      <c r="N394" s="7" t="n">
        <v>2663.15526459602</v>
      </c>
      <c r="O394" s="7" t="n">
        <v>1587.32483606716</v>
      </c>
      <c r="P394" s="7" t="n">
        <v>5661.60494370537</v>
      </c>
      <c r="Q394" s="8" t="n">
        <v>6814.52710974874</v>
      </c>
    </row>
    <row r="395" customFormat="false" ht="15" hidden="false" customHeight="false" outlineLevel="0" collapsed="false">
      <c r="A395" s="0" t="s">
        <v>403</v>
      </c>
      <c r="B395" s="6" t="n">
        <v>14</v>
      </c>
      <c r="C395" s="7" t="n">
        <v>28</v>
      </c>
      <c r="D395" s="7" t="n">
        <v>5</v>
      </c>
      <c r="E395" s="7" t="n">
        <v>10</v>
      </c>
      <c r="F395" s="7" t="n">
        <v>16</v>
      </c>
      <c r="G395" s="7" t="n">
        <v>32</v>
      </c>
      <c r="H395" s="7" t="n">
        <v>8</v>
      </c>
      <c r="I395" s="8" t="n">
        <v>8</v>
      </c>
      <c r="J395" s="6" t="n">
        <v>6.62836146063807</v>
      </c>
      <c r="K395" s="7" t="n">
        <v>13.1296447606126</v>
      </c>
      <c r="L395" s="7" t="n">
        <v>7</v>
      </c>
      <c r="M395" s="7" t="n">
        <v>5.175634773614</v>
      </c>
      <c r="N395" s="7" t="n">
        <v>8.45030817050997</v>
      </c>
      <c r="O395" s="7" t="n">
        <v>20.2944084941036</v>
      </c>
      <c r="P395" s="7" t="n">
        <v>9.52857325401445</v>
      </c>
      <c r="Q395" s="8" t="n">
        <v>5.94043936649482</v>
      </c>
    </row>
    <row r="396" customFormat="false" ht="15" hidden="false" customHeight="false" outlineLevel="0" collapsed="false">
      <c r="A396" s="0" t="s">
        <v>404</v>
      </c>
      <c r="B396" s="6" t="n">
        <v>180</v>
      </c>
      <c r="C396" s="7" t="n">
        <v>273</v>
      </c>
      <c r="D396" s="7" t="n">
        <v>91</v>
      </c>
      <c r="E396" s="7" t="n">
        <v>131</v>
      </c>
      <c r="F396" s="7" t="n">
        <v>93</v>
      </c>
      <c r="G396" s="7" t="n">
        <v>270</v>
      </c>
      <c r="H396" s="7" t="n">
        <v>62</v>
      </c>
      <c r="I396" s="8" t="n">
        <v>106</v>
      </c>
      <c r="J396" s="6" t="n">
        <v>61.507504493918</v>
      </c>
      <c r="K396" s="7" t="n">
        <v>110.514036415973</v>
      </c>
      <c r="L396" s="7" t="n">
        <v>93</v>
      </c>
      <c r="M396" s="7" t="n">
        <v>43.6008155343434</v>
      </c>
      <c r="N396" s="7" t="n">
        <v>39.4924162410892</v>
      </c>
      <c r="O396" s="7" t="n">
        <v>156.359071668999</v>
      </c>
      <c r="P396" s="7" t="n">
        <v>60.346442718612</v>
      </c>
      <c r="Q396" s="8" t="n">
        <v>54.2108216060564</v>
      </c>
    </row>
    <row r="397" customFormat="false" ht="15" hidden="false" customHeight="false" outlineLevel="0" collapsed="false">
      <c r="A397" s="0" t="s">
        <v>405</v>
      </c>
      <c r="B397" s="6" t="n">
        <v>1361</v>
      </c>
      <c r="C397" s="7" t="n">
        <v>1623</v>
      </c>
      <c r="D397" s="7" t="n">
        <v>1227</v>
      </c>
      <c r="E397" s="7" t="n">
        <v>5402</v>
      </c>
      <c r="F397" s="7" t="n">
        <v>3137</v>
      </c>
      <c r="G397" s="7" t="n">
        <v>2162</v>
      </c>
      <c r="H397" s="7" t="n">
        <v>1814</v>
      </c>
      <c r="I397" s="8" t="n">
        <v>4668</v>
      </c>
      <c r="J397" s="6" t="n">
        <v>451.942853423458</v>
      </c>
      <c r="K397" s="7" t="n">
        <v>647.121908802651</v>
      </c>
      <c r="L397" s="7" t="n">
        <v>1229</v>
      </c>
      <c r="M397" s="7" t="n">
        <v>1717.47790470628</v>
      </c>
      <c r="N397" s="7" t="n">
        <v>1266.66354568061</v>
      </c>
      <c r="O397" s="7" t="n">
        <v>1238.01597388287</v>
      </c>
      <c r="P397" s="7" t="n">
        <v>1709.10398534778</v>
      </c>
      <c r="Q397" s="8" t="n">
        <v>2301.24637034973</v>
      </c>
    </row>
    <row r="398" customFormat="false" ht="15" hidden="false" customHeight="false" outlineLevel="0" collapsed="false">
      <c r="A398" s="0" t="s">
        <v>406</v>
      </c>
      <c r="B398" s="6" t="n">
        <v>294</v>
      </c>
      <c r="C398" s="7" t="n">
        <v>362</v>
      </c>
      <c r="D398" s="7" t="n">
        <v>86</v>
      </c>
      <c r="E398" s="7" t="n">
        <v>249</v>
      </c>
      <c r="F398" s="7" t="n">
        <v>250</v>
      </c>
      <c r="G398" s="7" t="n">
        <v>306</v>
      </c>
      <c r="H398" s="7" t="n">
        <v>113</v>
      </c>
      <c r="I398" s="8" t="n">
        <v>185</v>
      </c>
      <c r="J398" s="6" t="n">
        <v>99.1955906733994</v>
      </c>
      <c r="K398" s="7" t="n">
        <v>145.890407262205</v>
      </c>
      <c r="L398" s="7" t="n">
        <v>88</v>
      </c>
      <c r="M398" s="7" t="n">
        <v>81.0733058629886</v>
      </c>
      <c r="N398" s="7" t="n">
        <v>102.786065164218</v>
      </c>
      <c r="O398" s="7" t="n">
        <v>176.940281224866</v>
      </c>
      <c r="P398" s="7" t="n">
        <v>108.341097212954</v>
      </c>
      <c r="Q398" s="8" t="n">
        <v>93.1226603501927</v>
      </c>
    </row>
    <row r="399" customFormat="false" ht="15" hidden="false" customHeight="false" outlineLevel="0" collapsed="false">
      <c r="A399" s="0" t="s">
        <v>407</v>
      </c>
      <c r="B399" s="6" t="n">
        <v>0</v>
      </c>
      <c r="C399" s="7" t="n">
        <v>0</v>
      </c>
      <c r="D399" s="7" t="n">
        <v>0</v>
      </c>
      <c r="E399" s="7" t="n">
        <v>0</v>
      </c>
      <c r="F399" s="7" t="n">
        <v>0</v>
      </c>
      <c r="G399" s="7" t="n">
        <v>0</v>
      </c>
      <c r="H399" s="7" t="n">
        <v>0</v>
      </c>
      <c r="I399" s="8" t="n">
        <v>0</v>
      </c>
      <c r="J399" s="6" t="n">
        <v>2</v>
      </c>
      <c r="K399" s="7" t="n">
        <v>2</v>
      </c>
      <c r="L399" s="7" t="n">
        <v>2</v>
      </c>
      <c r="M399" s="7" t="n">
        <v>2</v>
      </c>
      <c r="N399" s="7" t="n">
        <v>2</v>
      </c>
      <c r="O399" s="7" t="n">
        <v>2</v>
      </c>
      <c r="P399" s="7" t="n">
        <v>2</v>
      </c>
      <c r="Q399" s="8" t="n">
        <v>2</v>
      </c>
    </row>
    <row r="400" customFormat="false" ht="15" hidden="false" customHeight="false" outlineLevel="0" collapsed="false">
      <c r="A400" s="0" t="s">
        <v>408</v>
      </c>
      <c r="B400" s="6" t="n">
        <v>1557</v>
      </c>
      <c r="C400" s="7" t="n">
        <v>2775</v>
      </c>
      <c r="D400" s="7" t="n">
        <v>786</v>
      </c>
      <c r="E400" s="7" t="n">
        <v>7226</v>
      </c>
      <c r="F400" s="7" t="n">
        <v>2869</v>
      </c>
      <c r="G400" s="7" t="n">
        <v>1553</v>
      </c>
      <c r="H400" s="7" t="n">
        <v>3289</v>
      </c>
      <c r="I400" s="8" t="n">
        <v>7002</v>
      </c>
      <c r="J400" s="6" t="n">
        <v>516.739913872391</v>
      </c>
      <c r="K400" s="7" t="n">
        <v>1105.02729323928</v>
      </c>
      <c r="L400" s="7" t="n">
        <v>788</v>
      </c>
      <c r="M400" s="7" t="n">
        <v>2296.71368741348</v>
      </c>
      <c r="N400" s="7" t="n">
        <v>1158.62088382457</v>
      </c>
      <c r="O400" s="7" t="n">
        <v>889.850512229465</v>
      </c>
      <c r="P400" s="7" t="n">
        <v>3097.18467905669</v>
      </c>
      <c r="Q400" s="8" t="n">
        <v>3450.86955552459</v>
      </c>
    </row>
    <row r="401" customFormat="false" ht="15" hidden="false" customHeight="false" outlineLevel="0" collapsed="false">
      <c r="A401" s="0" t="s">
        <v>409</v>
      </c>
      <c r="B401" s="6" t="n">
        <v>323</v>
      </c>
      <c r="C401" s="7" t="n">
        <v>874</v>
      </c>
      <c r="D401" s="7" t="n">
        <v>857</v>
      </c>
      <c r="E401" s="7" t="n">
        <v>4635</v>
      </c>
      <c r="F401" s="7" t="n">
        <v>693</v>
      </c>
      <c r="G401" s="7" t="n">
        <v>442</v>
      </c>
      <c r="H401" s="7" t="n">
        <v>1755</v>
      </c>
      <c r="I401" s="8" t="n">
        <v>3231</v>
      </c>
      <c r="J401" s="6" t="n">
        <v>108.782910841864</v>
      </c>
      <c r="K401" s="7" t="n">
        <v>349.403911456264</v>
      </c>
      <c r="L401" s="7" t="n">
        <v>859</v>
      </c>
      <c r="M401" s="7" t="n">
        <v>1473.90671757009</v>
      </c>
      <c r="N401" s="7" t="n">
        <v>281.378972635213</v>
      </c>
      <c r="O401" s="7" t="n">
        <v>254.691517324806</v>
      </c>
      <c r="P401" s="7" t="n">
        <v>1653.58075759942</v>
      </c>
      <c r="Q401" s="8" t="n">
        <v>1593.4449491431</v>
      </c>
    </row>
    <row r="402" customFormat="false" ht="15" hidden="false" customHeight="false" outlineLevel="0" collapsed="false">
      <c r="A402" s="0" t="s">
        <v>410</v>
      </c>
      <c r="B402" s="6" t="n">
        <v>0</v>
      </c>
      <c r="C402" s="7" t="n">
        <v>0</v>
      </c>
      <c r="D402" s="7" t="n">
        <v>0</v>
      </c>
      <c r="E402" s="7" t="n">
        <v>0</v>
      </c>
      <c r="F402" s="7" t="n">
        <v>0</v>
      </c>
      <c r="G402" s="7" t="n">
        <v>0</v>
      </c>
      <c r="H402" s="7" t="n">
        <v>0</v>
      </c>
      <c r="I402" s="8" t="n">
        <v>0</v>
      </c>
      <c r="J402" s="6" t="n">
        <v>2</v>
      </c>
      <c r="K402" s="7" t="n">
        <v>2</v>
      </c>
      <c r="L402" s="7" t="n">
        <v>2</v>
      </c>
      <c r="M402" s="7" t="n">
        <v>2</v>
      </c>
      <c r="N402" s="7" t="n">
        <v>2</v>
      </c>
      <c r="O402" s="7" t="n">
        <v>2</v>
      </c>
      <c r="P402" s="7" t="n">
        <v>2</v>
      </c>
      <c r="Q402" s="8" t="n">
        <v>2</v>
      </c>
    </row>
    <row r="403" customFormat="false" ht="15" hidden="false" customHeight="false" outlineLevel="0" collapsed="false">
      <c r="A403" s="0" t="s">
        <v>411</v>
      </c>
      <c r="B403" s="6" t="n">
        <v>0</v>
      </c>
      <c r="C403" s="7" t="n">
        <v>0</v>
      </c>
      <c r="D403" s="7" t="n">
        <v>0</v>
      </c>
      <c r="E403" s="7" t="n">
        <v>0</v>
      </c>
      <c r="F403" s="7" t="n">
        <v>0</v>
      </c>
      <c r="G403" s="7" t="n">
        <v>0</v>
      </c>
      <c r="H403" s="7" t="n">
        <v>0</v>
      </c>
      <c r="I403" s="8" t="n">
        <v>0</v>
      </c>
      <c r="J403" s="6" t="n">
        <v>2</v>
      </c>
      <c r="K403" s="7" t="n">
        <v>2</v>
      </c>
      <c r="L403" s="7" t="n">
        <v>2</v>
      </c>
      <c r="M403" s="7" t="n">
        <v>2</v>
      </c>
      <c r="N403" s="7" t="n">
        <v>2</v>
      </c>
      <c r="O403" s="7" t="n">
        <v>2</v>
      </c>
      <c r="P403" s="7" t="n">
        <v>2</v>
      </c>
      <c r="Q403" s="8" t="n">
        <v>2</v>
      </c>
    </row>
    <row r="404" customFormat="false" ht="15" hidden="false" customHeight="false" outlineLevel="0" collapsed="false">
      <c r="A404" s="0" t="s">
        <v>412</v>
      </c>
      <c r="B404" s="6" t="n">
        <v>0</v>
      </c>
      <c r="C404" s="7" t="n">
        <v>0</v>
      </c>
      <c r="D404" s="7" t="n">
        <v>0</v>
      </c>
      <c r="E404" s="7" t="n">
        <v>0</v>
      </c>
      <c r="F404" s="7" t="n">
        <v>0</v>
      </c>
      <c r="G404" s="7" t="n">
        <v>0</v>
      </c>
      <c r="H404" s="7" t="n">
        <v>0</v>
      </c>
      <c r="I404" s="8" t="n">
        <v>0</v>
      </c>
      <c r="J404" s="6" t="n">
        <v>2</v>
      </c>
      <c r="K404" s="7" t="n">
        <v>2</v>
      </c>
      <c r="L404" s="7" t="n">
        <v>2</v>
      </c>
      <c r="M404" s="7" t="n">
        <v>2</v>
      </c>
      <c r="N404" s="7" t="n">
        <v>2</v>
      </c>
      <c r="O404" s="7" t="n">
        <v>2</v>
      </c>
      <c r="P404" s="7" t="n">
        <v>2</v>
      </c>
      <c r="Q404" s="8" t="n">
        <v>2</v>
      </c>
    </row>
    <row r="405" customFormat="false" ht="15" hidden="false" customHeight="false" outlineLevel="0" collapsed="false">
      <c r="A405" s="0" t="s">
        <v>413</v>
      </c>
      <c r="B405" s="6" t="n">
        <v>0</v>
      </c>
      <c r="C405" s="7" t="n">
        <v>0</v>
      </c>
      <c r="D405" s="7" t="n">
        <v>0</v>
      </c>
      <c r="E405" s="7" t="n">
        <v>0</v>
      </c>
      <c r="F405" s="7" t="n">
        <v>0</v>
      </c>
      <c r="G405" s="7" t="n">
        <v>0</v>
      </c>
      <c r="H405" s="7" t="n">
        <v>0</v>
      </c>
      <c r="I405" s="8" t="n">
        <v>0</v>
      </c>
      <c r="J405" s="6" t="n">
        <v>2</v>
      </c>
      <c r="K405" s="7" t="n">
        <v>2</v>
      </c>
      <c r="L405" s="7" t="n">
        <v>2</v>
      </c>
      <c r="M405" s="7" t="n">
        <v>2</v>
      </c>
      <c r="N405" s="7" t="n">
        <v>2</v>
      </c>
      <c r="O405" s="7" t="n">
        <v>2</v>
      </c>
      <c r="P405" s="7" t="n">
        <v>2</v>
      </c>
      <c r="Q405" s="8" t="n">
        <v>2</v>
      </c>
    </row>
    <row r="406" customFormat="false" ht="15" hidden="false" customHeight="false" outlineLevel="0" collapsed="false">
      <c r="A406" s="0" t="s">
        <v>414</v>
      </c>
      <c r="B406" s="6" t="n">
        <v>0</v>
      </c>
      <c r="C406" s="7" t="n">
        <v>0</v>
      </c>
      <c r="D406" s="7" t="n">
        <v>0</v>
      </c>
      <c r="E406" s="7" t="n">
        <v>0</v>
      </c>
      <c r="F406" s="7" t="n">
        <v>0</v>
      </c>
      <c r="G406" s="7" t="n">
        <v>0</v>
      </c>
      <c r="H406" s="7" t="n">
        <v>0</v>
      </c>
      <c r="I406" s="8" t="n">
        <v>0</v>
      </c>
      <c r="J406" s="6" t="n">
        <v>2</v>
      </c>
      <c r="K406" s="7" t="n">
        <v>2</v>
      </c>
      <c r="L406" s="7" t="n">
        <v>2</v>
      </c>
      <c r="M406" s="7" t="n">
        <v>2</v>
      </c>
      <c r="N406" s="7" t="n">
        <v>2</v>
      </c>
      <c r="O406" s="7" t="n">
        <v>2</v>
      </c>
      <c r="P406" s="7" t="n">
        <v>2</v>
      </c>
      <c r="Q406" s="8" t="n">
        <v>2</v>
      </c>
    </row>
    <row r="407" customFormat="false" ht="15" hidden="false" customHeight="false" outlineLevel="0" collapsed="false">
      <c r="A407" s="0" t="s">
        <v>415</v>
      </c>
      <c r="B407" s="6" t="n">
        <v>0</v>
      </c>
      <c r="C407" s="7" t="n">
        <v>0</v>
      </c>
      <c r="D407" s="7" t="n">
        <v>0</v>
      </c>
      <c r="E407" s="7" t="n">
        <v>0</v>
      </c>
      <c r="F407" s="7" t="n">
        <v>0</v>
      </c>
      <c r="G407" s="7" t="n">
        <v>0</v>
      </c>
      <c r="H407" s="7" t="n">
        <v>0</v>
      </c>
      <c r="I407" s="8" t="n">
        <v>0</v>
      </c>
      <c r="J407" s="6" t="n">
        <v>2</v>
      </c>
      <c r="K407" s="7" t="n">
        <v>2</v>
      </c>
      <c r="L407" s="7" t="n">
        <v>2</v>
      </c>
      <c r="M407" s="7" t="n">
        <v>2</v>
      </c>
      <c r="N407" s="7" t="n">
        <v>2</v>
      </c>
      <c r="O407" s="7" t="n">
        <v>2</v>
      </c>
      <c r="P407" s="7" t="n">
        <v>2</v>
      </c>
      <c r="Q407" s="8" t="n">
        <v>2</v>
      </c>
    </row>
    <row r="408" customFormat="false" ht="15" hidden="false" customHeight="false" outlineLevel="0" collapsed="false">
      <c r="A408" s="0" t="s">
        <v>416</v>
      </c>
      <c r="B408" s="6" t="n">
        <v>0</v>
      </c>
      <c r="C408" s="7" t="n">
        <v>0</v>
      </c>
      <c r="D408" s="7" t="n">
        <v>0</v>
      </c>
      <c r="E408" s="7" t="n">
        <v>0</v>
      </c>
      <c r="F408" s="7" t="n">
        <v>0</v>
      </c>
      <c r="G408" s="7" t="n">
        <v>0</v>
      </c>
      <c r="H408" s="7" t="n">
        <v>0</v>
      </c>
      <c r="I408" s="8" t="n">
        <v>0</v>
      </c>
      <c r="J408" s="6" t="n">
        <v>2</v>
      </c>
      <c r="K408" s="7" t="n">
        <v>2</v>
      </c>
      <c r="L408" s="7" t="n">
        <v>2</v>
      </c>
      <c r="M408" s="7" t="n">
        <v>2</v>
      </c>
      <c r="N408" s="7" t="n">
        <v>2</v>
      </c>
      <c r="O408" s="7" t="n">
        <v>2</v>
      </c>
      <c r="P408" s="7" t="n">
        <v>2</v>
      </c>
      <c r="Q408" s="8" t="n">
        <v>2</v>
      </c>
    </row>
    <row r="409" customFormat="false" ht="15" hidden="false" customHeight="false" outlineLevel="0" collapsed="false">
      <c r="A409" s="0" t="s">
        <v>417</v>
      </c>
      <c r="B409" s="6" t="n">
        <v>0</v>
      </c>
      <c r="C409" s="7" t="n">
        <v>0</v>
      </c>
      <c r="D409" s="7" t="n">
        <v>0</v>
      </c>
      <c r="E409" s="7" t="n">
        <v>0</v>
      </c>
      <c r="F409" s="7" t="n">
        <v>0</v>
      </c>
      <c r="G409" s="7" t="n">
        <v>0</v>
      </c>
      <c r="H409" s="7" t="n">
        <v>0</v>
      </c>
      <c r="I409" s="8" t="n">
        <v>0</v>
      </c>
      <c r="J409" s="6" t="n">
        <v>2</v>
      </c>
      <c r="K409" s="7" t="n">
        <v>2</v>
      </c>
      <c r="L409" s="7" t="n">
        <v>2</v>
      </c>
      <c r="M409" s="7" t="n">
        <v>2</v>
      </c>
      <c r="N409" s="7" t="n">
        <v>2</v>
      </c>
      <c r="O409" s="7" t="n">
        <v>2</v>
      </c>
      <c r="P409" s="7" t="n">
        <v>2</v>
      </c>
      <c r="Q409" s="8" t="n">
        <v>2</v>
      </c>
    </row>
    <row r="410" customFormat="false" ht="15" hidden="false" customHeight="false" outlineLevel="0" collapsed="false">
      <c r="A410" s="0" t="s">
        <v>418</v>
      </c>
      <c r="B410" s="6" t="n">
        <v>0</v>
      </c>
      <c r="C410" s="7" t="n">
        <v>0</v>
      </c>
      <c r="D410" s="7" t="n">
        <v>0</v>
      </c>
      <c r="E410" s="7" t="n">
        <v>0</v>
      </c>
      <c r="F410" s="7" t="n">
        <v>0</v>
      </c>
      <c r="G410" s="7" t="n">
        <v>0</v>
      </c>
      <c r="H410" s="7" t="n">
        <v>0</v>
      </c>
      <c r="I410" s="8" t="n">
        <v>0</v>
      </c>
      <c r="J410" s="6" t="n">
        <v>2</v>
      </c>
      <c r="K410" s="7" t="n">
        <v>2</v>
      </c>
      <c r="L410" s="7" t="n">
        <v>2</v>
      </c>
      <c r="M410" s="7" t="n">
        <v>2</v>
      </c>
      <c r="N410" s="7" t="n">
        <v>2</v>
      </c>
      <c r="O410" s="7" t="n">
        <v>2</v>
      </c>
      <c r="P410" s="7" t="n">
        <v>2</v>
      </c>
      <c r="Q410" s="8" t="n">
        <v>2</v>
      </c>
    </row>
    <row r="411" customFormat="false" ht="15" hidden="false" customHeight="false" outlineLevel="0" collapsed="false">
      <c r="A411" s="0" t="s">
        <v>419</v>
      </c>
      <c r="B411" s="6" t="n">
        <v>0</v>
      </c>
      <c r="C411" s="7" t="n">
        <v>0</v>
      </c>
      <c r="D411" s="7" t="n">
        <v>0</v>
      </c>
      <c r="E411" s="7" t="n">
        <v>0</v>
      </c>
      <c r="F411" s="7" t="n">
        <v>0</v>
      </c>
      <c r="G411" s="7" t="n">
        <v>0</v>
      </c>
      <c r="H411" s="7" t="n">
        <v>0</v>
      </c>
      <c r="I411" s="8" t="n">
        <v>0</v>
      </c>
      <c r="J411" s="6" t="n">
        <v>2</v>
      </c>
      <c r="K411" s="7" t="n">
        <v>2</v>
      </c>
      <c r="L411" s="7" t="n">
        <v>2</v>
      </c>
      <c r="M411" s="7" t="n">
        <v>2</v>
      </c>
      <c r="N411" s="7" t="n">
        <v>2</v>
      </c>
      <c r="O411" s="7" t="n">
        <v>2</v>
      </c>
      <c r="P411" s="7" t="n">
        <v>2</v>
      </c>
      <c r="Q411" s="8" t="n">
        <v>2</v>
      </c>
    </row>
    <row r="412" customFormat="false" ht="15" hidden="false" customHeight="false" outlineLevel="0" collapsed="false">
      <c r="A412" s="0" t="s">
        <v>420</v>
      </c>
      <c r="B412" s="6" t="n">
        <v>1221</v>
      </c>
      <c r="C412" s="7" t="n">
        <v>857</v>
      </c>
      <c r="D412" s="7" t="n">
        <v>523</v>
      </c>
      <c r="E412" s="7" t="n">
        <v>640</v>
      </c>
      <c r="F412" s="7" t="n">
        <v>701</v>
      </c>
      <c r="G412" s="7" t="n">
        <v>570</v>
      </c>
      <c r="H412" s="7" t="n">
        <v>482</v>
      </c>
      <c r="I412" s="8" t="n">
        <v>618</v>
      </c>
      <c r="J412" s="6" t="n">
        <v>405.659238817077</v>
      </c>
      <c r="K412" s="7" t="n">
        <v>342.646627137321</v>
      </c>
      <c r="L412" s="7" t="n">
        <v>525</v>
      </c>
      <c r="M412" s="7" t="n">
        <v>205.240625511296</v>
      </c>
      <c r="N412" s="7" t="n">
        <v>284.604126720468</v>
      </c>
      <c r="O412" s="7" t="n">
        <v>327.86915130122</v>
      </c>
      <c r="P412" s="7" t="n">
        <v>455.596538554371</v>
      </c>
      <c r="Q412" s="8" t="n">
        <v>306.398941061725</v>
      </c>
    </row>
    <row r="413" customFormat="false" ht="15" hidden="false" customHeight="false" outlineLevel="0" collapsed="false">
      <c r="A413" s="0" t="s">
        <v>421</v>
      </c>
      <c r="B413" s="6" t="n">
        <v>55</v>
      </c>
      <c r="C413" s="7" t="n">
        <v>34</v>
      </c>
      <c r="D413" s="7" t="n">
        <v>26</v>
      </c>
      <c r="E413" s="7" t="n">
        <v>21</v>
      </c>
      <c r="F413" s="7" t="n">
        <v>10</v>
      </c>
      <c r="G413" s="7" t="n">
        <v>18</v>
      </c>
      <c r="H413" s="7" t="n">
        <v>16</v>
      </c>
      <c r="I413" s="8" t="n">
        <v>20</v>
      </c>
      <c r="J413" s="6" t="n">
        <v>20.1828485953638</v>
      </c>
      <c r="K413" s="7" t="n">
        <v>15.5145686378867</v>
      </c>
      <c r="L413" s="7" t="n">
        <v>28</v>
      </c>
      <c r="M413" s="7" t="n">
        <v>8.6688330245894</v>
      </c>
      <c r="N413" s="7" t="n">
        <v>6.03144260656873</v>
      </c>
      <c r="O413" s="7" t="n">
        <v>12.2906047779333</v>
      </c>
      <c r="P413" s="7" t="n">
        <v>17.0571465080289</v>
      </c>
      <c r="Q413" s="8" t="n">
        <v>11.8510984162371</v>
      </c>
    </row>
    <row r="414" customFormat="false" ht="15" hidden="false" customHeight="false" outlineLevel="0" collapsed="false">
      <c r="A414" s="0" t="s">
        <v>422</v>
      </c>
      <c r="B414" s="6" t="n">
        <v>4122</v>
      </c>
      <c r="C414" s="7" t="n">
        <v>2252</v>
      </c>
      <c r="D414" s="7" t="n">
        <v>889</v>
      </c>
      <c r="E414" s="7" t="n">
        <v>11360</v>
      </c>
      <c r="F414" s="7" t="n">
        <v>9015</v>
      </c>
      <c r="G414" s="7" t="n">
        <v>2221</v>
      </c>
      <c r="H414" s="7" t="n">
        <v>2630</v>
      </c>
      <c r="I414" s="8" t="n">
        <v>10713</v>
      </c>
      <c r="J414" s="6" t="n">
        <v>1364.72185291072</v>
      </c>
      <c r="K414" s="7" t="n">
        <v>897.141428603555</v>
      </c>
      <c r="L414" s="7" t="n">
        <v>891</v>
      </c>
      <c r="M414" s="7" t="n">
        <v>3609.5211028255</v>
      </c>
      <c r="N414" s="7" t="n">
        <v>3636.34550982171</v>
      </c>
      <c r="O414" s="7" t="n">
        <v>1271.74628954388</v>
      </c>
      <c r="P414" s="7" t="n">
        <v>2477.01845725725</v>
      </c>
      <c r="Q414" s="8" t="n">
        <v>5278.74086665738</v>
      </c>
    </row>
    <row r="415" customFormat="false" ht="15" hidden="false" customHeight="false" outlineLevel="0" collapsed="false">
      <c r="A415" s="0" t="s">
        <v>423</v>
      </c>
      <c r="B415" s="6" t="n">
        <v>57</v>
      </c>
      <c r="C415" s="7" t="n">
        <v>55</v>
      </c>
      <c r="D415" s="7" t="n">
        <v>71</v>
      </c>
      <c r="E415" s="7" t="n">
        <v>114</v>
      </c>
      <c r="F415" s="7" t="n">
        <v>41</v>
      </c>
      <c r="G415" s="7" t="n">
        <v>33</v>
      </c>
      <c r="H415" s="7" t="n">
        <v>51</v>
      </c>
      <c r="I415" s="8" t="n">
        <v>85</v>
      </c>
      <c r="J415" s="6" t="n">
        <v>20.8440430897407</v>
      </c>
      <c r="K415" s="7" t="n">
        <v>23.8618022083461</v>
      </c>
      <c r="L415" s="7" t="n">
        <v>73</v>
      </c>
      <c r="M415" s="7" t="n">
        <v>38.2022364191996</v>
      </c>
      <c r="N415" s="7" t="n">
        <v>18.5289146869318</v>
      </c>
      <c r="O415" s="7" t="n">
        <v>20.8661087595443</v>
      </c>
      <c r="P415" s="7" t="n">
        <v>49.9946544943421</v>
      </c>
      <c r="Q415" s="8" t="n">
        <v>43.8671682690075</v>
      </c>
    </row>
    <row r="416" customFormat="false" ht="15" hidden="false" customHeight="false" outlineLevel="0" collapsed="false">
      <c r="A416" s="0" t="s">
        <v>424</v>
      </c>
      <c r="B416" s="6" t="n">
        <v>5660</v>
      </c>
      <c r="C416" s="7" t="n">
        <v>15321</v>
      </c>
      <c r="D416" s="7" t="n">
        <v>2605</v>
      </c>
      <c r="E416" s="7" t="n">
        <v>15732</v>
      </c>
      <c r="F416" s="7" t="n">
        <v>11320</v>
      </c>
      <c r="G416" s="7" t="n">
        <v>11254</v>
      </c>
      <c r="H416" s="7" t="n">
        <v>6206</v>
      </c>
      <c r="I416" s="8" t="n">
        <v>12202</v>
      </c>
      <c r="J416" s="6" t="n">
        <v>1873.18041908653</v>
      </c>
      <c r="K416" s="7" t="n">
        <v>6091.90312061948</v>
      </c>
      <c r="L416" s="7" t="n">
        <v>2607</v>
      </c>
      <c r="M416" s="7" t="n">
        <v>4997.90862584954</v>
      </c>
      <c r="N416" s="7" t="n">
        <v>4565.5930306358</v>
      </c>
      <c r="O416" s="7" t="n">
        <v>6435.91478727006</v>
      </c>
      <c r="P416" s="7" t="n">
        <v>5842.29070180171</v>
      </c>
      <c r="Q416" s="8" t="n">
        <v>6012.15514374623</v>
      </c>
    </row>
    <row r="417" customFormat="false" ht="15" hidden="false" customHeight="false" outlineLevel="0" collapsed="false">
      <c r="A417" s="0" t="s">
        <v>425</v>
      </c>
      <c r="B417" s="6" t="n">
        <v>66</v>
      </c>
      <c r="C417" s="7" t="n">
        <v>81</v>
      </c>
      <c r="D417" s="7" t="n">
        <v>77</v>
      </c>
      <c r="E417" s="7" t="n">
        <v>144</v>
      </c>
      <c r="F417" s="7" t="n">
        <v>51</v>
      </c>
      <c r="G417" s="7" t="n">
        <v>27</v>
      </c>
      <c r="H417" s="7" t="n">
        <v>61</v>
      </c>
      <c r="I417" s="8" t="n">
        <v>72</v>
      </c>
      <c r="J417" s="6" t="n">
        <v>23.8194183144366</v>
      </c>
      <c r="K417" s="7" t="n">
        <v>34.1964723432007</v>
      </c>
      <c r="L417" s="7" t="n">
        <v>79</v>
      </c>
      <c r="M417" s="7" t="n">
        <v>47.7291407400416</v>
      </c>
      <c r="N417" s="7" t="n">
        <v>22.5603572935005</v>
      </c>
      <c r="O417" s="7" t="n">
        <v>17.4359071668999</v>
      </c>
      <c r="P417" s="7" t="n">
        <v>59.4053710618602</v>
      </c>
      <c r="Q417" s="8" t="n">
        <v>37.4639542984534</v>
      </c>
    </row>
    <row r="418" customFormat="false" ht="15" hidden="false" customHeight="false" outlineLevel="0" collapsed="false">
      <c r="A418" s="0" t="s">
        <v>426</v>
      </c>
      <c r="B418" s="6" t="n">
        <v>3</v>
      </c>
      <c r="C418" s="7" t="n">
        <v>9</v>
      </c>
      <c r="D418" s="7" t="n">
        <v>6</v>
      </c>
      <c r="E418" s="7" t="n">
        <v>4</v>
      </c>
      <c r="F418" s="7" t="n">
        <v>2</v>
      </c>
      <c r="G418" s="7" t="n">
        <v>2</v>
      </c>
      <c r="H418" s="7" t="n">
        <v>4</v>
      </c>
      <c r="I418" s="8" t="n">
        <v>4</v>
      </c>
      <c r="J418" s="6" t="n">
        <v>2.9917917415653</v>
      </c>
      <c r="K418" s="7" t="n">
        <v>5.57738581591119</v>
      </c>
      <c r="L418" s="7" t="n">
        <v>8</v>
      </c>
      <c r="M418" s="7" t="n">
        <v>3.2702539094456</v>
      </c>
      <c r="N418" s="7" t="n">
        <v>2.80628852131375</v>
      </c>
      <c r="O418" s="7" t="n">
        <v>3.14340053088147</v>
      </c>
      <c r="P418" s="7" t="n">
        <v>5.76428662700723</v>
      </c>
      <c r="Q418" s="8" t="n">
        <v>3.97021968324741</v>
      </c>
    </row>
    <row r="419" customFormat="false" ht="15" hidden="false" customHeight="false" outlineLevel="0" collapsed="false">
      <c r="A419" s="0" t="s">
        <v>427</v>
      </c>
      <c r="B419" s="6" t="n">
        <v>52279</v>
      </c>
      <c r="C419" s="7" t="n">
        <v>30874</v>
      </c>
      <c r="D419" s="7" t="n">
        <v>24005</v>
      </c>
      <c r="E419" s="7" t="n">
        <v>29157</v>
      </c>
      <c r="F419" s="7" t="n">
        <v>32548</v>
      </c>
      <c r="G419" s="7" t="n">
        <v>20204</v>
      </c>
      <c r="H419" s="7" t="n">
        <v>20693</v>
      </c>
      <c r="I419" s="8" t="n">
        <v>28675</v>
      </c>
      <c r="J419" s="6" t="n">
        <v>17285.2934857641</v>
      </c>
      <c r="K419" s="7" t="n">
        <v>12274.0232978269</v>
      </c>
      <c r="L419" s="7" t="n">
        <v>24007</v>
      </c>
      <c r="M419" s="7" t="n">
        <v>9261.19830942634</v>
      </c>
      <c r="N419" s="7" t="n">
        <v>13123.5393958599</v>
      </c>
      <c r="O419" s="7" t="n">
        <v>11552.6321629647</v>
      </c>
      <c r="P419" s="7" t="n">
        <v>19475.5957931651</v>
      </c>
      <c r="Q419" s="8" t="n">
        <v>14126.0123542799</v>
      </c>
    </row>
    <row r="420" customFormat="false" ht="15" hidden="false" customHeight="false" outlineLevel="0" collapsed="false">
      <c r="A420" s="0" t="s">
        <v>428</v>
      </c>
      <c r="B420" s="6" t="n">
        <v>220</v>
      </c>
      <c r="C420" s="7" t="n">
        <v>91</v>
      </c>
      <c r="D420" s="7" t="n">
        <v>73</v>
      </c>
      <c r="E420" s="7" t="n">
        <v>153</v>
      </c>
      <c r="F420" s="7" t="n">
        <v>127</v>
      </c>
      <c r="G420" s="7" t="n">
        <v>37</v>
      </c>
      <c r="H420" s="7" t="n">
        <v>141</v>
      </c>
      <c r="I420" s="8" t="n">
        <v>101</v>
      </c>
      <c r="J420" s="6" t="n">
        <v>74.7313943814553</v>
      </c>
      <c r="K420" s="7" t="n">
        <v>38.1713454719909</v>
      </c>
      <c r="L420" s="7" t="n">
        <v>75</v>
      </c>
      <c r="M420" s="7" t="n">
        <v>50.5872120362942</v>
      </c>
      <c r="N420" s="7" t="n">
        <v>53.1993211034229</v>
      </c>
      <c r="O420" s="7" t="n">
        <v>23.1529098213073</v>
      </c>
      <c r="P420" s="7" t="n">
        <v>134.691103602005</v>
      </c>
      <c r="Q420" s="8" t="n">
        <v>51.7480470019971</v>
      </c>
    </row>
    <row r="421" customFormat="false" ht="15" hidden="false" customHeight="false" outlineLevel="0" collapsed="false">
      <c r="A421" s="0" t="s">
        <v>429</v>
      </c>
      <c r="B421" s="6" t="n">
        <v>40438</v>
      </c>
      <c r="C421" s="7" t="n">
        <v>29142</v>
      </c>
      <c r="D421" s="7" t="n">
        <v>19387</v>
      </c>
      <c r="E421" s="7" t="n">
        <v>32834</v>
      </c>
      <c r="F421" s="7" t="n">
        <v>23893</v>
      </c>
      <c r="G421" s="7" t="n">
        <v>17121</v>
      </c>
      <c r="H421" s="7" t="n">
        <v>16724</v>
      </c>
      <c r="I421" s="8" t="n">
        <v>21126</v>
      </c>
      <c r="J421" s="6" t="n">
        <v>13370.6914818059</v>
      </c>
      <c r="K421" s="7" t="n">
        <v>11585.5752719204</v>
      </c>
      <c r="L421" s="7" t="n">
        <v>19389</v>
      </c>
      <c r="M421" s="7" t="n">
        <v>10428.8792156842</v>
      </c>
      <c r="N421" s="7" t="n">
        <v>9634.32581987466</v>
      </c>
      <c r="O421" s="7" t="n">
        <v>9790.08024461086</v>
      </c>
      <c r="P421" s="7" t="n">
        <v>15740.4823875172</v>
      </c>
      <c r="Q421" s="8" t="n">
        <v>10407.7152570712</v>
      </c>
    </row>
    <row r="422" customFormat="false" ht="15" hidden="false" customHeight="false" outlineLevel="0" collapsed="false">
      <c r="A422" s="0" t="s">
        <v>430</v>
      </c>
      <c r="B422" s="6" t="n">
        <v>1546</v>
      </c>
      <c r="C422" s="7" t="n">
        <v>1249</v>
      </c>
      <c r="D422" s="7" t="n">
        <v>624</v>
      </c>
      <c r="E422" s="7" t="n">
        <v>1013</v>
      </c>
      <c r="F422" s="7" t="n">
        <v>311</v>
      </c>
      <c r="G422" s="7" t="n">
        <v>455</v>
      </c>
      <c r="H422" s="7" t="n">
        <v>1045</v>
      </c>
      <c r="I422" s="8" t="n">
        <v>489</v>
      </c>
      <c r="J422" s="6" t="n">
        <v>513.103344153318</v>
      </c>
      <c r="K422" s="7" t="n">
        <v>498.461653785897</v>
      </c>
      <c r="L422" s="7" t="n">
        <v>626</v>
      </c>
      <c r="M422" s="7" t="n">
        <v>323.691802567098</v>
      </c>
      <c r="N422" s="7" t="n">
        <v>127.377865064287</v>
      </c>
      <c r="O422" s="7" t="n">
        <v>262.123620775535</v>
      </c>
      <c r="P422" s="7" t="n">
        <v>985.419881305638</v>
      </c>
      <c r="Q422" s="8" t="n">
        <v>242.859356276996</v>
      </c>
    </row>
    <row r="423" customFormat="false" ht="15" hidden="false" customHeight="false" outlineLevel="0" collapsed="false">
      <c r="A423" s="0" t="s">
        <v>431</v>
      </c>
      <c r="B423" s="6" t="n">
        <v>79</v>
      </c>
      <c r="C423" s="7" t="n">
        <v>95</v>
      </c>
      <c r="D423" s="7" t="n">
        <v>39</v>
      </c>
      <c r="E423" s="7" t="n">
        <v>2198</v>
      </c>
      <c r="F423" s="7" t="n">
        <v>106</v>
      </c>
      <c r="G423" s="7" t="n">
        <v>64</v>
      </c>
      <c r="H423" s="7" t="n">
        <v>31</v>
      </c>
      <c r="I423" s="8" t="n">
        <v>510</v>
      </c>
      <c r="J423" s="6" t="n">
        <v>28.1171825278862</v>
      </c>
      <c r="K423" s="7" t="n">
        <v>39.761294723507</v>
      </c>
      <c r="L423" s="7" t="n">
        <v>41</v>
      </c>
      <c r="M423" s="7" t="n">
        <v>700.004523240357</v>
      </c>
      <c r="N423" s="7" t="n">
        <v>44.7332916296285</v>
      </c>
      <c r="O423" s="7" t="n">
        <v>38.5888169882072</v>
      </c>
      <c r="P423" s="7" t="n">
        <v>31.173221359306</v>
      </c>
      <c r="Q423" s="8" t="n">
        <v>253.203009614045</v>
      </c>
    </row>
    <row r="424" customFormat="false" ht="15" hidden="false" customHeight="false" outlineLevel="0" collapsed="false">
      <c r="A424" s="0" t="s">
        <v>432</v>
      </c>
      <c r="B424" s="6" t="n">
        <v>17</v>
      </c>
      <c r="C424" s="7" t="n">
        <v>17</v>
      </c>
      <c r="D424" s="7" t="n">
        <v>9</v>
      </c>
      <c r="E424" s="7" t="n">
        <v>156</v>
      </c>
      <c r="F424" s="7" t="n">
        <v>15</v>
      </c>
      <c r="G424" s="7" t="n">
        <v>14</v>
      </c>
      <c r="H424" s="7" t="n">
        <v>11</v>
      </c>
      <c r="I424" s="8" t="n">
        <v>64</v>
      </c>
      <c r="J424" s="6" t="n">
        <v>7.62015320220337</v>
      </c>
      <c r="K424" s="7" t="n">
        <v>8.75728431894335</v>
      </c>
      <c r="L424" s="7" t="n">
        <v>11</v>
      </c>
      <c r="M424" s="7" t="n">
        <v>51.5399024683784</v>
      </c>
      <c r="N424" s="7" t="n">
        <v>8.04716390985309</v>
      </c>
      <c r="O424" s="7" t="n">
        <v>10.0038037161703</v>
      </c>
      <c r="P424" s="7" t="n">
        <v>12.3517882242699</v>
      </c>
      <c r="Q424" s="8" t="n">
        <v>33.5235149319586</v>
      </c>
    </row>
    <row r="425" customFormat="false" ht="15" hidden="false" customHeight="false" outlineLevel="0" collapsed="false">
      <c r="A425" s="0" t="s">
        <v>433</v>
      </c>
      <c r="B425" s="6" t="n">
        <v>2265</v>
      </c>
      <c r="C425" s="7" t="n">
        <v>3418</v>
      </c>
      <c r="D425" s="7" t="n">
        <v>2684</v>
      </c>
      <c r="E425" s="7" t="n">
        <v>20277</v>
      </c>
      <c r="F425" s="7" t="n">
        <v>3477</v>
      </c>
      <c r="G425" s="7" t="n">
        <v>2161</v>
      </c>
      <c r="H425" s="7" t="n">
        <v>3167</v>
      </c>
      <c r="I425" s="8" t="n">
        <v>10668</v>
      </c>
      <c r="J425" s="6" t="n">
        <v>750.802764881801</v>
      </c>
      <c r="K425" s="7" t="n">
        <v>1360.61163542049</v>
      </c>
      <c r="L425" s="7" t="n">
        <v>2686</v>
      </c>
      <c r="M425" s="7" t="n">
        <v>6441.23463045711</v>
      </c>
      <c r="N425" s="7" t="n">
        <v>1403.73259430395</v>
      </c>
      <c r="O425" s="7" t="n">
        <v>1237.44427361743</v>
      </c>
      <c r="P425" s="7" t="n">
        <v>2982.37393693297</v>
      </c>
      <c r="Q425" s="8" t="n">
        <v>5256.57589522084</v>
      </c>
    </row>
    <row r="426" customFormat="false" ht="15" hidden="false" customHeight="false" outlineLevel="0" collapsed="false">
      <c r="A426" s="0" t="s">
        <v>434</v>
      </c>
      <c r="B426" s="6" t="n">
        <v>124</v>
      </c>
      <c r="C426" s="7" t="n">
        <v>217</v>
      </c>
      <c r="D426" s="7" t="n">
        <v>73</v>
      </c>
      <c r="E426" s="7" t="n">
        <v>151</v>
      </c>
      <c r="F426" s="7" t="n">
        <v>62</v>
      </c>
      <c r="G426" s="7" t="n">
        <v>97</v>
      </c>
      <c r="H426" s="7" t="n">
        <v>86</v>
      </c>
      <c r="I426" s="8" t="n">
        <v>67</v>
      </c>
      <c r="J426" s="6" t="n">
        <v>42.9940586513657</v>
      </c>
      <c r="K426" s="7" t="n">
        <v>88.2547468947475</v>
      </c>
      <c r="L426" s="7" t="n">
        <v>75</v>
      </c>
      <c r="M426" s="7" t="n">
        <v>49.9520850815714</v>
      </c>
      <c r="N426" s="7" t="n">
        <v>26.9949441607261</v>
      </c>
      <c r="O426" s="7" t="n">
        <v>57.4549257477515</v>
      </c>
      <c r="P426" s="7" t="n">
        <v>82.9321624806554</v>
      </c>
      <c r="Q426" s="8" t="n">
        <v>35.0011796943941</v>
      </c>
    </row>
    <row r="427" customFormat="false" ht="15" hidden="false" customHeight="false" outlineLevel="0" collapsed="false">
      <c r="A427" s="0" t="s">
        <v>435</v>
      </c>
      <c r="B427" s="6" t="n">
        <v>14150</v>
      </c>
      <c r="C427" s="7" t="n">
        <v>7542</v>
      </c>
      <c r="D427" s="7" t="n">
        <v>2793</v>
      </c>
      <c r="E427" s="7" t="n">
        <v>16524</v>
      </c>
      <c r="F427" s="7" t="n">
        <v>13647</v>
      </c>
      <c r="G427" s="7" t="n">
        <v>6377</v>
      </c>
      <c r="H427" s="7" t="n">
        <v>932</v>
      </c>
      <c r="I427" s="8" t="n">
        <v>11631</v>
      </c>
      <c r="J427" s="6" t="n">
        <v>4679.95104771633</v>
      </c>
      <c r="K427" s="7" t="n">
        <v>2999.84931373357</v>
      </c>
      <c r="L427" s="7" t="n">
        <v>2795</v>
      </c>
      <c r="M427" s="7" t="n">
        <v>5249.41889991977</v>
      </c>
      <c r="N427" s="7" t="n">
        <v>5503.70972518434</v>
      </c>
      <c r="O427" s="7" t="n">
        <v>3647.73259271558</v>
      </c>
      <c r="P427" s="7" t="n">
        <v>879.078784092684</v>
      </c>
      <c r="Q427" s="8" t="n">
        <v>5730.90628396266</v>
      </c>
    </row>
    <row r="428" customFormat="false" ht="15" hidden="false" customHeight="false" outlineLevel="0" collapsed="false">
      <c r="A428" s="0" t="s">
        <v>436</v>
      </c>
      <c r="B428" s="6" t="n">
        <v>225</v>
      </c>
      <c r="C428" s="7" t="n">
        <v>214</v>
      </c>
      <c r="D428" s="7" t="n">
        <v>107</v>
      </c>
      <c r="E428" s="7" t="n">
        <v>556</v>
      </c>
      <c r="F428" s="7" t="n">
        <v>477</v>
      </c>
      <c r="G428" s="7" t="n">
        <v>297</v>
      </c>
      <c r="H428" s="7" t="n">
        <v>92</v>
      </c>
      <c r="I428" s="8" t="n">
        <v>533</v>
      </c>
      <c r="J428" s="6" t="n">
        <v>76.3843806173975</v>
      </c>
      <c r="K428" s="7" t="n">
        <v>87.0622849561105</v>
      </c>
      <c r="L428" s="7" t="n">
        <v>109</v>
      </c>
      <c r="M428" s="7" t="n">
        <v>178.565293412938</v>
      </c>
      <c r="N428" s="7" t="n">
        <v>194.299812333328</v>
      </c>
      <c r="O428" s="7" t="n">
        <v>171.794978835899</v>
      </c>
      <c r="P428" s="7" t="n">
        <v>88.5785924211662</v>
      </c>
      <c r="Q428" s="8" t="n">
        <v>264.531772792718</v>
      </c>
    </row>
    <row r="429" customFormat="false" ht="15" hidden="false" customHeight="false" outlineLevel="0" collapsed="false">
      <c r="A429" s="0" t="s">
        <v>437</v>
      </c>
      <c r="B429" s="6" t="n">
        <v>75</v>
      </c>
      <c r="C429" s="7" t="n">
        <v>61</v>
      </c>
      <c r="D429" s="7" t="n">
        <v>38</v>
      </c>
      <c r="E429" s="7" t="n">
        <v>149</v>
      </c>
      <c r="F429" s="7" t="n">
        <v>130</v>
      </c>
      <c r="G429" s="7" t="n">
        <v>99</v>
      </c>
      <c r="H429" s="7" t="n">
        <v>22</v>
      </c>
      <c r="I429" s="8" t="n">
        <v>118</v>
      </c>
      <c r="J429" s="6" t="n">
        <v>26.7947935391325</v>
      </c>
      <c r="K429" s="7" t="n">
        <v>26.2467260856203</v>
      </c>
      <c r="L429" s="7" t="n">
        <v>40</v>
      </c>
      <c r="M429" s="7" t="n">
        <v>49.3169581268486</v>
      </c>
      <c r="N429" s="7" t="n">
        <v>54.4087538853935</v>
      </c>
      <c r="O429" s="7" t="n">
        <v>58.598326278633</v>
      </c>
      <c r="P429" s="7" t="n">
        <v>22.7035764485398</v>
      </c>
      <c r="Q429" s="8" t="n">
        <v>60.1214806557986</v>
      </c>
    </row>
    <row r="430" customFormat="false" ht="15" hidden="false" customHeight="false" outlineLevel="0" collapsed="false">
      <c r="A430" s="0" t="s">
        <v>438</v>
      </c>
      <c r="B430" s="6" t="n">
        <v>65</v>
      </c>
      <c r="C430" s="7" t="n">
        <v>45</v>
      </c>
      <c r="D430" s="7" t="n">
        <v>20</v>
      </c>
      <c r="E430" s="7" t="n">
        <v>63</v>
      </c>
      <c r="F430" s="7" t="n">
        <v>87</v>
      </c>
      <c r="G430" s="7" t="n">
        <v>60</v>
      </c>
      <c r="H430" s="7" t="n">
        <v>8</v>
      </c>
      <c r="I430" s="8" t="n">
        <v>59</v>
      </c>
      <c r="J430" s="6" t="n">
        <v>23.4888210672482</v>
      </c>
      <c r="K430" s="7" t="n">
        <v>19.8869290795559</v>
      </c>
      <c r="L430" s="7" t="n">
        <v>22</v>
      </c>
      <c r="M430" s="7" t="n">
        <v>22.0064990737682</v>
      </c>
      <c r="N430" s="7" t="n">
        <v>37.0735506771479</v>
      </c>
      <c r="O430" s="7" t="n">
        <v>36.3020159264442</v>
      </c>
      <c r="P430" s="7" t="n">
        <v>9.52857325401445</v>
      </c>
      <c r="Q430" s="8" t="n">
        <v>31.0607403278993</v>
      </c>
    </row>
    <row r="431" customFormat="false" ht="15" hidden="false" customHeight="false" outlineLevel="0" collapsed="false">
      <c r="A431" s="0" t="s">
        <v>439</v>
      </c>
      <c r="B431" s="6" t="n">
        <v>0</v>
      </c>
      <c r="C431" s="7" t="n">
        <v>0</v>
      </c>
      <c r="D431" s="7" t="n">
        <v>0</v>
      </c>
      <c r="E431" s="7" t="n">
        <v>0</v>
      </c>
      <c r="F431" s="7" t="n">
        <v>0</v>
      </c>
      <c r="G431" s="7" t="n">
        <v>0</v>
      </c>
      <c r="H431" s="7" t="n">
        <v>0</v>
      </c>
      <c r="I431" s="8" t="n">
        <v>0</v>
      </c>
      <c r="J431" s="6" t="n">
        <v>2</v>
      </c>
      <c r="K431" s="7" t="n">
        <v>2</v>
      </c>
      <c r="L431" s="7" t="n">
        <v>2</v>
      </c>
      <c r="M431" s="7" t="n">
        <v>2</v>
      </c>
      <c r="N431" s="7" t="n">
        <v>2</v>
      </c>
      <c r="O431" s="7" t="n">
        <v>2</v>
      </c>
      <c r="P431" s="7" t="n">
        <v>2</v>
      </c>
      <c r="Q431" s="8" t="n">
        <v>2</v>
      </c>
    </row>
    <row r="432" customFormat="false" ht="15" hidden="false" customHeight="false" outlineLevel="0" collapsed="false">
      <c r="A432" s="0" t="s">
        <v>440</v>
      </c>
      <c r="B432" s="6" t="n">
        <v>0</v>
      </c>
      <c r="C432" s="7" t="n">
        <v>0</v>
      </c>
      <c r="D432" s="7" t="n">
        <v>0</v>
      </c>
      <c r="E432" s="7" t="n">
        <v>0</v>
      </c>
      <c r="F432" s="7" t="n">
        <v>0</v>
      </c>
      <c r="G432" s="7" t="n">
        <v>0</v>
      </c>
      <c r="H432" s="7" t="n">
        <v>0</v>
      </c>
      <c r="I432" s="8" t="n">
        <v>0</v>
      </c>
      <c r="J432" s="6" t="n">
        <v>2</v>
      </c>
      <c r="K432" s="7" t="n">
        <v>2</v>
      </c>
      <c r="L432" s="7" t="n">
        <v>2</v>
      </c>
      <c r="M432" s="7" t="n">
        <v>2</v>
      </c>
      <c r="N432" s="7" t="n">
        <v>2</v>
      </c>
      <c r="O432" s="7" t="n">
        <v>2</v>
      </c>
      <c r="P432" s="7" t="n">
        <v>2</v>
      </c>
      <c r="Q432" s="8" t="n">
        <v>2</v>
      </c>
    </row>
    <row r="433" customFormat="false" ht="15" hidden="false" customHeight="false" outlineLevel="0" collapsed="false">
      <c r="A433" s="0" t="s">
        <v>441</v>
      </c>
      <c r="B433" s="6" t="n">
        <v>20</v>
      </c>
      <c r="C433" s="7" t="n">
        <v>93</v>
      </c>
      <c r="D433" s="7" t="n">
        <v>34</v>
      </c>
      <c r="E433" s="7" t="n">
        <v>181</v>
      </c>
      <c r="F433" s="7" t="n">
        <v>23</v>
      </c>
      <c r="G433" s="7" t="n">
        <v>38</v>
      </c>
      <c r="H433" s="7" t="n">
        <v>38</v>
      </c>
      <c r="I433" s="8" t="n">
        <v>158</v>
      </c>
      <c r="J433" s="6" t="n">
        <v>8.61194494376867</v>
      </c>
      <c r="K433" s="7" t="n">
        <v>38.9663200977489</v>
      </c>
      <c r="L433" s="7" t="n">
        <v>36</v>
      </c>
      <c r="M433" s="7" t="n">
        <v>59.4789894024134</v>
      </c>
      <c r="N433" s="7" t="n">
        <v>11.2723179951081</v>
      </c>
      <c r="O433" s="7" t="n">
        <v>23.724610086748</v>
      </c>
      <c r="P433" s="7" t="n">
        <v>37.7607229565687</v>
      </c>
      <c r="Q433" s="8" t="n">
        <v>79.8236774882727</v>
      </c>
    </row>
    <row r="434" customFormat="false" ht="15" hidden="false" customHeight="false" outlineLevel="0" collapsed="false">
      <c r="A434" s="0" t="s">
        <v>442</v>
      </c>
      <c r="B434" s="6" t="n">
        <v>289</v>
      </c>
      <c r="C434" s="7" t="n">
        <v>363</v>
      </c>
      <c r="D434" s="7" t="n">
        <v>331</v>
      </c>
      <c r="E434" s="7" t="n">
        <v>807</v>
      </c>
      <c r="F434" s="7" t="n">
        <v>366</v>
      </c>
      <c r="G434" s="7" t="n">
        <v>214</v>
      </c>
      <c r="H434" s="7" t="n">
        <v>305</v>
      </c>
      <c r="I434" s="8" t="n">
        <v>738</v>
      </c>
      <c r="J434" s="6" t="n">
        <v>97.5426044374572</v>
      </c>
      <c r="K434" s="7" t="n">
        <v>146.287894575085</v>
      </c>
      <c r="L434" s="7" t="n">
        <v>333</v>
      </c>
      <c r="M434" s="7" t="n">
        <v>258.27372623065</v>
      </c>
      <c r="N434" s="7" t="n">
        <v>149.550799400415</v>
      </c>
      <c r="O434" s="7" t="n">
        <v>124.343856804318</v>
      </c>
      <c r="P434" s="7" t="n">
        <v>289.026855309301</v>
      </c>
      <c r="Q434" s="8" t="n">
        <v>365.505531559147</v>
      </c>
    </row>
    <row r="435" customFormat="false" ht="15" hidden="false" customHeight="false" outlineLevel="0" collapsed="false">
      <c r="A435" s="0" t="s">
        <v>443</v>
      </c>
      <c r="B435" s="6" t="n">
        <v>0</v>
      </c>
      <c r="C435" s="7" t="n">
        <v>0</v>
      </c>
      <c r="D435" s="7" t="n">
        <v>0</v>
      </c>
      <c r="E435" s="7" t="n">
        <v>0</v>
      </c>
      <c r="F435" s="7" t="n">
        <v>0</v>
      </c>
      <c r="G435" s="7" t="n">
        <v>0</v>
      </c>
      <c r="H435" s="7" t="n">
        <v>0</v>
      </c>
      <c r="I435" s="8" t="n">
        <v>0</v>
      </c>
      <c r="J435" s="6" t="n">
        <v>2</v>
      </c>
      <c r="K435" s="7" t="n">
        <v>2</v>
      </c>
      <c r="L435" s="7" t="n">
        <v>2</v>
      </c>
      <c r="M435" s="7" t="n">
        <v>2</v>
      </c>
      <c r="N435" s="7" t="n">
        <v>2</v>
      </c>
      <c r="O435" s="7" t="n">
        <v>2</v>
      </c>
      <c r="P435" s="7" t="n">
        <v>2</v>
      </c>
      <c r="Q435" s="8" t="n">
        <v>2</v>
      </c>
    </row>
    <row r="436" customFormat="false" ht="15" hidden="false" customHeight="false" outlineLevel="0" collapsed="false">
      <c r="A436" s="0" t="s">
        <v>444</v>
      </c>
      <c r="B436" s="6" t="n">
        <v>12</v>
      </c>
      <c r="C436" s="7" t="n">
        <v>14</v>
      </c>
      <c r="D436" s="7" t="n">
        <v>66</v>
      </c>
      <c r="E436" s="7" t="n">
        <v>282</v>
      </c>
      <c r="F436" s="7" t="n">
        <v>12</v>
      </c>
      <c r="G436" s="7" t="n">
        <v>5</v>
      </c>
      <c r="H436" s="7" t="n">
        <v>24</v>
      </c>
      <c r="I436" s="8" t="n">
        <v>89</v>
      </c>
      <c r="J436" s="6" t="n">
        <v>5.9671669662612</v>
      </c>
      <c r="K436" s="7" t="n">
        <v>7.56482238030629</v>
      </c>
      <c r="L436" s="7" t="n">
        <v>68</v>
      </c>
      <c r="M436" s="7" t="n">
        <v>91.5529006159148</v>
      </c>
      <c r="N436" s="7" t="n">
        <v>6.83773112788248</v>
      </c>
      <c r="O436" s="7" t="n">
        <v>4.85850132720369</v>
      </c>
      <c r="P436" s="7" t="n">
        <v>24.5857197620434</v>
      </c>
      <c r="Q436" s="8" t="n">
        <v>45.8373879522549</v>
      </c>
    </row>
    <row r="437" customFormat="false" ht="15" hidden="false" customHeight="false" outlineLevel="0" collapsed="false">
      <c r="A437" s="0" t="s">
        <v>445</v>
      </c>
      <c r="B437" s="6" t="n">
        <v>4</v>
      </c>
      <c r="C437" s="7" t="n">
        <v>22</v>
      </c>
      <c r="D437" s="7" t="n">
        <v>6</v>
      </c>
      <c r="E437" s="7" t="n">
        <v>8</v>
      </c>
      <c r="F437" s="7" t="n">
        <v>1</v>
      </c>
      <c r="G437" s="7" t="n">
        <v>7</v>
      </c>
      <c r="H437" s="7" t="n">
        <v>3</v>
      </c>
      <c r="I437" s="8" t="n">
        <v>9</v>
      </c>
      <c r="J437" s="6" t="n">
        <v>3.32238898875373</v>
      </c>
      <c r="K437" s="7" t="n">
        <v>10.7447208833385</v>
      </c>
      <c r="L437" s="7" t="n">
        <v>8</v>
      </c>
      <c r="M437" s="7" t="n">
        <v>4.5405078188912</v>
      </c>
      <c r="N437" s="7" t="n">
        <v>2.40314426065687</v>
      </c>
      <c r="O437" s="7" t="n">
        <v>6.00190185808516</v>
      </c>
      <c r="P437" s="7" t="n">
        <v>4.82321497025542</v>
      </c>
      <c r="Q437" s="8" t="n">
        <v>6.43299428730667</v>
      </c>
    </row>
    <row r="438" customFormat="false" ht="15" hidden="false" customHeight="false" outlineLevel="0" collapsed="false">
      <c r="A438" s="0" t="s">
        <v>446</v>
      </c>
      <c r="B438" s="6" t="n">
        <v>0</v>
      </c>
      <c r="C438" s="7" t="n">
        <v>0</v>
      </c>
      <c r="D438" s="7" t="n">
        <v>0</v>
      </c>
      <c r="E438" s="7" t="n">
        <v>0</v>
      </c>
      <c r="F438" s="7" t="n">
        <v>0</v>
      </c>
      <c r="G438" s="7" t="n">
        <v>0</v>
      </c>
      <c r="H438" s="7" t="n">
        <v>0</v>
      </c>
      <c r="I438" s="8" t="n">
        <v>0</v>
      </c>
      <c r="J438" s="6" t="n">
        <v>2</v>
      </c>
      <c r="K438" s="7" t="n">
        <v>2</v>
      </c>
      <c r="L438" s="7" t="n">
        <v>2</v>
      </c>
      <c r="M438" s="7" t="n">
        <v>2</v>
      </c>
      <c r="N438" s="7" t="n">
        <v>2</v>
      </c>
      <c r="O438" s="7" t="n">
        <v>2</v>
      </c>
      <c r="P438" s="7" t="n">
        <v>2</v>
      </c>
      <c r="Q438" s="8" t="n">
        <v>2</v>
      </c>
    </row>
    <row r="439" customFormat="false" ht="15" hidden="false" customHeight="false" outlineLevel="0" collapsed="false">
      <c r="A439" s="0" t="s">
        <v>447</v>
      </c>
      <c r="B439" s="6" t="n">
        <v>182</v>
      </c>
      <c r="C439" s="7" t="n">
        <v>85</v>
      </c>
      <c r="D439" s="7" t="n">
        <v>79</v>
      </c>
      <c r="E439" s="7" t="n">
        <v>298</v>
      </c>
      <c r="F439" s="7" t="n">
        <v>295</v>
      </c>
      <c r="G439" s="7" t="n">
        <v>116</v>
      </c>
      <c r="H439" s="7" t="n">
        <v>55</v>
      </c>
      <c r="I439" s="8" t="n">
        <v>275</v>
      </c>
      <c r="J439" s="6" t="n">
        <v>62.1686989882949</v>
      </c>
      <c r="K439" s="7" t="n">
        <v>35.7864215947168</v>
      </c>
      <c r="L439" s="7" t="n">
        <v>81</v>
      </c>
      <c r="M439" s="7" t="n">
        <v>96.6339162536972</v>
      </c>
      <c r="N439" s="7" t="n">
        <v>120.927556893778</v>
      </c>
      <c r="O439" s="7" t="n">
        <v>68.3172307911255</v>
      </c>
      <c r="P439" s="7" t="n">
        <v>53.7589411213494</v>
      </c>
      <c r="Q439" s="8" t="n">
        <v>137.452603223259</v>
      </c>
    </row>
    <row r="440" customFormat="false" ht="15" hidden="false" customHeight="false" outlineLevel="0" collapsed="false">
      <c r="A440" s="0" t="s">
        <v>448</v>
      </c>
      <c r="B440" s="6" t="n">
        <v>47</v>
      </c>
      <c r="C440" s="7" t="n">
        <v>62</v>
      </c>
      <c r="D440" s="7" t="n">
        <v>69</v>
      </c>
      <c r="E440" s="7" t="n">
        <v>118</v>
      </c>
      <c r="F440" s="7" t="n">
        <v>68</v>
      </c>
      <c r="G440" s="7" t="n">
        <v>53</v>
      </c>
      <c r="H440" s="7" t="n">
        <v>164</v>
      </c>
      <c r="I440" s="8" t="n">
        <v>176</v>
      </c>
      <c r="J440" s="6" t="n">
        <v>17.5380706178564</v>
      </c>
      <c r="K440" s="7" t="n">
        <v>26.6442133984993</v>
      </c>
      <c r="L440" s="7" t="n">
        <v>71</v>
      </c>
      <c r="M440" s="7" t="n">
        <v>39.4724903286452</v>
      </c>
      <c r="N440" s="7" t="n">
        <v>29.4138097246674</v>
      </c>
      <c r="O440" s="7" t="n">
        <v>32.3001140683591</v>
      </c>
      <c r="P440" s="7" t="n">
        <v>156.335751707296</v>
      </c>
      <c r="Q440" s="8" t="n">
        <v>88.6896660628861</v>
      </c>
    </row>
    <row r="441" customFormat="false" ht="15" hidden="false" customHeight="false" outlineLevel="0" collapsed="false">
      <c r="A441" s="0" t="s">
        <v>449</v>
      </c>
      <c r="B441" s="6" t="n">
        <v>191</v>
      </c>
      <c r="C441" s="7" t="n">
        <v>318</v>
      </c>
      <c r="D441" s="7" t="n">
        <v>146</v>
      </c>
      <c r="E441" s="7" t="n">
        <v>609</v>
      </c>
      <c r="F441" s="7" t="n">
        <v>469</v>
      </c>
      <c r="G441" s="7" t="n">
        <v>413</v>
      </c>
      <c r="H441" s="7" t="n">
        <v>273</v>
      </c>
      <c r="I441" s="8" t="n">
        <v>425</v>
      </c>
      <c r="J441" s="6" t="n">
        <v>65.1440742129908</v>
      </c>
      <c r="K441" s="7" t="n">
        <v>128.400965495529</v>
      </c>
      <c r="L441" s="7" t="n">
        <v>148</v>
      </c>
      <c r="M441" s="7" t="n">
        <v>195.396157713093</v>
      </c>
      <c r="N441" s="7" t="n">
        <v>191.074658248073</v>
      </c>
      <c r="O441" s="7" t="n">
        <v>238.112209627025</v>
      </c>
      <c r="P441" s="7" t="n">
        <v>258.912562293243</v>
      </c>
      <c r="Q441" s="8" t="n">
        <v>211.335841345037</v>
      </c>
    </row>
    <row r="442" customFormat="false" ht="15" hidden="false" customHeight="false" outlineLevel="0" collapsed="false">
      <c r="A442" s="0" t="s">
        <v>450</v>
      </c>
      <c r="B442" s="6" t="n">
        <v>73</v>
      </c>
      <c r="C442" s="7" t="n">
        <v>86</v>
      </c>
      <c r="D442" s="7" t="n">
        <v>53</v>
      </c>
      <c r="E442" s="7" t="n">
        <v>81</v>
      </c>
      <c r="F442" s="7" t="n">
        <v>70</v>
      </c>
      <c r="G442" s="7" t="n">
        <v>50</v>
      </c>
      <c r="H442" s="7" t="n">
        <v>55</v>
      </c>
      <c r="I442" s="8" t="n">
        <v>78</v>
      </c>
      <c r="J442" s="6" t="n">
        <v>26.1335990447556</v>
      </c>
      <c r="K442" s="7" t="n">
        <v>36.1839089075958</v>
      </c>
      <c r="L442" s="7" t="n">
        <v>55</v>
      </c>
      <c r="M442" s="7" t="n">
        <v>27.7226416662734</v>
      </c>
      <c r="N442" s="7" t="n">
        <v>30.2200982459811</v>
      </c>
      <c r="O442" s="7" t="n">
        <v>30.5850132720369</v>
      </c>
      <c r="P442" s="7" t="n">
        <v>53.7589411213494</v>
      </c>
      <c r="Q442" s="8" t="n">
        <v>40.4192838233245</v>
      </c>
    </row>
    <row r="443" customFormat="false" ht="15" hidden="false" customHeight="false" outlineLevel="0" collapsed="false">
      <c r="A443" s="0" t="s">
        <v>451</v>
      </c>
      <c r="B443" s="6" t="n">
        <v>9</v>
      </c>
      <c r="C443" s="7" t="n">
        <v>0</v>
      </c>
      <c r="D443" s="7" t="n">
        <v>6</v>
      </c>
      <c r="E443" s="7" t="n">
        <v>10</v>
      </c>
      <c r="F443" s="7" t="n">
        <v>15</v>
      </c>
      <c r="G443" s="7" t="n">
        <v>0</v>
      </c>
      <c r="H443" s="7" t="n">
        <v>0</v>
      </c>
      <c r="I443" s="8" t="n">
        <v>1</v>
      </c>
      <c r="J443" s="6" t="n">
        <v>4.9753752246959</v>
      </c>
      <c r="K443" s="7" t="n">
        <v>2</v>
      </c>
      <c r="L443" s="7" t="n">
        <v>8</v>
      </c>
      <c r="M443" s="7" t="n">
        <v>5.175634773614</v>
      </c>
      <c r="N443" s="7" t="n">
        <v>8.04716390985309</v>
      </c>
      <c r="O443" s="7" t="n">
        <v>2</v>
      </c>
      <c r="P443" s="7" t="n">
        <v>2</v>
      </c>
      <c r="Q443" s="8" t="n">
        <v>2.49255492081185</v>
      </c>
    </row>
    <row r="444" customFormat="false" ht="15" hidden="false" customHeight="false" outlineLevel="0" collapsed="false">
      <c r="A444" s="0" t="s">
        <v>452</v>
      </c>
      <c r="B444" s="6" t="n">
        <v>42</v>
      </c>
      <c r="C444" s="7" t="n">
        <v>18</v>
      </c>
      <c r="D444" s="7" t="n">
        <v>2</v>
      </c>
      <c r="E444" s="7" t="n">
        <v>10</v>
      </c>
      <c r="F444" s="7" t="n">
        <v>9</v>
      </c>
      <c r="G444" s="7" t="n">
        <v>7</v>
      </c>
      <c r="H444" s="7" t="n">
        <v>4</v>
      </c>
      <c r="I444" s="8" t="n">
        <v>8</v>
      </c>
      <c r="J444" s="6" t="n">
        <v>15.8850843819142</v>
      </c>
      <c r="K444" s="7" t="n">
        <v>9.15477163182237</v>
      </c>
      <c r="L444" s="7" t="n">
        <v>4</v>
      </c>
      <c r="M444" s="7" t="n">
        <v>5.175634773614</v>
      </c>
      <c r="N444" s="7" t="n">
        <v>5.62829834591186</v>
      </c>
      <c r="O444" s="7" t="n">
        <v>6.00190185808516</v>
      </c>
      <c r="P444" s="7" t="n">
        <v>5.76428662700723</v>
      </c>
      <c r="Q444" s="8" t="n">
        <v>5.94043936649482</v>
      </c>
    </row>
    <row r="445" customFormat="false" ht="15" hidden="false" customHeight="false" outlineLevel="0" collapsed="false">
      <c r="A445" s="0" t="s">
        <v>453</v>
      </c>
      <c r="B445" s="6" t="n">
        <v>0</v>
      </c>
      <c r="C445" s="7" t="n">
        <v>0</v>
      </c>
      <c r="D445" s="7" t="n">
        <v>0</v>
      </c>
      <c r="E445" s="7" t="n">
        <v>0</v>
      </c>
      <c r="F445" s="7" t="n">
        <v>0</v>
      </c>
      <c r="G445" s="7" t="n">
        <v>0</v>
      </c>
      <c r="H445" s="7" t="n">
        <v>0</v>
      </c>
      <c r="I445" s="8" t="n">
        <v>0</v>
      </c>
      <c r="J445" s="6" t="n">
        <v>2</v>
      </c>
      <c r="K445" s="7" t="n">
        <v>2</v>
      </c>
      <c r="L445" s="7" t="n">
        <v>2</v>
      </c>
      <c r="M445" s="7" t="n">
        <v>2</v>
      </c>
      <c r="N445" s="7" t="n">
        <v>2</v>
      </c>
      <c r="O445" s="7" t="n">
        <v>2</v>
      </c>
      <c r="P445" s="7" t="n">
        <v>2</v>
      </c>
      <c r="Q445" s="8" t="n">
        <v>2</v>
      </c>
    </row>
    <row r="446" customFormat="false" ht="15" hidden="false" customHeight="false" outlineLevel="0" collapsed="false">
      <c r="A446" s="0" t="s">
        <v>454</v>
      </c>
      <c r="B446" s="6" t="n">
        <v>0</v>
      </c>
      <c r="C446" s="7" t="n">
        <v>0</v>
      </c>
      <c r="D446" s="7" t="n">
        <v>0</v>
      </c>
      <c r="E446" s="7" t="n">
        <v>0</v>
      </c>
      <c r="F446" s="7" t="n">
        <v>0</v>
      </c>
      <c r="G446" s="7" t="n">
        <v>0</v>
      </c>
      <c r="H446" s="7" t="n">
        <v>0</v>
      </c>
      <c r="I446" s="8" t="n">
        <v>0</v>
      </c>
      <c r="J446" s="6" t="n">
        <v>2</v>
      </c>
      <c r="K446" s="7" t="n">
        <v>2</v>
      </c>
      <c r="L446" s="7" t="n">
        <v>2</v>
      </c>
      <c r="M446" s="7" t="n">
        <v>2</v>
      </c>
      <c r="N446" s="7" t="n">
        <v>2</v>
      </c>
      <c r="O446" s="7" t="n">
        <v>2</v>
      </c>
      <c r="P446" s="7" t="n">
        <v>2</v>
      </c>
      <c r="Q446" s="8" t="n">
        <v>2</v>
      </c>
    </row>
    <row r="447" customFormat="false" ht="15" hidden="false" customHeight="false" outlineLevel="0" collapsed="false">
      <c r="A447" s="0" t="s">
        <v>455</v>
      </c>
      <c r="B447" s="6" t="n">
        <v>8</v>
      </c>
      <c r="C447" s="7" t="n">
        <v>0</v>
      </c>
      <c r="D447" s="7" t="n">
        <v>4</v>
      </c>
      <c r="E447" s="7" t="n">
        <v>2</v>
      </c>
      <c r="F447" s="7" t="n">
        <v>1</v>
      </c>
      <c r="G447" s="7" t="n">
        <v>1</v>
      </c>
      <c r="H447" s="7" t="n">
        <v>0</v>
      </c>
      <c r="I447" s="8" t="n">
        <v>3</v>
      </c>
      <c r="J447" s="6" t="n">
        <v>4.64477797750747</v>
      </c>
      <c r="K447" s="7" t="n">
        <v>2</v>
      </c>
      <c r="L447" s="7" t="n">
        <v>6</v>
      </c>
      <c r="M447" s="7" t="n">
        <v>2.6351269547228</v>
      </c>
      <c r="N447" s="7" t="n">
        <v>2.40314426065687</v>
      </c>
      <c r="O447" s="7" t="n">
        <v>2.57170026544074</v>
      </c>
      <c r="P447" s="7" t="n">
        <v>2</v>
      </c>
      <c r="Q447" s="8" t="n">
        <v>3.47766476243556</v>
      </c>
    </row>
    <row r="448" customFormat="false" ht="15" hidden="false" customHeight="false" outlineLevel="0" collapsed="false">
      <c r="A448" s="0" t="s">
        <v>456</v>
      </c>
      <c r="B448" s="6" t="n">
        <v>0</v>
      </c>
      <c r="C448" s="7" t="n">
        <v>0</v>
      </c>
      <c r="D448" s="7" t="n">
        <v>0</v>
      </c>
      <c r="E448" s="7" t="n">
        <v>1</v>
      </c>
      <c r="F448" s="7" t="n">
        <v>0</v>
      </c>
      <c r="G448" s="7" t="n">
        <v>1</v>
      </c>
      <c r="H448" s="7" t="n">
        <v>0</v>
      </c>
      <c r="I448" s="8" t="n">
        <v>0</v>
      </c>
      <c r="J448" s="6" t="n">
        <v>2</v>
      </c>
      <c r="K448" s="7" t="n">
        <v>2</v>
      </c>
      <c r="L448" s="7" t="n">
        <v>2</v>
      </c>
      <c r="M448" s="7" t="n">
        <v>2.3175634773614</v>
      </c>
      <c r="N448" s="7" t="n">
        <v>2</v>
      </c>
      <c r="O448" s="7" t="n">
        <v>2.57170026544074</v>
      </c>
      <c r="P448" s="7" t="n">
        <v>2</v>
      </c>
      <c r="Q448" s="8" t="n">
        <v>2</v>
      </c>
    </row>
    <row r="449" customFormat="false" ht="15" hidden="false" customHeight="false" outlineLevel="0" collapsed="false">
      <c r="A449" s="0" t="s">
        <v>457</v>
      </c>
      <c r="B449" s="6" t="n">
        <v>150</v>
      </c>
      <c r="C449" s="7" t="n">
        <v>476</v>
      </c>
      <c r="D449" s="7" t="n">
        <v>417</v>
      </c>
      <c r="E449" s="7" t="n">
        <v>1000</v>
      </c>
      <c r="F449" s="7" t="n">
        <v>233</v>
      </c>
      <c r="G449" s="7" t="n">
        <v>175</v>
      </c>
      <c r="H449" s="7" t="n">
        <v>268</v>
      </c>
      <c r="I449" s="8" t="n">
        <v>711</v>
      </c>
      <c r="J449" s="6" t="n">
        <v>51.589587078265</v>
      </c>
      <c r="K449" s="7" t="n">
        <v>191.203960930414</v>
      </c>
      <c r="L449" s="7" t="n">
        <v>419</v>
      </c>
      <c r="M449" s="7" t="n">
        <v>319.5634773614</v>
      </c>
      <c r="N449" s="7" t="n">
        <v>95.9326127330514</v>
      </c>
      <c r="O449" s="7" t="n">
        <v>102.047546452129</v>
      </c>
      <c r="P449" s="7" t="n">
        <v>254.207204009484</v>
      </c>
      <c r="Q449" s="8" t="n">
        <v>352.206548697227</v>
      </c>
    </row>
    <row r="450" customFormat="false" ht="15" hidden="false" customHeight="false" outlineLevel="0" collapsed="false">
      <c r="A450" s="0" t="s">
        <v>458</v>
      </c>
      <c r="B450" s="6" t="n">
        <v>709</v>
      </c>
      <c r="C450" s="7" t="n">
        <v>3045</v>
      </c>
      <c r="D450" s="7" t="n">
        <v>581</v>
      </c>
      <c r="E450" s="7" t="n">
        <v>1698</v>
      </c>
      <c r="F450" s="7" t="n">
        <v>911</v>
      </c>
      <c r="G450" s="7" t="n">
        <v>1631</v>
      </c>
      <c r="H450" s="7" t="n">
        <v>600</v>
      </c>
      <c r="I450" s="8" t="n">
        <v>1501</v>
      </c>
      <c r="J450" s="6" t="n">
        <v>236.393448256599</v>
      </c>
      <c r="K450" s="7" t="n">
        <v>1212.34886771662</v>
      </c>
      <c r="L450" s="7" t="n">
        <v>583</v>
      </c>
      <c r="M450" s="7" t="n">
        <v>541.222784559657</v>
      </c>
      <c r="N450" s="7" t="n">
        <v>369.264421458411</v>
      </c>
      <c r="O450" s="7" t="n">
        <v>934.443132933843</v>
      </c>
      <c r="P450" s="7" t="n">
        <v>566.642994051084</v>
      </c>
      <c r="Q450" s="8" t="n">
        <v>741.324936138591</v>
      </c>
    </row>
    <row r="451" customFormat="false" ht="15" hidden="false" customHeight="false" outlineLevel="0" collapsed="false">
      <c r="A451" s="0" t="s">
        <v>459</v>
      </c>
      <c r="B451" s="6" t="n">
        <v>787</v>
      </c>
      <c r="C451" s="7" t="n">
        <v>9817</v>
      </c>
      <c r="D451" s="7" t="n">
        <v>426</v>
      </c>
      <c r="E451" s="7" t="n">
        <v>7184</v>
      </c>
      <c r="F451" s="7" t="n">
        <v>2355</v>
      </c>
      <c r="G451" s="7" t="n">
        <v>9193</v>
      </c>
      <c r="H451" s="7" t="n">
        <v>422</v>
      </c>
      <c r="I451" s="8" t="n">
        <v>2204</v>
      </c>
      <c r="J451" s="6" t="n">
        <v>262.180033537297</v>
      </c>
      <c r="K451" s="7" t="n">
        <v>3904.13295053335</v>
      </c>
      <c r="L451" s="7" t="n">
        <v>428</v>
      </c>
      <c r="M451" s="7" t="n">
        <v>2283.3760213643</v>
      </c>
      <c r="N451" s="7" t="n">
        <v>951.404733846936</v>
      </c>
      <c r="O451" s="7" t="n">
        <v>5257.6405401967</v>
      </c>
      <c r="P451" s="7" t="n">
        <v>399.132239149262</v>
      </c>
      <c r="Q451" s="8" t="n">
        <v>1087.59104546932</v>
      </c>
    </row>
    <row r="452" customFormat="false" ht="15" hidden="false" customHeight="false" outlineLevel="0" collapsed="false">
      <c r="A452" s="0" t="s">
        <v>460</v>
      </c>
      <c r="B452" s="6" t="n">
        <v>13</v>
      </c>
      <c r="C452" s="7" t="n">
        <v>74</v>
      </c>
      <c r="D452" s="7" t="n">
        <v>27</v>
      </c>
      <c r="E452" s="7" t="n">
        <v>149</v>
      </c>
      <c r="F452" s="7" t="n">
        <v>20</v>
      </c>
      <c r="G452" s="7" t="n">
        <v>37</v>
      </c>
      <c r="H452" s="7" t="n">
        <v>11</v>
      </c>
      <c r="I452" s="8" t="n">
        <v>59</v>
      </c>
      <c r="J452" s="6" t="n">
        <v>6.29776421344963</v>
      </c>
      <c r="K452" s="7" t="n">
        <v>31.4140611530475</v>
      </c>
      <c r="L452" s="7" t="n">
        <v>29</v>
      </c>
      <c r="M452" s="7" t="n">
        <v>49.3169581268486</v>
      </c>
      <c r="N452" s="7" t="n">
        <v>10.0628852131375</v>
      </c>
      <c r="O452" s="7" t="n">
        <v>23.1529098213073</v>
      </c>
      <c r="P452" s="7" t="n">
        <v>12.3517882242699</v>
      </c>
      <c r="Q452" s="8" t="n">
        <v>31.0607403278993</v>
      </c>
    </row>
    <row r="453" customFormat="false" ht="15" hidden="false" customHeight="false" outlineLevel="0" collapsed="false">
      <c r="A453" s="0" t="s">
        <v>461</v>
      </c>
      <c r="B453" s="6" t="n">
        <v>16</v>
      </c>
      <c r="C453" s="7" t="n">
        <v>46</v>
      </c>
      <c r="D453" s="7" t="n">
        <v>13</v>
      </c>
      <c r="E453" s="7" t="n">
        <v>302</v>
      </c>
      <c r="F453" s="7" t="n">
        <v>41</v>
      </c>
      <c r="G453" s="7" t="n">
        <v>102</v>
      </c>
      <c r="H453" s="7" t="n">
        <v>26</v>
      </c>
      <c r="I453" s="8" t="n">
        <v>241</v>
      </c>
      <c r="J453" s="6" t="n">
        <v>7.28955595501493</v>
      </c>
      <c r="K453" s="7" t="n">
        <v>20.284416392435</v>
      </c>
      <c r="L453" s="7" t="n">
        <v>15</v>
      </c>
      <c r="M453" s="7" t="n">
        <v>97.9041701631428</v>
      </c>
      <c r="N453" s="7" t="n">
        <v>18.5289146869318</v>
      </c>
      <c r="O453" s="7" t="n">
        <v>60.3134270749552</v>
      </c>
      <c r="P453" s="7" t="n">
        <v>26.467863075547</v>
      </c>
      <c r="Q453" s="8" t="n">
        <v>120.705735915656</v>
      </c>
    </row>
    <row r="454" customFormat="false" ht="15" hidden="false" customHeight="false" outlineLevel="0" collapsed="false">
      <c r="A454" s="0" t="s">
        <v>462</v>
      </c>
      <c r="B454" s="6" t="n">
        <v>1</v>
      </c>
      <c r="C454" s="7" t="n">
        <v>1</v>
      </c>
      <c r="D454" s="7" t="n">
        <v>2</v>
      </c>
      <c r="E454" s="7" t="n">
        <v>9</v>
      </c>
      <c r="F454" s="7" t="n">
        <v>2</v>
      </c>
      <c r="G454" s="7" t="n">
        <v>2</v>
      </c>
      <c r="H454" s="7" t="n">
        <v>2</v>
      </c>
      <c r="I454" s="8" t="n">
        <v>4</v>
      </c>
      <c r="J454" s="6" t="n">
        <v>2.33059724718843</v>
      </c>
      <c r="K454" s="7" t="n">
        <v>2.39748731287902</v>
      </c>
      <c r="L454" s="7" t="n">
        <v>4</v>
      </c>
      <c r="M454" s="7" t="n">
        <v>4.8580712962526</v>
      </c>
      <c r="N454" s="7" t="n">
        <v>2.80628852131375</v>
      </c>
      <c r="O454" s="7" t="n">
        <v>3.14340053088147</v>
      </c>
      <c r="P454" s="7" t="n">
        <v>3.88214331350361</v>
      </c>
      <c r="Q454" s="8" t="n">
        <v>3.97021968324741</v>
      </c>
    </row>
    <row r="455" customFormat="false" ht="15" hidden="false" customHeight="false" outlineLevel="0" collapsed="false">
      <c r="A455" s="0" t="s">
        <v>463</v>
      </c>
      <c r="B455" s="6" t="n">
        <v>894</v>
      </c>
      <c r="C455" s="7" t="n">
        <v>323</v>
      </c>
      <c r="D455" s="7" t="n">
        <v>462</v>
      </c>
      <c r="E455" s="7" t="n">
        <v>3559</v>
      </c>
      <c r="F455" s="7" t="n">
        <v>1951</v>
      </c>
      <c r="G455" s="7" t="n">
        <v>293</v>
      </c>
      <c r="H455" s="7" t="n">
        <v>335</v>
      </c>
      <c r="I455" s="8" t="n">
        <v>2140</v>
      </c>
      <c r="J455" s="6" t="n">
        <v>297.553938986459</v>
      </c>
      <c r="K455" s="7" t="n">
        <v>130.388402059924</v>
      </c>
      <c r="L455" s="7" t="n">
        <v>464</v>
      </c>
      <c r="M455" s="7" t="n">
        <v>1132.20841592922</v>
      </c>
      <c r="N455" s="7" t="n">
        <v>788.534452541559</v>
      </c>
      <c r="O455" s="7" t="n">
        <v>169.508177774136</v>
      </c>
      <c r="P455" s="7" t="n">
        <v>317.259005011855</v>
      </c>
      <c r="Q455" s="8" t="n">
        <v>1056.06753053736</v>
      </c>
    </row>
    <row r="456" customFormat="false" ht="15" hidden="false" customHeight="false" outlineLevel="0" collapsed="false">
      <c r="A456" s="0" t="s">
        <v>464</v>
      </c>
      <c r="B456" s="6" t="n">
        <v>259</v>
      </c>
      <c r="C456" s="7" t="n">
        <v>266</v>
      </c>
      <c r="D456" s="7" t="n">
        <v>167</v>
      </c>
      <c r="E456" s="7" t="n">
        <v>205</v>
      </c>
      <c r="F456" s="7" t="n">
        <v>119</v>
      </c>
      <c r="G456" s="7" t="n">
        <v>130</v>
      </c>
      <c r="H456" s="7" t="n">
        <v>120</v>
      </c>
      <c r="I456" s="8" t="n">
        <v>141</v>
      </c>
      <c r="J456" s="6" t="n">
        <v>87.6246870218042</v>
      </c>
      <c r="K456" s="7" t="n">
        <v>107.73162522582</v>
      </c>
      <c r="L456" s="7" t="n">
        <v>169</v>
      </c>
      <c r="M456" s="7" t="n">
        <v>67.100512859087</v>
      </c>
      <c r="N456" s="7" t="n">
        <v>49.9741670181679</v>
      </c>
      <c r="O456" s="7" t="n">
        <v>76.3210345072959</v>
      </c>
      <c r="P456" s="7" t="n">
        <v>114.928598810217</v>
      </c>
      <c r="Q456" s="8" t="n">
        <v>71.4502438344712</v>
      </c>
    </row>
    <row r="457" customFormat="false" ht="15" hidden="false" customHeight="false" outlineLevel="0" collapsed="false">
      <c r="A457" s="0" t="s">
        <v>465</v>
      </c>
      <c r="B457" s="6" t="n">
        <v>458</v>
      </c>
      <c r="C457" s="7" t="n">
        <v>453</v>
      </c>
      <c r="D457" s="7" t="n">
        <v>505</v>
      </c>
      <c r="E457" s="7" t="n">
        <v>3593</v>
      </c>
      <c r="F457" s="7" t="n">
        <v>997</v>
      </c>
      <c r="G457" s="7" t="n">
        <v>184</v>
      </c>
      <c r="H457" s="7" t="n">
        <v>821</v>
      </c>
      <c r="I457" s="8" t="n">
        <v>1607</v>
      </c>
      <c r="J457" s="6" t="n">
        <v>153.413539212302</v>
      </c>
      <c r="K457" s="7" t="n">
        <v>182.061752734196</v>
      </c>
      <c r="L457" s="7" t="n">
        <v>507</v>
      </c>
      <c r="M457" s="7" t="n">
        <v>1143.00557415951</v>
      </c>
      <c r="N457" s="7" t="n">
        <v>403.934827874902</v>
      </c>
      <c r="O457" s="7" t="n">
        <v>107.192848841096</v>
      </c>
      <c r="P457" s="7" t="n">
        <v>774.619830193233</v>
      </c>
      <c r="Q457" s="8" t="n">
        <v>793.535757744647</v>
      </c>
    </row>
    <row r="458" customFormat="false" ht="15" hidden="false" customHeight="false" outlineLevel="0" collapsed="false">
      <c r="A458" s="0" t="s">
        <v>466</v>
      </c>
      <c r="B458" s="6" t="n">
        <v>250</v>
      </c>
      <c r="C458" s="7" t="n">
        <v>364</v>
      </c>
      <c r="D458" s="7" t="n">
        <v>106</v>
      </c>
      <c r="E458" s="7" t="n">
        <v>223</v>
      </c>
      <c r="F458" s="7" t="n">
        <v>151</v>
      </c>
      <c r="G458" s="7" t="n">
        <v>214</v>
      </c>
      <c r="H458" s="7" t="n">
        <v>62</v>
      </c>
      <c r="I458" s="8" t="n">
        <v>149</v>
      </c>
      <c r="J458" s="6" t="n">
        <v>84.6493117971083</v>
      </c>
      <c r="K458" s="7" t="n">
        <v>146.685381887964</v>
      </c>
      <c r="L458" s="7" t="n">
        <v>108</v>
      </c>
      <c r="M458" s="7" t="n">
        <v>72.8166554515922</v>
      </c>
      <c r="N458" s="7" t="n">
        <v>62.8747833591878</v>
      </c>
      <c r="O458" s="7" t="n">
        <v>124.343856804318</v>
      </c>
      <c r="P458" s="7" t="n">
        <v>60.346442718612</v>
      </c>
      <c r="Q458" s="8" t="n">
        <v>75.3906832009661</v>
      </c>
    </row>
    <row r="459" customFormat="false" ht="15" hidden="false" customHeight="false" outlineLevel="0" collapsed="false">
      <c r="A459" s="0" t="s">
        <v>467</v>
      </c>
      <c r="B459" s="6" t="n">
        <v>1494</v>
      </c>
      <c r="C459" s="7" t="n">
        <v>8194</v>
      </c>
      <c r="D459" s="7" t="n">
        <v>660</v>
      </c>
      <c r="E459" s="7" t="n">
        <v>6869</v>
      </c>
      <c r="F459" s="7" t="n">
        <v>3989</v>
      </c>
      <c r="G459" s="7" t="n">
        <v>7376</v>
      </c>
      <c r="H459" s="7" t="n">
        <v>635</v>
      </c>
      <c r="I459" s="8" t="n">
        <v>3066</v>
      </c>
      <c r="J459" s="6" t="n">
        <v>495.912287299519</v>
      </c>
      <c r="K459" s="7" t="n">
        <v>3259.0110417307</v>
      </c>
      <c r="L459" s="7" t="n">
        <v>662</v>
      </c>
      <c r="M459" s="7" t="n">
        <v>2183.34352599546</v>
      </c>
      <c r="N459" s="7" t="n">
        <v>1610.14245576027</v>
      </c>
      <c r="O459" s="7" t="n">
        <v>4218.86115789088</v>
      </c>
      <c r="P459" s="7" t="n">
        <v>599.580502037397</v>
      </c>
      <c r="Q459" s="8" t="n">
        <v>1512.17338720914</v>
      </c>
    </row>
    <row r="460" customFormat="false" ht="15" hidden="false" customHeight="false" outlineLevel="0" collapsed="false">
      <c r="A460" s="0" t="s">
        <v>468</v>
      </c>
      <c r="B460" s="6" t="n">
        <v>0</v>
      </c>
      <c r="C460" s="7" t="n">
        <v>0</v>
      </c>
      <c r="D460" s="7" t="n">
        <v>0</v>
      </c>
      <c r="E460" s="7" t="n">
        <v>0</v>
      </c>
      <c r="F460" s="7" t="n">
        <v>0</v>
      </c>
      <c r="G460" s="7" t="n">
        <v>0</v>
      </c>
      <c r="H460" s="7" t="n">
        <v>0</v>
      </c>
      <c r="I460" s="8" t="n">
        <v>0</v>
      </c>
      <c r="J460" s="6" t="n">
        <v>2</v>
      </c>
      <c r="K460" s="7" t="n">
        <v>2</v>
      </c>
      <c r="L460" s="7" t="n">
        <v>2</v>
      </c>
      <c r="M460" s="7" t="n">
        <v>2</v>
      </c>
      <c r="N460" s="7" t="n">
        <v>2</v>
      </c>
      <c r="O460" s="7" t="n">
        <v>2</v>
      </c>
      <c r="P460" s="7" t="n">
        <v>2</v>
      </c>
      <c r="Q460" s="8" t="n">
        <v>2</v>
      </c>
    </row>
    <row r="461" customFormat="false" ht="15" hidden="false" customHeight="false" outlineLevel="0" collapsed="false">
      <c r="A461" s="0" t="s">
        <v>469</v>
      </c>
      <c r="B461" s="6" t="n">
        <v>3236</v>
      </c>
      <c r="C461" s="7" t="n">
        <v>3084</v>
      </c>
      <c r="D461" s="7" t="n">
        <v>1489</v>
      </c>
      <c r="E461" s="7" t="n">
        <v>5001</v>
      </c>
      <c r="F461" s="7" t="n">
        <v>2647</v>
      </c>
      <c r="G461" s="7" t="n">
        <v>2028</v>
      </c>
      <c r="H461" s="7" t="n">
        <v>1596</v>
      </c>
      <c r="I461" s="8" t="n">
        <v>3935</v>
      </c>
      <c r="J461" s="6" t="n">
        <v>1071.81269190177</v>
      </c>
      <c r="K461" s="7" t="n">
        <v>1227.8508729189</v>
      </c>
      <c r="L461" s="7" t="n">
        <v>1491</v>
      </c>
      <c r="M461" s="7" t="n">
        <v>1590.13495028436</v>
      </c>
      <c r="N461" s="7" t="n">
        <v>1069.12285795874</v>
      </c>
      <c r="O461" s="7" t="n">
        <v>1161.40813831382</v>
      </c>
      <c r="P461" s="7" t="n">
        <v>1503.95036417588</v>
      </c>
      <c r="Q461" s="8" t="n">
        <v>1940.20361339464</v>
      </c>
    </row>
    <row r="462" customFormat="false" ht="15" hidden="false" customHeight="false" outlineLevel="0" collapsed="false">
      <c r="A462" s="0" t="s">
        <v>470</v>
      </c>
      <c r="B462" s="6" t="n">
        <v>86</v>
      </c>
      <c r="C462" s="7" t="n">
        <v>65</v>
      </c>
      <c r="D462" s="7" t="n">
        <v>49</v>
      </c>
      <c r="E462" s="7" t="n">
        <v>350</v>
      </c>
      <c r="F462" s="7" t="n">
        <v>62</v>
      </c>
      <c r="G462" s="7" t="n">
        <v>37</v>
      </c>
      <c r="H462" s="7" t="n">
        <v>58</v>
      </c>
      <c r="I462" s="8" t="n">
        <v>278</v>
      </c>
      <c r="J462" s="6" t="n">
        <v>30.4313632582053</v>
      </c>
      <c r="K462" s="7" t="n">
        <v>27.8366753371363</v>
      </c>
      <c r="L462" s="7" t="n">
        <v>51</v>
      </c>
      <c r="M462" s="7" t="n">
        <v>113.14721707649</v>
      </c>
      <c r="N462" s="7" t="n">
        <v>26.9949441607261</v>
      </c>
      <c r="O462" s="7" t="n">
        <v>23.1529098213073</v>
      </c>
      <c r="P462" s="7" t="n">
        <v>56.5821560916048</v>
      </c>
      <c r="Q462" s="8" t="n">
        <v>138.930267985695</v>
      </c>
    </row>
    <row r="463" customFormat="false" ht="15" hidden="false" customHeight="false" outlineLevel="0" collapsed="false">
      <c r="A463" s="0" t="s">
        <v>471</v>
      </c>
      <c r="B463" s="6" t="n">
        <v>4</v>
      </c>
      <c r="C463" s="7" t="n">
        <v>23</v>
      </c>
      <c r="D463" s="7" t="n">
        <v>7</v>
      </c>
      <c r="E463" s="7" t="n">
        <v>21</v>
      </c>
      <c r="F463" s="7" t="n">
        <v>13</v>
      </c>
      <c r="G463" s="7" t="n">
        <v>29</v>
      </c>
      <c r="H463" s="7" t="n">
        <v>0</v>
      </c>
      <c r="I463" s="8" t="n">
        <v>13</v>
      </c>
      <c r="J463" s="6" t="n">
        <v>3.32238898875373</v>
      </c>
      <c r="K463" s="7" t="n">
        <v>11.1422081962175</v>
      </c>
      <c r="L463" s="7" t="n">
        <v>9</v>
      </c>
      <c r="M463" s="7" t="n">
        <v>8.6688330245894</v>
      </c>
      <c r="N463" s="7" t="n">
        <v>7.24087538853935</v>
      </c>
      <c r="O463" s="7" t="n">
        <v>18.5793076977814</v>
      </c>
      <c r="P463" s="7" t="n">
        <v>2</v>
      </c>
      <c r="Q463" s="8" t="n">
        <v>8.40321397055408</v>
      </c>
    </row>
    <row r="464" customFormat="false" ht="15" hidden="false" customHeight="false" outlineLevel="0" collapsed="false">
      <c r="A464" s="0" t="s">
        <v>472</v>
      </c>
      <c r="B464" s="6" t="n">
        <v>27</v>
      </c>
      <c r="C464" s="7" t="n">
        <v>22</v>
      </c>
      <c r="D464" s="7" t="n">
        <v>12</v>
      </c>
      <c r="E464" s="7" t="n">
        <v>32</v>
      </c>
      <c r="F464" s="7" t="n">
        <v>20</v>
      </c>
      <c r="G464" s="7" t="n">
        <v>17</v>
      </c>
      <c r="H464" s="7" t="n">
        <v>6</v>
      </c>
      <c r="I464" s="8" t="n">
        <v>10</v>
      </c>
      <c r="J464" s="6" t="n">
        <v>10.9261256740877</v>
      </c>
      <c r="K464" s="7" t="n">
        <v>10.7447208833385</v>
      </c>
      <c r="L464" s="7" t="n">
        <v>14</v>
      </c>
      <c r="M464" s="7" t="n">
        <v>12.1620312755648</v>
      </c>
      <c r="N464" s="7" t="n">
        <v>10.0628852131375</v>
      </c>
      <c r="O464" s="7" t="n">
        <v>11.7189045124925</v>
      </c>
      <c r="P464" s="7" t="n">
        <v>7.64642994051084</v>
      </c>
      <c r="Q464" s="8" t="n">
        <v>6.92554920811853</v>
      </c>
    </row>
    <row r="465" customFormat="false" ht="15" hidden="false" customHeight="false" outlineLevel="0" collapsed="false">
      <c r="A465" s="0" t="s">
        <v>473</v>
      </c>
      <c r="B465" s="6" t="n">
        <v>2</v>
      </c>
      <c r="C465" s="7" t="n">
        <v>7</v>
      </c>
      <c r="D465" s="7" t="n">
        <v>2</v>
      </c>
      <c r="E465" s="7" t="n">
        <v>6</v>
      </c>
      <c r="F465" s="7" t="n">
        <v>3</v>
      </c>
      <c r="G465" s="7" t="n">
        <v>4</v>
      </c>
      <c r="H465" s="7" t="n">
        <v>0</v>
      </c>
      <c r="I465" s="8" t="n">
        <v>2</v>
      </c>
      <c r="J465" s="6" t="n">
        <v>2.66119449437687</v>
      </c>
      <c r="K465" s="7" t="n">
        <v>4.78241119015314</v>
      </c>
      <c r="L465" s="7" t="n">
        <v>4</v>
      </c>
      <c r="M465" s="7" t="n">
        <v>3.9053808641684</v>
      </c>
      <c r="N465" s="7" t="n">
        <v>3.20943278197062</v>
      </c>
      <c r="O465" s="7" t="n">
        <v>4.28680106176295</v>
      </c>
      <c r="P465" s="7" t="n">
        <v>2</v>
      </c>
      <c r="Q465" s="8" t="n">
        <v>2.98510984162371</v>
      </c>
    </row>
    <row r="466" customFormat="false" ht="15" hidden="false" customHeight="false" outlineLevel="0" collapsed="false">
      <c r="A466" s="0" t="s">
        <v>474</v>
      </c>
      <c r="B466" s="6" t="n">
        <v>172</v>
      </c>
      <c r="C466" s="7" t="n">
        <v>314</v>
      </c>
      <c r="D466" s="7" t="n">
        <v>22</v>
      </c>
      <c r="E466" s="7" t="n">
        <v>109</v>
      </c>
      <c r="F466" s="7" t="n">
        <v>137</v>
      </c>
      <c r="G466" s="7" t="n">
        <v>215</v>
      </c>
      <c r="H466" s="7" t="n">
        <v>18</v>
      </c>
      <c r="I466" s="8" t="n">
        <v>36</v>
      </c>
      <c r="J466" s="6" t="n">
        <v>58.8627265164105</v>
      </c>
      <c r="K466" s="7" t="n">
        <v>126.811016244013</v>
      </c>
      <c r="L466" s="7" t="n">
        <v>24</v>
      </c>
      <c r="M466" s="7" t="n">
        <v>36.6144190323926</v>
      </c>
      <c r="N466" s="7" t="n">
        <v>57.2307637099916</v>
      </c>
      <c r="O466" s="7" t="n">
        <v>124.915557069759</v>
      </c>
      <c r="P466" s="7" t="n">
        <v>18.9392898215325</v>
      </c>
      <c r="Q466" s="8" t="n">
        <v>19.7319771492267</v>
      </c>
    </row>
    <row r="467" customFormat="false" ht="15" hidden="false" customHeight="false" outlineLevel="0" collapsed="false">
      <c r="A467" s="0" t="s">
        <v>475</v>
      </c>
      <c r="B467" s="6" t="n">
        <v>35</v>
      </c>
      <c r="C467" s="7" t="n">
        <v>69</v>
      </c>
      <c r="D467" s="7" t="n">
        <v>45</v>
      </c>
      <c r="E467" s="7" t="n">
        <v>52</v>
      </c>
      <c r="F467" s="7" t="n">
        <v>38</v>
      </c>
      <c r="G467" s="7" t="n">
        <v>19</v>
      </c>
      <c r="H467" s="7" t="n">
        <v>34</v>
      </c>
      <c r="I467" s="8" t="n">
        <v>31</v>
      </c>
      <c r="J467" s="6" t="n">
        <v>13.5709036515952</v>
      </c>
      <c r="K467" s="7" t="n">
        <v>29.4266245886524</v>
      </c>
      <c r="L467" s="7" t="n">
        <v>47</v>
      </c>
      <c r="M467" s="7" t="n">
        <v>18.5133008227928</v>
      </c>
      <c r="N467" s="7" t="n">
        <v>17.3194819049612</v>
      </c>
      <c r="O467" s="7" t="n">
        <v>12.862305043374</v>
      </c>
      <c r="P467" s="7" t="n">
        <v>33.9964363295614</v>
      </c>
      <c r="Q467" s="8" t="n">
        <v>17.2692025451674</v>
      </c>
    </row>
    <row r="468" customFormat="false" ht="15" hidden="false" customHeight="false" outlineLevel="0" collapsed="false">
      <c r="A468" s="0" t="s">
        <v>476</v>
      </c>
      <c r="B468" s="6" t="n">
        <v>833</v>
      </c>
      <c r="C468" s="7" t="n">
        <v>6768</v>
      </c>
      <c r="D468" s="7" t="n">
        <v>649</v>
      </c>
      <c r="E468" s="7" t="n">
        <v>3950</v>
      </c>
      <c r="F468" s="7" t="n">
        <v>2475</v>
      </c>
      <c r="G468" s="7" t="n">
        <v>4855</v>
      </c>
      <c r="H468" s="7" t="n">
        <v>609</v>
      </c>
      <c r="I468" s="8" t="n">
        <v>2363</v>
      </c>
      <c r="J468" s="6" t="n">
        <v>277.387506907965</v>
      </c>
      <c r="K468" s="7" t="n">
        <v>2692.19413356521</v>
      </c>
      <c r="L468" s="7" t="n">
        <v>651</v>
      </c>
      <c r="M468" s="7" t="n">
        <v>1256.37573557753</v>
      </c>
      <c r="N468" s="7" t="n">
        <v>999.78204512576</v>
      </c>
      <c r="O468" s="7" t="n">
        <v>2777.60478871478</v>
      </c>
      <c r="P468" s="7" t="n">
        <v>575.11263896185</v>
      </c>
      <c r="Q468" s="8" t="n">
        <v>1165.90727787841</v>
      </c>
    </row>
    <row r="469" customFormat="false" ht="15" hidden="false" customHeight="false" outlineLevel="0" collapsed="false">
      <c r="A469" s="0" t="s">
        <v>477</v>
      </c>
      <c r="B469" s="6" t="n">
        <v>120</v>
      </c>
      <c r="C469" s="7" t="n">
        <v>146</v>
      </c>
      <c r="D469" s="7" t="n">
        <v>76</v>
      </c>
      <c r="E469" s="7" t="n">
        <v>309</v>
      </c>
      <c r="F469" s="7" t="n">
        <v>233</v>
      </c>
      <c r="G469" s="7" t="n">
        <v>172</v>
      </c>
      <c r="H469" s="7" t="n">
        <v>101</v>
      </c>
      <c r="I469" s="8" t="n">
        <v>226</v>
      </c>
      <c r="J469" s="6" t="n">
        <v>41.671669662612</v>
      </c>
      <c r="K469" s="7" t="n">
        <v>60.033147680337</v>
      </c>
      <c r="L469" s="7" t="n">
        <v>78</v>
      </c>
      <c r="M469" s="7" t="n">
        <v>100.127114504673</v>
      </c>
      <c r="N469" s="7" t="n">
        <v>95.9326127330514</v>
      </c>
      <c r="O469" s="7" t="n">
        <v>100.332445655807</v>
      </c>
      <c r="P469" s="7" t="n">
        <v>97.0482373319325</v>
      </c>
      <c r="Q469" s="8" t="n">
        <v>113.317412103479</v>
      </c>
    </row>
    <row r="470" customFormat="false" ht="15" hidden="false" customHeight="false" outlineLevel="0" collapsed="false">
      <c r="A470" s="0" t="s">
        <v>478</v>
      </c>
      <c r="B470" s="6" t="n">
        <v>1808</v>
      </c>
      <c r="C470" s="7" t="n">
        <v>4398</v>
      </c>
      <c r="D470" s="7" t="n">
        <v>1418</v>
      </c>
      <c r="E470" s="7" t="n">
        <v>2078</v>
      </c>
      <c r="F470" s="7" t="n">
        <v>1948</v>
      </c>
      <c r="G470" s="7" t="n">
        <v>3924</v>
      </c>
      <c r="H470" s="7" t="n">
        <v>715</v>
      </c>
      <c r="I470" s="8" t="n">
        <v>1783</v>
      </c>
      <c r="J470" s="6" t="n">
        <v>599.719822916688</v>
      </c>
      <c r="K470" s="7" t="n">
        <v>1750.14920204193</v>
      </c>
      <c r="L470" s="7" t="n">
        <v>1420</v>
      </c>
      <c r="M470" s="7" t="n">
        <v>661.896905956989</v>
      </c>
      <c r="N470" s="7" t="n">
        <v>787.325019759588</v>
      </c>
      <c r="O470" s="7" t="n">
        <v>2245.35184158945</v>
      </c>
      <c r="P470" s="7" t="n">
        <v>674.866234577542</v>
      </c>
      <c r="Q470" s="8" t="n">
        <v>880.225423807533</v>
      </c>
    </row>
    <row r="471" customFormat="false" ht="15" hidden="false" customHeight="false" outlineLevel="0" collapsed="false">
      <c r="A471" s="0" t="s">
        <v>479</v>
      </c>
      <c r="B471" s="6" t="n">
        <v>0</v>
      </c>
      <c r="C471" s="7" t="n">
        <v>0</v>
      </c>
      <c r="D471" s="7" t="n">
        <v>1</v>
      </c>
      <c r="E471" s="7" t="n">
        <v>0</v>
      </c>
      <c r="F471" s="7" t="n">
        <v>1</v>
      </c>
      <c r="G471" s="7" t="n">
        <v>0</v>
      </c>
      <c r="H471" s="7" t="n">
        <v>0</v>
      </c>
      <c r="I471" s="8" t="n">
        <v>1</v>
      </c>
      <c r="J471" s="6" t="n">
        <v>2</v>
      </c>
      <c r="K471" s="7" t="n">
        <v>2</v>
      </c>
      <c r="L471" s="7" t="n">
        <v>3</v>
      </c>
      <c r="M471" s="7" t="n">
        <v>2</v>
      </c>
      <c r="N471" s="7" t="n">
        <v>2.40314426065687</v>
      </c>
      <c r="O471" s="7" t="n">
        <v>2</v>
      </c>
      <c r="P471" s="7" t="n">
        <v>2</v>
      </c>
      <c r="Q471" s="8" t="n">
        <v>2.49255492081185</v>
      </c>
    </row>
    <row r="472" customFormat="false" ht="15" hidden="false" customHeight="false" outlineLevel="0" collapsed="false">
      <c r="A472" s="0" t="s">
        <v>480</v>
      </c>
      <c r="B472" s="6" t="n">
        <v>0</v>
      </c>
      <c r="C472" s="7" t="n">
        <v>0</v>
      </c>
      <c r="D472" s="7" t="n">
        <v>0</v>
      </c>
      <c r="E472" s="7" t="n">
        <v>0</v>
      </c>
      <c r="F472" s="7" t="n">
        <v>0</v>
      </c>
      <c r="G472" s="7" t="n">
        <v>0</v>
      </c>
      <c r="H472" s="7" t="n">
        <v>0</v>
      </c>
      <c r="I472" s="8" t="n">
        <v>0</v>
      </c>
      <c r="J472" s="6" t="n">
        <v>2</v>
      </c>
      <c r="K472" s="7" t="n">
        <v>2</v>
      </c>
      <c r="L472" s="7" t="n">
        <v>2</v>
      </c>
      <c r="M472" s="7" t="n">
        <v>2</v>
      </c>
      <c r="N472" s="7" t="n">
        <v>2</v>
      </c>
      <c r="O472" s="7" t="n">
        <v>2</v>
      </c>
      <c r="P472" s="7" t="n">
        <v>2</v>
      </c>
      <c r="Q472" s="8" t="n">
        <v>2</v>
      </c>
    </row>
    <row r="473" customFormat="false" ht="15" hidden="false" customHeight="false" outlineLevel="0" collapsed="false">
      <c r="A473" s="0" t="s">
        <v>481</v>
      </c>
      <c r="B473" s="6" t="n">
        <v>771</v>
      </c>
      <c r="C473" s="7" t="n">
        <v>494</v>
      </c>
      <c r="D473" s="7" t="n">
        <v>501</v>
      </c>
      <c r="E473" s="7" t="n">
        <v>2734</v>
      </c>
      <c r="F473" s="7" t="n">
        <v>1006</v>
      </c>
      <c r="G473" s="7" t="n">
        <v>319</v>
      </c>
      <c r="H473" s="7" t="n">
        <v>779</v>
      </c>
      <c r="I473" s="8" t="n">
        <v>2449</v>
      </c>
      <c r="J473" s="6" t="n">
        <v>256.890477582282</v>
      </c>
      <c r="K473" s="7" t="n">
        <v>198.358732562236</v>
      </c>
      <c r="L473" s="7" t="n">
        <v>503</v>
      </c>
      <c r="M473" s="7" t="n">
        <v>870.218547106068</v>
      </c>
      <c r="N473" s="7" t="n">
        <v>407.563126220814</v>
      </c>
      <c r="O473" s="7" t="n">
        <v>184.372384675595</v>
      </c>
      <c r="P473" s="7" t="n">
        <v>735.094820609657</v>
      </c>
      <c r="Q473" s="8" t="n">
        <v>1208.26700106823</v>
      </c>
    </row>
    <row r="474" customFormat="false" ht="15" hidden="false" customHeight="false" outlineLevel="0" collapsed="false">
      <c r="A474" s="0" t="s">
        <v>482</v>
      </c>
      <c r="B474" s="6" t="n">
        <v>8</v>
      </c>
      <c r="C474" s="7" t="n">
        <v>23</v>
      </c>
      <c r="D474" s="7" t="n">
        <v>3</v>
      </c>
      <c r="E474" s="7" t="n">
        <v>7</v>
      </c>
      <c r="F474" s="7" t="n">
        <v>16</v>
      </c>
      <c r="G474" s="7" t="n">
        <v>21</v>
      </c>
      <c r="H474" s="7" t="n">
        <v>2</v>
      </c>
      <c r="I474" s="8" t="n">
        <v>10</v>
      </c>
      <c r="J474" s="6" t="n">
        <v>4.64477797750747</v>
      </c>
      <c r="K474" s="7" t="n">
        <v>11.1422081962175</v>
      </c>
      <c r="L474" s="7" t="n">
        <v>5</v>
      </c>
      <c r="M474" s="7" t="n">
        <v>4.2229443415298</v>
      </c>
      <c r="N474" s="7" t="n">
        <v>8.45030817050997</v>
      </c>
      <c r="O474" s="7" t="n">
        <v>14.0057055742555</v>
      </c>
      <c r="P474" s="7" t="n">
        <v>3.88214331350361</v>
      </c>
      <c r="Q474" s="8" t="n">
        <v>6.92554920811853</v>
      </c>
    </row>
    <row r="475" customFormat="false" ht="15" hidden="false" customHeight="false" outlineLevel="0" collapsed="false">
      <c r="A475" s="0" t="s">
        <v>483</v>
      </c>
      <c r="B475" s="6" t="n">
        <v>0</v>
      </c>
      <c r="C475" s="7" t="n">
        <v>0</v>
      </c>
      <c r="D475" s="7" t="n">
        <v>0</v>
      </c>
      <c r="E475" s="7" t="n">
        <v>0</v>
      </c>
      <c r="F475" s="7" t="n">
        <v>0</v>
      </c>
      <c r="G475" s="7" t="n">
        <v>0</v>
      </c>
      <c r="H475" s="7" t="n">
        <v>0</v>
      </c>
      <c r="I475" s="8" t="n">
        <v>0</v>
      </c>
      <c r="J475" s="6" t="n">
        <v>2</v>
      </c>
      <c r="K475" s="7" t="n">
        <v>2</v>
      </c>
      <c r="L475" s="7" t="n">
        <v>2</v>
      </c>
      <c r="M475" s="7" t="n">
        <v>2</v>
      </c>
      <c r="N475" s="7" t="n">
        <v>2</v>
      </c>
      <c r="O475" s="7" t="n">
        <v>2</v>
      </c>
      <c r="P475" s="7" t="n">
        <v>2</v>
      </c>
      <c r="Q475" s="8" t="n">
        <v>2</v>
      </c>
    </row>
    <row r="476" customFormat="false" ht="15" hidden="false" customHeight="false" outlineLevel="0" collapsed="false">
      <c r="A476" s="0" t="s">
        <v>484</v>
      </c>
      <c r="B476" s="6" t="n">
        <v>0</v>
      </c>
      <c r="C476" s="7" t="n">
        <v>0</v>
      </c>
      <c r="D476" s="7" t="n">
        <v>0</v>
      </c>
      <c r="E476" s="7" t="n">
        <v>0</v>
      </c>
      <c r="F476" s="7" t="n">
        <v>0</v>
      </c>
      <c r="G476" s="7" t="n">
        <v>0</v>
      </c>
      <c r="H476" s="7" t="n">
        <v>0</v>
      </c>
      <c r="I476" s="8" t="n">
        <v>0</v>
      </c>
      <c r="J476" s="6" t="n">
        <v>2</v>
      </c>
      <c r="K476" s="7" t="n">
        <v>2</v>
      </c>
      <c r="L476" s="7" t="n">
        <v>2</v>
      </c>
      <c r="M476" s="7" t="n">
        <v>2</v>
      </c>
      <c r="N476" s="7" t="n">
        <v>2</v>
      </c>
      <c r="O476" s="7" t="n">
        <v>2</v>
      </c>
      <c r="P476" s="7" t="n">
        <v>2</v>
      </c>
      <c r="Q476" s="8" t="n">
        <v>2</v>
      </c>
    </row>
    <row r="477" customFormat="false" ht="15" hidden="false" customHeight="false" outlineLevel="0" collapsed="false">
      <c r="A477" s="0" t="s">
        <v>485</v>
      </c>
      <c r="B477" s="6" t="n">
        <v>0</v>
      </c>
      <c r="C477" s="7" t="n">
        <v>1</v>
      </c>
      <c r="D477" s="7" t="n">
        <v>0</v>
      </c>
      <c r="E477" s="7" t="n">
        <v>0</v>
      </c>
      <c r="F477" s="7" t="n">
        <v>0</v>
      </c>
      <c r="G477" s="7" t="n">
        <v>0</v>
      </c>
      <c r="H477" s="7" t="n">
        <v>0</v>
      </c>
      <c r="I477" s="8" t="n">
        <v>2</v>
      </c>
      <c r="J477" s="6" t="n">
        <v>2</v>
      </c>
      <c r="K477" s="7" t="n">
        <v>2.39748731287902</v>
      </c>
      <c r="L477" s="7" t="n">
        <v>2</v>
      </c>
      <c r="M477" s="7" t="n">
        <v>2</v>
      </c>
      <c r="N477" s="7" t="n">
        <v>2</v>
      </c>
      <c r="O477" s="7" t="n">
        <v>2</v>
      </c>
      <c r="P477" s="7" t="n">
        <v>2</v>
      </c>
      <c r="Q477" s="8" t="n">
        <v>2.98510984162371</v>
      </c>
    </row>
    <row r="478" customFormat="false" ht="15" hidden="false" customHeight="false" outlineLevel="0" collapsed="false">
      <c r="A478" s="0" t="s">
        <v>486</v>
      </c>
      <c r="B478" s="6" t="n">
        <v>0</v>
      </c>
      <c r="C478" s="7" t="n">
        <v>0</v>
      </c>
      <c r="D478" s="7" t="n">
        <v>0</v>
      </c>
      <c r="E478" s="7" t="n">
        <v>0</v>
      </c>
      <c r="F478" s="7" t="n">
        <v>0</v>
      </c>
      <c r="G478" s="7" t="n">
        <v>0</v>
      </c>
      <c r="H478" s="7" t="n">
        <v>0</v>
      </c>
      <c r="I478" s="8" t="n">
        <v>0</v>
      </c>
      <c r="J478" s="6" t="n">
        <v>2</v>
      </c>
      <c r="K478" s="7" t="n">
        <v>2</v>
      </c>
      <c r="L478" s="7" t="n">
        <v>2</v>
      </c>
      <c r="M478" s="7" t="n">
        <v>2</v>
      </c>
      <c r="N478" s="7" t="n">
        <v>2</v>
      </c>
      <c r="O478" s="7" t="n">
        <v>2</v>
      </c>
      <c r="P478" s="7" t="n">
        <v>2</v>
      </c>
      <c r="Q478" s="8" t="n">
        <v>2</v>
      </c>
    </row>
    <row r="479" customFormat="false" ht="15" hidden="false" customHeight="false" outlineLevel="0" collapsed="false">
      <c r="A479" s="0" t="s">
        <v>487</v>
      </c>
      <c r="B479" s="6" t="n">
        <v>0</v>
      </c>
      <c r="C479" s="7" t="n">
        <v>0</v>
      </c>
      <c r="D479" s="7" t="n">
        <v>0</v>
      </c>
      <c r="E479" s="7" t="n">
        <v>0</v>
      </c>
      <c r="F479" s="7" t="n">
        <v>1</v>
      </c>
      <c r="G479" s="7" t="n">
        <v>0</v>
      </c>
      <c r="H479" s="7" t="n">
        <v>0</v>
      </c>
      <c r="I479" s="8" t="n">
        <v>0</v>
      </c>
      <c r="J479" s="6" t="n">
        <v>2</v>
      </c>
      <c r="K479" s="7" t="n">
        <v>2</v>
      </c>
      <c r="L479" s="7" t="n">
        <v>2</v>
      </c>
      <c r="M479" s="7" t="n">
        <v>2</v>
      </c>
      <c r="N479" s="7" t="n">
        <v>2.40314426065687</v>
      </c>
      <c r="O479" s="7" t="n">
        <v>2</v>
      </c>
      <c r="P479" s="7" t="n">
        <v>2</v>
      </c>
      <c r="Q479" s="8" t="n">
        <v>2</v>
      </c>
    </row>
    <row r="480" customFormat="false" ht="15" hidden="false" customHeight="false" outlineLevel="0" collapsed="false">
      <c r="A480" s="0" t="s">
        <v>488</v>
      </c>
      <c r="B480" s="6" t="n">
        <v>3759</v>
      </c>
      <c r="C480" s="7" t="n">
        <v>262</v>
      </c>
      <c r="D480" s="7" t="n">
        <v>637</v>
      </c>
      <c r="E480" s="7" t="n">
        <v>1195</v>
      </c>
      <c r="F480" s="7" t="n">
        <v>1880</v>
      </c>
      <c r="G480" s="7" t="n">
        <v>300</v>
      </c>
      <c r="H480" s="7" t="n">
        <v>359</v>
      </c>
      <c r="I480" s="8" t="n">
        <v>784</v>
      </c>
      <c r="J480" s="6" t="n">
        <v>1244.71505218132</v>
      </c>
      <c r="K480" s="7" t="n">
        <v>106.141675974303</v>
      </c>
      <c r="L480" s="7" t="n">
        <v>639</v>
      </c>
      <c r="M480" s="7" t="n">
        <v>381.488355446873</v>
      </c>
      <c r="N480" s="7" t="n">
        <v>759.911210034921</v>
      </c>
      <c r="O480" s="7" t="n">
        <v>173.510079632221</v>
      </c>
      <c r="P480" s="7" t="n">
        <v>339.844724773899</v>
      </c>
      <c r="Q480" s="8" t="n">
        <v>388.163057916493</v>
      </c>
    </row>
    <row r="481" customFormat="false" ht="15" hidden="false" customHeight="false" outlineLevel="0" collapsed="false">
      <c r="A481" s="0" t="s">
        <v>489</v>
      </c>
      <c r="B481" s="6" t="n">
        <v>5029</v>
      </c>
      <c r="C481" s="7" t="n">
        <v>7689</v>
      </c>
      <c r="D481" s="7" t="n">
        <v>2192</v>
      </c>
      <c r="E481" s="7" t="n">
        <v>2585</v>
      </c>
      <c r="F481" s="7" t="n">
        <v>1955</v>
      </c>
      <c r="G481" s="7" t="n">
        <v>4127</v>
      </c>
      <c r="H481" s="7" t="n">
        <v>1486</v>
      </c>
      <c r="I481" s="8" t="n">
        <v>2314</v>
      </c>
      <c r="J481" s="6" t="n">
        <v>1664.57355611063</v>
      </c>
      <c r="K481" s="7" t="n">
        <v>3058.27994872679</v>
      </c>
      <c r="L481" s="7" t="n">
        <v>2194</v>
      </c>
      <c r="M481" s="7" t="n">
        <v>822.901588979219</v>
      </c>
      <c r="N481" s="7" t="n">
        <v>790.147029584186</v>
      </c>
      <c r="O481" s="7" t="n">
        <v>2361.40699547392</v>
      </c>
      <c r="P481" s="7" t="n">
        <v>1400.43248193318</v>
      </c>
      <c r="Q481" s="8" t="n">
        <v>1141.77208675863</v>
      </c>
    </row>
    <row r="482" customFormat="false" ht="15" hidden="false" customHeight="false" outlineLevel="0" collapsed="false">
      <c r="A482" s="0" t="s">
        <v>490</v>
      </c>
      <c r="B482" s="6" t="n">
        <v>23312</v>
      </c>
      <c r="C482" s="7" t="n">
        <v>43050</v>
      </c>
      <c r="D482" s="7" t="n">
        <v>7110</v>
      </c>
      <c r="E482" s="7" t="n">
        <v>19262</v>
      </c>
      <c r="F482" s="7" t="n">
        <v>11044</v>
      </c>
      <c r="G482" s="7" t="n">
        <v>37428</v>
      </c>
      <c r="H482" s="7" t="n">
        <v>5730</v>
      </c>
      <c r="I482" s="8" t="n">
        <v>13025</v>
      </c>
      <c r="J482" s="6" t="n">
        <v>7708.88302645676</v>
      </c>
      <c r="K482" s="7" t="n">
        <v>17113.8288194418</v>
      </c>
      <c r="L482" s="7" t="n">
        <v>7112</v>
      </c>
      <c r="M482" s="7" t="n">
        <v>6118.90770093529</v>
      </c>
      <c r="N482" s="7" t="n">
        <v>4454.3252146945</v>
      </c>
      <c r="O482" s="7" t="n">
        <v>21399.5975349159</v>
      </c>
      <c r="P482" s="7" t="n">
        <v>5394.34059318785</v>
      </c>
      <c r="Q482" s="8" t="n">
        <v>6417.52784357438</v>
      </c>
    </row>
    <row r="483" customFormat="false" ht="15" hidden="false" customHeight="false" outlineLevel="0" collapsed="false">
      <c r="A483" s="0" t="s">
        <v>491</v>
      </c>
      <c r="B483" s="6" t="n">
        <v>6196</v>
      </c>
      <c r="C483" s="7" t="n">
        <v>15527</v>
      </c>
      <c r="D483" s="7" t="n">
        <v>2589</v>
      </c>
      <c r="E483" s="7" t="n">
        <v>14604</v>
      </c>
      <c r="F483" s="7" t="n">
        <v>13348</v>
      </c>
      <c r="G483" s="7" t="n">
        <v>22424</v>
      </c>
      <c r="H483" s="7" t="n">
        <v>1723</v>
      </c>
      <c r="I483" s="8" t="n">
        <v>11691</v>
      </c>
      <c r="J483" s="6" t="n">
        <v>2050.38054357953</v>
      </c>
      <c r="K483" s="7" t="n">
        <v>6173.78550707255</v>
      </c>
      <c r="L483" s="7" t="n">
        <v>2591</v>
      </c>
      <c r="M483" s="7" t="n">
        <v>4639.69702338589</v>
      </c>
      <c r="N483" s="7" t="n">
        <v>5383.16959124794</v>
      </c>
      <c r="O483" s="7" t="n">
        <v>12821.8067522431</v>
      </c>
      <c r="P483" s="7" t="n">
        <v>1623.46646458336</v>
      </c>
      <c r="Q483" s="8" t="n">
        <v>5760.45957921137</v>
      </c>
    </row>
    <row r="484" customFormat="false" ht="15" hidden="false" customHeight="false" outlineLevel="0" collapsed="false">
      <c r="A484" s="0" t="s">
        <v>492</v>
      </c>
      <c r="B484" s="6" t="n">
        <v>14</v>
      </c>
      <c r="C484" s="7" t="n">
        <v>10</v>
      </c>
      <c r="D484" s="7" t="n">
        <v>10</v>
      </c>
      <c r="E484" s="7" t="n">
        <v>54</v>
      </c>
      <c r="F484" s="7" t="n">
        <v>32</v>
      </c>
      <c r="G484" s="7" t="n">
        <v>7</v>
      </c>
      <c r="H484" s="7" t="n">
        <v>18</v>
      </c>
      <c r="I484" s="8" t="n">
        <v>28</v>
      </c>
      <c r="J484" s="6" t="n">
        <v>6.62836146063807</v>
      </c>
      <c r="K484" s="7" t="n">
        <v>5.97487312879021</v>
      </c>
      <c r="L484" s="7" t="n">
        <v>12</v>
      </c>
      <c r="M484" s="7" t="n">
        <v>19.1484277775156</v>
      </c>
      <c r="N484" s="7" t="n">
        <v>14.9006163410199</v>
      </c>
      <c r="O484" s="7" t="n">
        <v>6.00190185808516</v>
      </c>
      <c r="P484" s="7" t="n">
        <v>18.9392898215325</v>
      </c>
      <c r="Q484" s="8" t="n">
        <v>15.7915377827319</v>
      </c>
    </row>
    <row r="485" customFormat="false" ht="15" hidden="false" customHeight="false" outlineLevel="0" collapsed="false">
      <c r="A485" s="0" t="s">
        <v>493</v>
      </c>
      <c r="B485" s="6" t="n">
        <v>1257</v>
      </c>
      <c r="C485" s="7" t="n">
        <v>2877</v>
      </c>
      <c r="D485" s="7" t="n">
        <v>533</v>
      </c>
      <c r="E485" s="7" t="n">
        <v>2331</v>
      </c>
      <c r="F485" s="7" t="n">
        <v>1691</v>
      </c>
      <c r="G485" s="7" t="n">
        <v>3837</v>
      </c>
      <c r="H485" s="7" t="n">
        <v>2493</v>
      </c>
      <c r="I485" s="8" t="n">
        <v>2081</v>
      </c>
      <c r="J485" s="6" t="n">
        <v>417.560739715861</v>
      </c>
      <c r="K485" s="7" t="n">
        <v>1145.57099915294</v>
      </c>
      <c r="L485" s="7" t="n">
        <v>535</v>
      </c>
      <c r="M485" s="7" t="n">
        <v>742.240465729423</v>
      </c>
      <c r="N485" s="7" t="n">
        <v>683.716944770772</v>
      </c>
      <c r="O485" s="7" t="n">
        <v>2195.61391849611</v>
      </c>
      <c r="P485" s="7" t="n">
        <v>2348.09164028225</v>
      </c>
      <c r="Q485" s="8" t="n">
        <v>1027.00679020947</v>
      </c>
    </row>
    <row r="486" customFormat="false" ht="15" hidden="false" customHeight="false" outlineLevel="0" collapsed="false">
      <c r="A486" s="0" t="s">
        <v>494</v>
      </c>
      <c r="B486" s="6" t="n">
        <v>231</v>
      </c>
      <c r="C486" s="7" t="n">
        <v>285</v>
      </c>
      <c r="D486" s="7" t="n">
        <v>78</v>
      </c>
      <c r="E486" s="7" t="n">
        <v>150</v>
      </c>
      <c r="F486" s="7" t="n">
        <v>133</v>
      </c>
      <c r="G486" s="7" t="n">
        <v>177</v>
      </c>
      <c r="H486" s="7" t="n">
        <v>319</v>
      </c>
      <c r="I486" s="8" t="n">
        <v>156</v>
      </c>
      <c r="J486" s="6" t="n">
        <v>78.3679641005281</v>
      </c>
      <c r="K486" s="7" t="n">
        <v>115.283884170521</v>
      </c>
      <c r="L486" s="7" t="n">
        <v>80</v>
      </c>
      <c r="M486" s="7" t="n">
        <v>49.63452160421</v>
      </c>
      <c r="N486" s="7" t="n">
        <v>55.6181866673641</v>
      </c>
      <c r="O486" s="7" t="n">
        <v>103.190946983011</v>
      </c>
      <c r="P486" s="7" t="n">
        <v>302.201858503826</v>
      </c>
      <c r="Q486" s="8" t="n">
        <v>78.838567646649</v>
      </c>
    </row>
    <row r="487" customFormat="false" ht="15" hidden="false" customHeight="false" outlineLevel="0" collapsed="false">
      <c r="A487" s="0" t="s">
        <v>495</v>
      </c>
      <c r="B487" s="6" t="n">
        <v>2522</v>
      </c>
      <c r="C487" s="7" t="n">
        <v>4249</v>
      </c>
      <c r="D487" s="7" t="n">
        <v>1348</v>
      </c>
      <c r="E487" s="7" t="n">
        <v>7591</v>
      </c>
      <c r="F487" s="7" t="n">
        <v>4844</v>
      </c>
      <c r="G487" s="7" t="n">
        <v>5132</v>
      </c>
      <c r="H487" s="7" t="n">
        <v>1157</v>
      </c>
      <c r="I487" s="8" t="n">
        <v>6251</v>
      </c>
      <c r="J487" s="6" t="n">
        <v>835.766257409229</v>
      </c>
      <c r="K487" s="7" t="n">
        <v>1690.92359242296</v>
      </c>
      <c r="L487" s="7" t="n">
        <v>1350</v>
      </c>
      <c r="M487" s="7" t="n">
        <v>2412.62435665039</v>
      </c>
      <c r="N487" s="7" t="n">
        <v>1954.83079862189</v>
      </c>
      <c r="O487" s="7" t="n">
        <v>2935.96576224186</v>
      </c>
      <c r="P487" s="7" t="n">
        <v>1090.81990686184</v>
      </c>
      <c r="Q487" s="8" t="n">
        <v>3080.96080999489</v>
      </c>
    </row>
    <row r="488" customFormat="false" ht="15" hidden="false" customHeight="false" outlineLevel="0" collapsed="false">
      <c r="A488" s="0" t="s">
        <v>496</v>
      </c>
      <c r="B488" s="6" t="n">
        <v>32</v>
      </c>
      <c r="C488" s="7" t="n">
        <v>74</v>
      </c>
      <c r="D488" s="7" t="n">
        <v>17</v>
      </c>
      <c r="E488" s="7" t="n">
        <v>55</v>
      </c>
      <c r="F488" s="7" t="n">
        <v>29</v>
      </c>
      <c r="G488" s="7" t="n">
        <v>45</v>
      </c>
      <c r="H488" s="7" t="n">
        <v>35</v>
      </c>
      <c r="I488" s="8" t="n">
        <v>81</v>
      </c>
      <c r="J488" s="6" t="n">
        <v>12.5791119100299</v>
      </c>
      <c r="K488" s="7" t="n">
        <v>31.4140611530475</v>
      </c>
      <c r="L488" s="7" t="n">
        <v>19</v>
      </c>
      <c r="M488" s="7" t="n">
        <v>19.465991254877</v>
      </c>
      <c r="N488" s="7" t="n">
        <v>13.6911835590493</v>
      </c>
      <c r="O488" s="7" t="n">
        <v>27.7265119448332</v>
      </c>
      <c r="P488" s="7" t="n">
        <v>34.9375079863132</v>
      </c>
      <c r="Q488" s="8" t="n">
        <v>41.8969485857601</v>
      </c>
    </row>
    <row r="489" customFormat="false" ht="15" hidden="false" customHeight="false" outlineLevel="0" collapsed="false">
      <c r="A489" s="0" t="s">
        <v>497</v>
      </c>
      <c r="B489" s="6" t="n">
        <v>872</v>
      </c>
      <c r="C489" s="7" t="n">
        <v>314</v>
      </c>
      <c r="D489" s="7" t="n">
        <v>126</v>
      </c>
      <c r="E489" s="7" t="n">
        <v>203</v>
      </c>
      <c r="F489" s="7" t="n">
        <v>140</v>
      </c>
      <c r="G489" s="7" t="n">
        <v>71</v>
      </c>
      <c r="H489" s="7" t="n">
        <v>31</v>
      </c>
      <c r="I489" s="8" t="n">
        <v>90</v>
      </c>
      <c r="J489" s="6" t="n">
        <v>290.280799548314</v>
      </c>
      <c r="K489" s="7" t="n">
        <v>126.811016244013</v>
      </c>
      <c r="L489" s="7" t="n">
        <v>128</v>
      </c>
      <c r="M489" s="7" t="n">
        <v>66.4653859043642</v>
      </c>
      <c r="N489" s="7" t="n">
        <v>58.4401964919622</v>
      </c>
      <c r="O489" s="7" t="n">
        <v>42.5907188462924</v>
      </c>
      <c r="P489" s="7" t="n">
        <v>31.173221359306</v>
      </c>
      <c r="Q489" s="8" t="n">
        <v>46.3299428730667</v>
      </c>
    </row>
    <row r="490" customFormat="false" ht="15" hidden="false" customHeight="false" outlineLevel="0" collapsed="false">
      <c r="A490" s="0" t="s">
        <v>498</v>
      </c>
      <c r="B490" s="6" t="n">
        <v>0</v>
      </c>
      <c r="C490" s="7" t="n">
        <v>0</v>
      </c>
      <c r="D490" s="7" t="n">
        <v>0</v>
      </c>
      <c r="E490" s="7" t="n">
        <v>0</v>
      </c>
      <c r="F490" s="7" t="n">
        <v>0</v>
      </c>
      <c r="G490" s="7" t="n">
        <v>2</v>
      </c>
      <c r="H490" s="7" t="n">
        <v>0</v>
      </c>
      <c r="I490" s="8" t="n">
        <v>1</v>
      </c>
      <c r="J490" s="6" t="n">
        <v>2</v>
      </c>
      <c r="K490" s="7" t="n">
        <v>2</v>
      </c>
      <c r="L490" s="7" t="n">
        <v>2</v>
      </c>
      <c r="M490" s="7" t="n">
        <v>2</v>
      </c>
      <c r="N490" s="7" t="n">
        <v>2</v>
      </c>
      <c r="O490" s="7" t="n">
        <v>3.14340053088147</v>
      </c>
      <c r="P490" s="7" t="n">
        <v>2</v>
      </c>
      <c r="Q490" s="8" t="n">
        <v>2.49255492081185</v>
      </c>
    </row>
    <row r="491" customFormat="false" ht="15" hidden="false" customHeight="false" outlineLevel="0" collapsed="false">
      <c r="A491" s="0" t="s">
        <v>499</v>
      </c>
      <c r="B491" s="6" t="n">
        <v>0</v>
      </c>
      <c r="C491" s="7" t="n">
        <v>0</v>
      </c>
      <c r="D491" s="7" t="n">
        <v>0</v>
      </c>
      <c r="E491" s="7" t="n">
        <v>0</v>
      </c>
      <c r="F491" s="7" t="n">
        <v>0</v>
      </c>
      <c r="G491" s="7" t="n">
        <v>0</v>
      </c>
      <c r="H491" s="7" t="n">
        <v>0</v>
      </c>
      <c r="I491" s="8" t="n">
        <v>0</v>
      </c>
      <c r="J491" s="6" t="n">
        <v>2</v>
      </c>
      <c r="K491" s="7" t="n">
        <v>2</v>
      </c>
      <c r="L491" s="7" t="n">
        <v>2</v>
      </c>
      <c r="M491" s="7" t="n">
        <v>2</v>
      </c>
      <c r="N491" s="7" t="n">
        <v>2</v>
      </c>
      <c r="O491" s="7" t="n">
        <v>2</v>
      </c>
      <c r="P491" s="7" t="n">
        <v>2</v>
      </c>
      <c r="Q491" s="8" t="n">
        <v>2</v>
      </c>
    </row>
    <row r="492" customFormat="false" ht="15" hidden="false" customHeight="false" outlineLevel="0" collapsed="false">
      <c r="A492" s="0" t="s">
        <v>500</v>
      </c>
      <c r="B492" s="6" t="n">
        <v>0</v>
      </c>
      <c r="C492" s="7" t="n">
        <v>0</v>
      </c>
      <c r="D492" s="7" t="n">
        <v>0</v>
      </c>
      <c r="E492" s="7" t="n">
        <v>0</v>
      </c>
      <c r="F492" s="7" t="n">
        <v>0</v>
      </c>
      <c r="G492" s="7" t="n">
        <v>0</v>
      </c>
      <c r="H492" s="7" t="n">
        <v>0</v>
      </c>
      <c r="I492" s="8" t="n">
        <v>0</v>
      </c>
      <c r="J492" s="6" t="n">
        <v>2</v>
      </c>
      <c r="K492" s="7" t="n">
        <v>2</v>
      </c>
      <c r="L492" s="7" t="n">
        <v>2</v>
      </c>
      <c r="M492" s="7" t="n">
        <v>2</v>
      </c>
      <c r="N492" s="7" t="n">
        <v>2</v>
      </c>
      <c r="O492" s="7" t="n">
        <v>2</v>
      </c>
      <c r="P492" s="7" t="n">
        <v>2</v>
      </c>
      <c r="Q492" s="8" t="n">
        <v>2</v>
      </c>
    </row>
    <row r="493" customFormat="false" ht="15" hidden="false" customHeight="false" outlineLevel="0" collapsed="false">
      <c r="A493" s="0" t="s">
        <v>501</v>
      </c>
      <c r="B493" s="6" t="n">
        <v>0</v>
      </c>
      <c r="C493" s="7" t="n">
        <v>0</v>
      </c>
      <c r="D493" s="7" t="n">
        <v>0</v>
      </c>
      <c r="E493" s="7" t="n">
        <v>1</v>
      </c>
      <c r="F493" s="7" t="n">
        <v>7</v>
      </c>
      <c r="G493" s="7" t="n">
        <v>0</v>
      </c>
      <c r="H493" s="7" t="n">
        <v>0</v>
      </c>
      <c r="I493" s="8" t="n">
        <v>0</v>
      </c>
      <c r="J493" s="6" t="n">
        <v>2</v>
      </c>
      <c r="K493" s="7" t="n">
        <v>2</v>
      </c>
      <c r="L493" s="7" t="n">
        <v>2</v>
      </c>
      <c r="M493" s="7" t="n">
        <v>2.3175634773614</v>
      </c>
      <c r="N493" s="7" t="n">
        <v>4.82200982459811</v>
      </c>
      <c r="O493" s="7" t="n">
        <v>2</v>
      </c>
      <c r="P493" s="7" t="n">
        <v>2</v>
      </c>
      <c r="Q493" s="8" t="n">
        <v>2</v>
      </c>
    </row>
    <row r="494" customFormat="false" ht="15" hidden="false" customHeight="false" outlineLevel="0" collapsed="false">
      <c r="A494" s="0" t="s">
        <v>502</v>
      </c>
      <c r="B494" s="6" t="n">
        <v>0</v>
      </c>
      <c r="C494" s="7" t="n">
        <v>0</v>
      </c>
      <c r="D494" s="7" t="n">
        <v>0</v>
      </c>
      <c r="E494" s="7" t="n">
        <v>0</v>
      </c>
      <c r="F494" s="7" t="n">
        <v>0</v>
      </c>
      <c r="G494" s="7" t="n">
        <v>0</v>
      </c>
      <c r="H494" s="7" t="n">
        <v>0</v>
      </c>
      <c r="I494" s="8" t="n">
        <v>0</v>
      </c>
      <c r="J494" s="6" t="n">
        <v>2</v>
      </c>
      <c r="K494" s="7" t="n">
        <v>2</v>
      </c>
      <c r="L494" s="7" t="n">
        <v>2</v>
      </c>
      <c r="M494" s="7" t="n">
        <v>2</v>
      </c>
      <c r="N494" s="7" t="n">
        <v>2</v>
      </c>
      <c r="O494" s="7" t="n">
        <v>2</v>
      </c>
      <c r="P494" s="7" t="n">
        <v>2</v>
      </c>
      <c r="Q494" s="8" t="n">
        <v>2</v>
      </c>
    </row>
    <row r="495" customFormat="false" ht="15" hidden="false" customHeight="false" outlineLevel="0" collapsed="false">
      <c r="A495" s="0" t="s">
        <v>503</v>
      </c>
      <c r="B495" s="6" t="n">
        <v>0</v>
      </c>
      <c r="C495" s="7" t="n">
        <v>0</v>
      </c>
      <c r="D495" s="7" t="n">
        <v>1</v>
      </c>
      <c r="E495" s="7" t="n">
        <v>0</v>
      </c>
      <c r="F495" s="7" t="n">
        <v>0</v>
      </c>
      <c r="G495" s="7" t="n">
        <v>0</v>
      </c>
      <c r="H495" s="7" t="n">
        <v>0</v>
      </c>
      <c r="I495" s="8" t="n">
        <v>0</v>
      </c>
      <c r="J495" s="6" t="n">
        <v>2</v>
      </c>
      <c r="K495" s="7" t="n">
        <v>2</v>
      </c>
      <c r="L495" s="7" t="n">
        <v>3</v>
      </c>
      <c r="M495" s="7" t="n">
        <v>2</v>
      </c>
      <c r="N495" s="7" t="n">
        <v>2</v>
      </c>
      <c r="O495" s="7" t="n">
        <v>2</v>
      </c>
      <c r="P495" s="7" t="n">
        <v>2</v>
      </c>
      <c r="Q495" s="8" t="n">
        <v>2</v>
      </c>
    </row>
    <row r="496" customFormat="false" ht="15" hidden="false" customHeight="false" outlineLevel="0" collapsed="false">
      <c r="A496" s="0" t="s">
        <v>504</v>
      </c>
      <c r="B496" s="6" t="n">
        <v>14043</v>
      </c>
      <c r="C496" s="7" t="n">
        <v>29616</v>
      </c>
      <c r="D496" s="7" t="n">
        <v>11624</v>
      </c>
      <c r="E496" s="7" t="n">
        <v>15389</v>
      </c>
      <c r="F496" s="7" t="n">
        <v>5539</v>
      </c>
      <c r="G496" s="7" t="n">
        <v>8901</v>
      </c>
      <c r="H496" s="7" t="n">
        <v>2958</v>
      </c>
      <c r="I496" s="8" t="n">
        <v>5051</v>
      </c>
      <c r="J496" s="6" t="n">
        <v>4644.57714226717</v>
      </c>
      <c r="K496" s="7" t="n">
        <v>11773.9842582251</v>
      </c>
      <c r="L496" s="7" t="n">
        <v>11626</v>
      </c>
      <c r="M496" s="7" t="n">
        <v>4888.98435311458</v>
      </c>
      <c r="N496" s="7" t="n">
        <v>2235.01605977842</v>
      </c>
      <c r="O496" s="7" t="n">
        <v>5090.704062688</v>
      </c>
      <c r="P496" s="7" t="n">
        <v>2785.68996067184</v>
      </c>
      <c r="Q496" s="8" t="n">
        <v>2489.89490502067</v>
      </c>
    </row>
    <row r="497" customFormat="false" ht="15" hidden="false" customHeight="false" outlineLevel="0" collapsed="false">
      <c r="A497" s="0" t="s">
        <v>505</v>
      </c>
      <c r="B497" s="6" t="n">
        <v>176</v>
      </c>
      <c r="C497" s="7" t="n">
        <v>325</v>
      </c>
      <c r="D497" s="7" t="n">
        <v>208</v>
      </c>
      <c r="E497" s="7" t="n">
        <v>233</v>
      </c>
      <c r="F497" s="7" t="n">
        <v>81</v>
      </c>
      <c r="G497" s="7" t="n">
        <v>100</v>
      </c>
      <c r="H497" s="7" t="n">
        <v>78</v>
      </c>
      <c r="I497" s="8" t="n">
        <v>136</v>
      </c>
      <c r="J497" s="6" t="n">
        <v>60.1851155051643</v>
      </c>
      <c r="K497" s="7" t="n">
        <v>131.183376685682</v>
      </c>
      <c r="L497" s="7" t="n">
        <v>210</v>
      </c>
      <c r="M497" s="7" t="n">
        <v>75.9922902252062</v>
      </c>
      <c r="N497" s="7" t="n">
        <v>34.6546851132067</v>
      </c>
      <c r="O497" s="7" t="n">
        <v>59.1700265440737</v>
      </c>
      <c r="P497" s="7" t="n">
        <v>75.4035892266409</v>
      </c>
      <c r="Q497" s="8" t="n">
        <v>68.987469230412</v>
      </c>
    </row>
    <row r="498" customFormat="false" ht="15" hidden="false" customHeight="false" outlineLevel="0" collapsed="false">
      <c r="A498" s="0" t="s">
        <v>506</v>
      </c>
      <c r="B498" s="6" t="n">
        <v>0</v>
      </c>
      <c r="C498" s="7" t="n">
        <v>0</v>
      </c>
      <c r="D498" s="7" t="n">
        <v>0</v>
      </c>
      <c r="E498" s="7" t="n">
        <v>0</v>
      </c>
      <c r="F498" s="7" t="n">
        <v>0</v>
      </c>
      <c r="G498" s="7" t="n">
        <v>0</v>
      </c>
      <c r="H498" s="7" t="n">
        <v>0</v>
      </c>
      <c r="I498" s="8" t="n">
        <v>0</v>
      </c>
      <c r="J498" s="6" t="n">
        <v>2</v>
      </c>
      <c r="K498" s="7" t="n">
        <v>2</v>
      </c>
      <c r="L498" s="7" t="n">
        <v>2</v>
      </c>
      <c r="M498" s="7" t="n">
        <v>2</v>
      </c>
      <c r="N498" s="7" t="n">
        <v>2</v>
      </c>
      <c r="O498" s="7" t="n">
        <v>2</v>
      </c>
      <c r="P498" s="7" t="n">
        <v>2</v>
      </c>
      <c r="Q498" s="8" t="n">
        <v>2</v>
      </c>
    </row>
    <row r="499" customFormat="false" ht="15" hidden="false" customHeight="false" outlineLevel="0" collapsed="false">
      <c r="A499" s="0" t="s">
        <v>507</v>
      </c>
      <c r="B499" s="6" t="n">
        <v>0</v>
      </c>
      <c r="C499" s="7" t="n">
        <v>0</v>
      </c>
      <c r="D499" s="7" t="n">
        <v>0</v>
      </c>
      <c r="E499" s="7" t="n">
        <v>0</v>
      </c>
      <c r="F499" s="7" t="n">
        <v>0</v>
      </c>
      <c r="G499" s="7" t="n">
        <v>0</v>
      </c>
      <c r="H499" s="7" t="n">
        <v>0</v>
      </c>
      <c r="I499" s="8" t="n">
        <v>0</v>
      </c>
      <c r="J499" s="6" t="n">
        <v>2</v>
      </c>
      <c r="K499" s="7" t="n">
        <v>2</v>
      </c>
      <c r="L499" s="7" t="n">
        <v>2</v>
      </c>
      <c r="M499" s="7" t="n">
        <v>2</v>
      </c>
      <c r="N499" s="7" t="n">
        <v>2</v>
      </c>
      <c r="O499" s="7" t="n">
        <v>2</v>
      </c>
      <c r="P499" s="7" t="n">
        <v>2</v>
      </c>
      <c r="Q499" s="8" t="n">
        <v>2</v>
      </c>
    </row>
    <row r="500" customFormat="false" ht="15" hidden="false" customHeight="false" outlineLevel="0" collapsed="false">
      <c r="A500" s="0" t="s">
        <v>508</v>
      </c>
      <c r="B500" s="6" t="n">
        <v>0</v>
      </c>
      <c r="C500" s="7" t="n">
        <v>0</v>
      </c>
      <c r="D500" s="7" t="n">
        <v>0</v>
      </c>
      <c r="E500" s="7" t="n">
        <v>0</v>
      </c>
      <c r="F500" s="7" t="n">
        <v>0</v>
      </c>
      <c r="G500" s="7" t="n">
        <v>0</v>
      </c>
      <c r="H500" s="7" t="n">
        <v>0</v>
      </c>
      <c r="I500" s="8" t="n">
        <v>0</v>
      </c>
      <c r="J500" s="6" t="n">
        <v>2</v>
      </c>
      <c r="K500" s="7" t="n">
        <v>2</v>
      </c>
      <c r="L500" s="7" t="n">
        <v>2</v>
      </c>
      <c r="M500" s="7" t="n">
        <v>2</v>
      </c>
      <c r="N500" s="7" t="n">
        <v>2</v>
      </c>
      <c r="O500" s="7" t="n">
        <v>2</v>
      </c>
      <c r="P500" s="7" t="n">
        <v>2</v>
      </c>
      <c r="Q500" s="8" t="n">
        <v>2</v>
      </c>
    </row>
    <row r="501" customFormat="false" ht="15" hidden="false" customHeight="false" outlineLevel="0" collapsed="false">
      <c r="A501" s="0" t="s">
        <v>509</v>
      </c>
      <c r="B501" s="6" t="n">
        <v>0</v>
      </c>
      <c r="C501" s="7" t="n">
        <v>0</v>
      </c>
      <c r="D501" s="7" t="n">
        <v>0</v>
      </c>
      <c r="E501" s="7" t="n">
        <v>0</v>
      </c>
      <c r="F501" s="7" t="n">
        <v>0</v>
      </c>
      <c r="G501" s="7" t="n">
        <v>0</v>
      </c>
      <c r="H501" s="7" t="n">
        <v>0</v>
      </c>
      <c r="I501" s="8" t="n">
        <v>0</v>
      </c>
      <c r="J501" s="6" t="n">
        <v>2</v>
      </c>
      <c r="K501" s="7" t="n">
        <v>2</v>
      </c>
      <c r="L501" s="7" t="n">
        <v>2</v>
      </c>
      <c r="M501" s="7" t="n">
        <v>2</v>
      </c>
      <c r="N501" s="7" t="n">
        <v>2</v>
      </c>
      <c r="O501" s="7" t="n">
        <v>2</v>
      </c>
      <c r="P501" s="7" t="n">
        <v>2</v>
      </c>
      <c r="Q501" s="8" t="n">
        <v>2</v>
      </c>
    </row>
    <row r="502" customFormat="false" ht="15" hidden="false" customHeight="false" outlineLevel="0" collapsed="false">
      <c r="A502" s="0" t="s">
        <v>510</v>
      </c>
      <c r="B502" s="6" t="n">
        <v>0</v>
      </c>
      <c r="C502" s="7" t="n">
        <v>1</v>
      </c>
      <c r="D502" s="7" t="n">
        <v>1</v>
      </c>
      <c r="E502" s="7" t="n">
        <v>0</v>
      </c>
      <c r="F502" s="7" t="n">
        <v>0</v>
      </c>
      <c r="G502" s="7" t="n">
        <v>0</v>
      </c>
      <c r="H502" s="7" t="n">
        <v>0</v>
      </c>
      <c r="I502" s="8" t="n">
        <v>0</v>
      </c>
      <c r="J502" s="6" t="n">
        <v>2</v>
      </c>
      <c r="K502" s="7" t="n">
        <v>2.39748731287902</v>
      </c>
      <c r="L502" s="7" t="n">
        <v>3</v>
      </c>
      <c r="M502" s="7" t="n">
        <v>2</v>
      </c>
      <c r="N502" s="7" t="n">
        <v>2</v>
      </c>
      <c r="O502" s="7" t="n">
        <v>2</v>
      </c>
      <c r="P502" s="7" t="n">
        <v>2</v>
      </c>
      <c r="Q502" s="8" t="n">
        <v>2</v>
      </c>
    </row>
    <row r="503" customFormat="false" ht="15" hidden="false" customHeight="false" outlineLevel="0" collapsed="false">
      <c r="A503" s="0" t="s">
        <v>511</v>
      </c>
      <c r="B503" s="6" t="n">
        <v>0</v>
      </c>
      <c r="C503" s="7" t="n">
        <v>0</v>
      </c>
      <c r="D503" s="7" t="n">
        <v>0</v>
      </c>
      <c r="E503" s="7" t="n">
        <v>0</v>
      </c>
      <c r="F503" s="7" t="n">
        <v>0</v>
      </c>
      <c r="G503" s="7" t="n">
        <v>0</v>
      </c>
      <c r="H503" s="7" t="n">
        <v>0</v>
      </c>
      <c r="I503" s="8" t="n">
        <v>0</v>
      </c>
      <c r="J503" s="6" t="n">
        <v>2</v>
      </c>
      <c r="K503" s="7" t="n">
        <v>2</v>
      </c>
      <c r="L503" s="7" t="n">
        <v>2</v>
      </c>
      <c r="M503" s="7" t="n">
        <v>2</v>
      </c>
      <c r="N503" s="7" t="n">
        <v>2</v>
      </c>
      <c r="O503" s="7" t="n">
        <v>2</v>
      </c>
      <c r="P503" s="7" t="n">
        <v>2</v>
      </c>
      <c r="Q503" s="8" t="n">
        <v>2</v>
      </c>
    </row>
    <row r="504" customFormat="false" ht="15" hidden="false" customHeight="false" outlineLevel="0" collapsed="false">
      <c r="A504" s="0" t="s">
        <v>512</v>
      </c>
      <c r="B504" s="6" t="n">
        <v>0</v>
      </c>
      <c r="C504" s="7" t="n">
        <v>0</v>
      </c>
      <c r="D504" s="7" t="n">
        <v>0</v>
      </c>
      <c r="E504" s="7" t="n">
        <v>0</v>
      </c>
      <c r="F504" s="7" t="n">
        <v>0</v>
      </c>
      <c r="G504" s="7" t="n">
        <v>0</v>
      </c>
      <c r="H504" s="7" t="n">
        <v>0</v>
      </c>
      <c r="I504" s="8" t="n">
        <v>0</v>
      </c>
      <c r="J504" s="6" t="n">
        <v>2</v>
      </c>
      <c r="K504" s="7" t="n">
        <v>2</v>
      </c>
      <c r="L504" s="7" t="n">
        <v>2</v>
      </c>
      <c r="M504" s="7" t="n">
        <v>2</v>
      </c>
      <c r="N504" s="7" t="n">
        <v>2</v>
      </c>
      <c r="O504" s="7" t="n">
        <v>2</v>
      </c>
      <c r="P504" s="7" t="n">
        <v>2</v>
      </c>
      <c r="Q504" s="8" t="n">
        <v>2</v>
      </c>
    </row>
    <row r="505" customFormat="false" ht="15" hidden="false" customHeight="false" outlineLevel="0" collapsed="false">
      <c r="A505" s="0" t="s">
        <v>513</v>
      </c>
      <c r="B505" s="6" t="n">
        <v>0</v>
      </c>
      <c r="C505" s="7" t="n">
        <v>0</v>
      </c>
      <c r="D505" s="7" t="n">
        <v>0</v>
      </c>
      <c r="E505" s="7" t="n">
        <v>0</v>
      </c>
      <c r="F505" s="7" t="n">
        <v>0</v>
      </c>
      <c r="G505" s="7" t="n">
        <v>0</v>
      </c>
      <c r="H505" s="7" t="n">
        <v>0</v>
      </c>
      <c r="I505" s="8" t="n">
        <v>0</v>
      </c>
      <c r="J505" s="6" t="n">
        <v>2</v>
      </c>
      <c r="K505" s="7" t="n">
        <v>2</v>
      </c>
      <c r="L505" s="7" t="n">
        <v>2</v>
      </c>
      <c r="M505" s="7" t="n">
        <v>2</v>
      </c>
      <c r="N505" s="7" t="n">
        <v>2</v>
      </c>
      <c r="O505" s="7" t="n">
        <v>2</v>
      </c>
      <c r="P505" s="7" t="n">
        <v>2</v>
      </c>
      <c r="Q505" s="8" t="n">
        <v>2</v>
      </c>
    </row>
    <row r="506" customFormat="false" ht="15" hidden="false" customHeight="false" outlineLevel="0" collapsed="false">
      <c r="A506" s="0" t="s">
        <v>514</v>
      </c>
      <c r="B506" s="6" t="n">
        <v>0</v>
      </c>
      <c r="C506" s="7" t="n">
        <v>0</v>
      </c>
      <c r="D506" s="7" t="n">
        <v>0</v>
      </c>
      <c r="E506" s="7" t="n">
        <v>0</v>
      </c>
      <c r="F506" s="7" t="n">
        <v>0</v>
      </c>
      <c r="G506" s="7" t="n">
        <v>0</v>
      </c>
      <c r="H506" s="7" t="n">
        <v>0</v>
      </c>
      <c r="I506" s="8" t="n">
        <v>0</v>
      </c>
      <c r="J506" s="6" t="n">
        <v>2</v>
      </c>
      <c r="K506" s="7" t="n">
        <v>2</v>
      </c>
      <c r="L506" s="7" t="n">
        <v>2</v>
      </c>
      <c r="M506" s="7" t="n">
        <v>2</v>
      </c>
      <c r="N506" s="7" t="n">
        <v>2</v>
      </c>
      <c r="O506" s="7" t="n">
        <v>2</v>
      </c>
      <c r="P506" s="7" t="n">
        <v>2</v>
      </c>
      <c r="Q506" s="8" t="n">
        <v>2</v>
      </c>
    </row>
    <row r="507" customFormat="false" ht="15" hidden="false" customHeight="false" outlineLevel="0" collapsed="false">
      <c r="A507" s="0" t="s">
        <v>515</v>
      </c>
      <c r="B507" s="6" t="n">
        <v>0</v>
      </c>
      <c r="C507" s="7" t="n">
        <v>0</v>
      </c>
      <c r="D507" s="7" t="n">
        <v>0</v>
      </c>
      <c r="E507" s="7" t="n">
        <v>0</v>
      </c>
      <c r="F507" s="7" t="n">
        <v>0</v>
      </c>
      <c r="G507" s="7" t="n">
        <v>0</v>
      </c>
      <c r="H507" s="7" t="n">
        <v>0</v>
      </c>
      <c r="I507" s="8" t="n">
        <v>0</v>
      </c>
      <c r="J507" s="6" t="n">
        <v>2</v>
      </c>
      <c r="K507" s="7" t="n">
        <v>2</v>
      </c>
      <c r="L507" s="7" t="n">
        <v>2</v>
      </c>
      <c r="M507" s="7" t="n">
        <v>2</v>
      </c>
      <c r="N507" s="7" t="n">
        <v>2</v>
      </c>
      <c r="O507" s="7" t="n">
        <v>2</v>
      </c>
      <c r="P507" s="7" t="n">
        <v>2</v>
      </c>
      <c r="Q507" s="8" t="n">
        <v>2</v>
      </c>
    </row>
    <row r="508" customFormat="false" ht="15" hidden="false" customHeight="false" outlineLevel="0" collapsed="false">
      <c r="A508" s="0" t="s">
        <v>516</v>
      </c>
      <c r="B508" s="6" t="n">
        <v>0</v>
      </c>
      <c r="C508" s="7" t="n">
        <v>0</v>
      </c>
      <c r="D508" s="7" t="n">
        <v>0</v>
      </c>
      <c r="E508" s="7" t="n">
        <v>0</v>
      </c>
      <c r="F508" s="7" t="n">
        <v>0</v>
      </c>
      <c r="G508" s="7" t="n">
        <v>0</v>
      </c>
      <c r="H508" s="7" t="n">
        <v>0</v>
      </c>
      <c r="I508" s="8" t="n">
        <v>0</v>
      </c>
      <c r="J508" s="6" t="n">
        <v>2</v>
      </c>
      <c r="K508" s="7" t="n">
        <v>2</v>
      </c>
      <c r="L508" s="7" t="n">
        <v>2</v>
      </c>
      <c r="M508" s="7" t="n">
        <v>2</v>
      </c>
      <c r="N508" s="7" t="n">
        <v>2</v>
      </c>
      <c r="O508" s="7" t="n">
        <v>2</v>
      </c>
      <c r="P508" s="7" t="n">
        <v>2</v>
      </c>
      <c r="Q508" s="8" t="n">
        <v>2</v>
      </c>
    </row>
    <row r="509" customFormat="false" ht="15" hidden="false" customHeight="false" outlineLevel="0" collapsed="false">
      <c r="A509" s="0" t="s">
        <v>517</v>
      </c>
      <c r="B509" s="6" t="n">
        <v>0</v>
      </c>
      <c r="C509" s="7" t="n">
        <v>0</v>
      </c>
      <c r="D509" s="7" t="n">
        <v>0</v>
      </c>
      <c r="E509" s="7" t="n">
        <v>0</v>
      </c>
      <c r="F509" s="7" t="n">
        <v>0</v>
      </c>
      <c r="G509" s="7" t="n">
        <v>0</v>
      </c>
      <c r="H509" s="7" t="n">
        <v>0</v>
      </c>
      <c r="I509" s="8" t="n">
        <v>0</v>
      </c>
      <c r="J509" s="6" t="n">
        <v>2</v>
      </c>
      <c r="K509" s="7" t="n">
        <v>2</v>
      </c>
      <c r="L509" s="7" t="n">
        <v>2</v>
      </c>
      <c r="M509" s="7" t="n">
        <v>2</v>
      </c>
      <c r="N509" s="7" t="n">
        <v>2</v>
      </c>
      <c r="O509" s="7" t="n">
        <v>2</v>
      </c>
      <c r="P509" s="7" t="n">
        <v>2</v>
      </c>
      <c r="Q509" s="8" t="n">
        <v>2</v>
      </c>
    </row>
    <row r="510" customFormat="false" ht="15" hidden="false" customHeight="false" outlineLevel="0" collapsed="false">
      <c r="A510" s="0" t="s">
        <v>518</v>
      </c>
      <c r="B510" s="6" t="n">
        <v>0</v>
      </c>
      <c r="C510" s="7" t="n">
        <v>0</v>
      </c>
      <c r="D510" s="7" t="n">
        <v>0</v>
      </c>
      <c r="E510" s="7" t="n">
        <v>0</v>
      </c>
      <c r="F510" s="7" t="n">
        <v>0</v>
      </c>
      <c r="G510" s="7" t="n">
        <v>0</v>
      </c>
      <c r="H510" s="7" t="n">
        <v>0</v>
      </c>
      <c r="I510" s="8" t="n">
        <v>0</v>
      </c>
      <c r="J510" s="6" t="n">
        <v>2</v>
      </c>
      <c r="K510" s="7" t="n">
        <v>2</v>
      </c>
      <c r="L510" s="7" t="n">
        <v>2</v>
      </c>
      <c r="M510" s="7" t="n">
        <v>2</v>
      </c>
      <c r="N510" s="7" t="n">
        <v>2</v>
      </c>
      <c r="O510" s="7" t="n">
        <v>2</v>
      </c>
      <c r="P510" s="7" t="n">
        <v>2</v>
      </c>
      <c r="Q510" s="8" t="n">
        <v>2</v>
      </c>
    </row>
    <row r="511" customFormat="false" ht="15" hidden="false" customHeight="false" outlineLevel="0" collapsed="false">
      <c r="A511" s="0" t="s">
        <v>519</v>
      </c>
      <c r="B511" s="6" t="n">
        <v>0</v>
      </c>
      <c r="C511" s="7" t="n">
        <v>0</v>
      </c>
      <c r="D511" s="7" t="n">
        <v>0</v>
      </c>
      <c r="E511" s="7" t="n">
        <v>0</v>
      </c>
      <c r="F511" s="7" t="n">
        <v>0</v>
      </c>
      <c r="G511" s="7" t="n">
        <v>0</v>
      </c>
      <c r="H511" s="7" t="n">
        <v>0</v>
      </c>
      <c r="I511" s="8" t="n">
        <v>0</v>
      </c>
      <c r="J511" s="6" t="n">
        <v>2</v>
      </c>
      <c r="K511" s="7" t="n">
        <v>2</v>
      </c>
      <c r="L511" s="7" t="n">
        <v>2</v>
      </c>
      <c r="M511" s="7" t="n">
        <v>2</v>
      </c>
      <c r="N511" s="7" t="n">
        <v>2</v>
      </c>
      <c r="O511" s="7" t="n">
        <v>2</v>
      </c>
      <c r="P511" s="7" t="n">
        <v>2</v>
      </c>
      <c r="Q511" s="8" t="n">
        <v>2</v>
      </c>
    </row>
    <row r="512" customFormat="false" ht="15" hidden="false" customHeight="false" outlineLevel="0" collapsed="false">
      <c r="A512" s="0" t="s">
        <v>520</v>
      </c>
      <c r="B512" s="6" t="n">
        <v>799</v>
      </c>
      <c r="C512" s="7" t="n">
        <v>617</v>
      </c>
      <c r="D512" s="7" t="n">
        <v>181</v>
      </c>
      <c r="E512" s="7" t="n">
        <v>1140</v>
      </c>
      <c r="F512" s="7" t="n">
        <v>1251</v>
      </c>
      <c r="G512" s="7" t="n">
        <v>584</v>
      </c>
      <c r="H512" s="7" t="n">
        <v>156</v>
      </c>
      <c r="I512" s="8" t="n">
        <v>914</v>
      </c>
      <c r="J512" s="6" t="n">
        <v>266.147200503558</v>
      </c>
      <c r="K512" s="7" t="n">
        <v>247.249672046356</v>
      </c>
      <c r="L512" s="7" t="n">
        <v>183</v>
      </c>
      <c r="M512" s="7" t="n">
        <v>364.022364191996</v>
      </c>
      <c r="N512" s="7" t="n">
        <v>506.333470081748</v>
      </c>
      <c r="O512" s="7" t="n">
        <v>335.872955017391</v>
      </c>
      <c r="P512" s="7" t="n">
        <v>148.807178453282</v>
      </c>
      <c r="Q512" s="8" t="n">
        <v>452.195197622033</v>
      </c>
    </row>
    <row r="513" customFormat="false" ht="15" hidden="false" customHeight="false" outlineLevel="0" collapsed="false">
      <c r="A513" s="0" t="s">
        <v>521</v>
      </c>
      <c r="B513" s="6" t="n">
        <v>15</v>
      </c>
      <c r="C513" s="7" t="n">
        <v>26</v>
      </c>
      <c r="D513" s="7" t="n">
        <v>8</v>
      </c>
      <c r="E513" s="7" t="n">
        <v>10</v>
      </c>
      <c r="F513" s="7" t="n">
        <v>5</v>
      </c>
      <c r="G513" s="7" t="n">
        <v>5</v>
      </c>
      <c r="H513" s="7" t="n">
        <v>4</v>
      </c>
      <c r="I513" s="8" t="n">
        <v>4</v>
      </c>
      <c r="J513" s="6" t="n">
        <v>6.9589587078265</v>
      </c>
      <c r="K513" s="7" t="n">
        <v>12.3346701348545</v>
      </c>
      <c r="L513" s="7" t="n">
        <v>10</v>
      </c>
      <c r="M513" s="7" t="n">
        <v>5.175634773614</v>
      </c>
      <c r="N513" s="7" t="n">
        <v>4.01572130328436</v>
      </c>
      <c r="O513" s="7" t="n">
        <v>4.85850132720369</v>
      </c>
      <c r="P513" s="7" t="n">
        <v>5.76428662700723</v>
      </c>
      <c r="Q513" s="8" t="n">
        <v>3.97021968324741</v>
      </c>
    </row>
    <row r="514" customFormat="false" ht="15" hidden="false" customHeight="false" outlineLevel="0" collapsed="false">
      <c r="A514" s="0" t="s">
        <v>522</v>
      </c>
      <c r="B514" s="6" t="n">
        <v>4672</v>
      </c>
      <c r="C514" s="7" t="n">
        <v>2755</v>
      </c>
      <c r="D514" s="7" t="n">
        <v>5084</v>
      </c>
      <c r="E514" s="7" t="n">
        <v>5307</v>
      </c>
      <c r="F514" s="7" t="n">
        <v>4113</v>
      </c>
      <c r="G514" s="7" t="n">
        <v>1674</v>
      </c>
      <c r="H514" s="7" t="n">
        <v>2622</v>
      </c>
      <c r="I514" s="8" t="n">
        <v>4285</v>
      </c>
      <c r="J514" s="6" t="n">
        <v>1546.55033886436</v>
      </c>
      <c r="K514" s="7" t="n">
        <v>1097.0775469817</v>
      </c>
      <c r="L514" s="7" t="n">
        <v>5086</v>
      </c>
      <c r="M514" s="7" t="n">
        <v>1687.30937435695</v>
      </c>
      <c r="N514" s="7" t="n">
        <v>1660.13234408172</v>
      </c>
      <c r="O514" s="7" t="n">
        <v>959.026244347794</v>
      </c>
      <c r="P514" s="7" t="n">
        <v>2469.48988400324</v>
      </c>
      <c r="Q514" s="8" t="n">
        <v>2112.59783567879</v>
      </c>
    </row>
    <row r="515" customFormat="false" ht="15" hidden="false" customHeight="false" outlineLevel="0" collapsed="false">
      <c r="A515" s="0" t="s">
        <v>523</v>
      </c>
      <c r="B515" s="6" t="n">
        <v>1227</v>
      </c>
      <c r="C515" s="7" t="n">
        <v>577</v>
      </c>
      <c r="D515" s="7" t="n">
        <v>1107</v>
      </c>
      <c r="E515" s="7" t="n">
        <v>4046</v>
      </c>
      <c r="F515" s="7" t="n">
        <v>2429</v>
      </c>
      <c r="G515" s="7" t="n">
        <v>323</v>
      </c>
      <c r="H515" s="7" t="n">
        <v>477</v>
      </c>
      <c r="I515" s="8" t="n">
        <v>1907</v>
      </c>
      <c r="J515" s="6" t="n">
        <v>407.642822300208</v>
      </c>
      <c r="K515" s="7" t="n">
        <v>231.350179531195</v>
      </c>
      <c r="L515" s="7" t="n">
        <v>1109</v>
      </c>
      <c r="M515" s="7" t="n">
        <v>1286.86182940422</v>
      </c>
      <c r="N515" s="7" t="n">
        <v>981.237409135544</v>
      </c>
      <c r="O515" s="7" t="n">
        <v>186.659185737358</v>
      </c>
      <c r="P515" s="7" t="n">
        <v>450.891180270612</v>
      </c>
      <c r="Q515" s="8" t="n">
        <v>941.302233988203</v>
      </c>
    </row>
    <row r="516" customFormat="false" ht="15" hidden="false" customHeight="false" outlineLevel="0" collapsed="false">
      <c r="A516" s="0" t="s">
        <v>524</v>
      </c>
      <c r="B516" s="6" t="n">
        <v>2181</v>
      </c>
      <c r="C516" s="7" t="n">
        <v>278</v>
      </c>
      <c r="D516" s="7" t="n">
        <v>1187</v>
      </c>
      <c r="E516" s="7" t="n">
        <v>6017</v>
      </c>
      <c r="F516" s="7" t="n">
        <v>3495</v>
      </c>
      <c r="G516" s="7" t="n">
        <v>256</v>
      </c>
      <c r="H516" s="7" t="n">
        <v>918</v>
      </c>
      <c r="I516" s="8" t="n">
        <v>3447</v>
      </c>
      <c r="J516" s="6" t="n">
        <v>723.032596117973</v>
      </c>
      <c r="K516" s="7" t="n">
        <v>112.501472980368</v>
      </c>
      <c r="L516" s="7" t="n">
        <v>1189</v>
      </c>
      <c r="M516" s="7" t="n">
        <v>1912.77944328354</v>
      </c>
      <c r="N516" s="7" t="n">
        <v>1410.98919099577</v>
      </c>
      <c r="O516" s="7" t="n">
        <v>148.355267952829</v>
      </c>
      <c r="P516" s="7" t="n">
        <v>865.903780898159</v>
      </c>
      <c r="Q516" s="8" t="n">
        <v>1699.83681203846</v>
      </c>
    </row>
    <row r="517" customFormat="false" ht="15" hidden="false" customHeight="false" outlineLevel="0" collapsed="false">
      <c r="A517" s="0" t="s">
        <v>525</v>
      </c>
      <c r="B517" s="6" t="n">
        <v>36</v>
      </c>
      <c r="C517" s="7" t="n">
        <v>38</v>
      </c>
      <c r="D517" s="7" t="n">
        <v>118</v>
      </c>
      <c r="E517" s="7" t="n">
        <v>129</v>
      </c>
      <c r="F517" s="7" t="n">
        <v>58</v>
      </c>
      <c r="G517" s="7" t="n">
        <v>20</v>
      </c>
      <c r="H517" s="7" t="n">
        <v>45</v>
      </c>
      <c r="I517" s="8" t="n">
        <v>77</v>
      </c>
      <c r="J517" s="6" t="n">
        <v>13.9015008987836</v>
      </c>
      <c r="K517" s="7" t="n">
        <v>17.1045178894028</v>
      </c>
      <c r="L517" s="7" t="n">
        <v>120</v>
      </c>
      <c r="M517" s="7" t="n">
        <v>42.9656885796206</v>
      </c>
      <c r="N517" s="7" t="n">
        <v>25.3823671180986</v>
      </c>
      <c r="O517" s="7" t="n">
        <v>13.4340053088147</v>
      </c>
      <c r="P517" s="7" t="n">
        <v>44.3482245538313</v>
      </c>
      <c r="Q517" s="8" t="n">
        <v>39.9267289025127</v>
      </c>
    </row>
    <row r="518" customFormat="false" ht="15" hidden="false" customHeight="false" outlineLevel="0" collapsed="false">
      <c r="A518" s="0" t="s">
        <v>526</v>
      </c>
      <c r="B518" s="6" t="n">
        <v>1720</v>
      </c>
      <c r="C518" s="7" t="n">
        <v>6187</v>
      </c>
      <c r="D518" s="7" t="n">
        <v>2344</v>
      </c>
      <c r="E518" s="7" t="n">
        <v>11028</v>
      </c>
      <c r="F518" s="7" t="n">
        <v>4243</v>
      </c>
      <c r="G518" s="7" t="n">
        <v>4067</v>
      </c>
      <c r="H518" s="7" t="n">
        <v>1844</v>
      </c>
      <c r="I518" s="8" t="n">
        <v>4416</v>
      </c>
      <c r="J518" s="6" t="n">
        <v>570.627265164105</v>
      </c>
      <c r="K518" s="7" t="n">
        <v>2461.2540047825</v>
      </c>
      <c r="L518" s="7" t="n">
        <v>2346</v>
      </c>
      <c r="M518" s="7" t="n">
        <v>3504.09002834152</v>
      </c>
      <c r="N518" s="7" t="n">
        <v>1712.54109796711</v>
      </c>
      <c r="O518" s="7" t="n">
        <v>2327.10497954748</v>
      </c>
      <c r="P518" s="7" t="n">
        <v>1737.33613505033</v>
      </c>
      <c r="Q518" s="8" t="n">
        <v>2177.12253030514</v>
      </c>
    </row>
    <row r="519" customFormat="false" ht="15" hidden="false" customHeight="false" outlineLevel="0" collapsed="false">
      <c r="A519" s="0" t="s">
        <v>527</v>
      </c>
      <c r="B519" s="6" t="n">
        <v>327</v>
      </c>
      <c r="C519" s="7" t="n">
        <v>509</v>
      </c>
      <c r="D519" s="7" t="n">
        <v>226</v>
      </c>
      <c r="E519" s="7" t="n">
        <v>334</v>
      </c>
      <c r="F519" s="7" t="n">
        <v>147</v>
      </c>
      <c r="G519" s="7" t="n">
        <v>207</v>
      </c>
      <c r="H519" s="7" t="n">
        <v>137</v>
      </c>
      <c r="I519" s="8" t="n">
        <v>186</v>
      </c>
      <c r="J519" s="6" t="n">
        <v>110.105299830618</v>
      </c>
      <c r="K519" s="7" t="n">
        <v>204.321042255422</v>
      </c>
      <c r="L519" s="7" t="n">
        <v>228</v>
      </c>
      <c r="M519" s="7" t="n">
        <v>108.066201438708</v>
      </c>
      <c r="N519" s="7" t="n">
        <v>61.2622063165603</v>
      </c>
      <c r="O519" s="7" t="n">
        <v>120.341954946233</v>
      </c>
      <c r="P519" s="7" t="n">
        <v>130.926816974998</v>
      </c>
      <c r="Q519" s="8" t="n">
        <v>93.6152152710046</v>
      </c>
    </row>
    <row r="520" customFormat="false" ht="15" hidden="false" customHeight="false" outlineLevel="0" collapsed="false">
      <c r="A520" s="0" t="s">
        <v>528</v>
      </c>
      <c r="B520" s="6" t="n">
        <v>1919</v>
      </c>
      <c r="C520" s="7" t="n">
        <v>7858</v>
      </c>
      <c r="D520" s="7" t="n">
        <v>1509</v>
      </c>
      <c r="E520" s="7" t="n">
        <v>3128</v>
      </c>
      <c r="F520" s="7" t="n">
        <v>2472</v>
      </c>
      <c r="G520" s="7" t="n">
        <v>4980</v>
      </c>
      <c r="H520" s="7" t="n">
        <v>1284</v>
      </c>
      <c r="I520" s="8" t="n">
        <v>2919</v>
      </c>
      <c r="J520" s="6" t="n">
        <v>636.416117354604</v>
      </c>
      <c r="K520" s="7" t="n">
        <v>3125.45530460334</v>
      </c>
      <c r="L520" s="7" t="n">
        <v>1511</v>
      </c>
      <c r="M520" s="7" t="n">
        <v>995.338557186459</v>
      </c>
      <c r="N520" s="7" t="n">
        <v>998.57261234379</v>
      </c>
      <c r="O520" s="7" t="n">
        <v>2849.06732189487</v>
      </c>
      <c r="P520" s="7" t="n">
        <v>1210.33600726932</v>
      </c>
      <c r="Q520" s="8" t="n">
        <v>1439.7678138498</v>
      </c>
    </row>
    <row r="521" customFormat="false" ht="15" hidden="false" customHeight="false" outlineLevel="0" collapsed="false">
      <c r="A521" s="0" t="s">
        <v>529</v>
      </c>
      <c r="B521" s="6" t="n">
        <v>0</v>
      </c>
      <c r="C521" s="7" t="n">
        <v>0</v>
      </c>
      <c r="D521" s="7" t="n">
        <v>0</v>
      </c>
      <c r="E521" s="7" t="n">
        <v>0</v>
      </c>
      <c r="F521" s="7" t="n">
        <v>0</v>
      </c>
      <c r="G521" s="7" t="n">
        <v>0</v>
      </c>
      <c r="H521" s="7" t="n">
        <v>0</v>
      </c>
      <c r="I521" s="8" t="n">
        <v>0</v>
      </c>
      <c r="J521" s="6" t="n">
        <v>2</v>
      </c>
      <c r="K521" s="7" t="n">
        <v>2</v>
      </c>
      <c r="L521" s="7" t="n">
        <v>2</v>
      </c>
      <c r="M521" s="7" t="n">
        <v>2</v>
      </c>
      <c r="N521" s="7" t="n">
        <v>2</v>
      </c>
      <c r="O521" s="7" t="n">
        <v>2</v>
      </c>
      <c r="P521" s="7" t="n">
        <v>2</v>
      </c>
      <c r="Q521" s="8" t="n">
        <v>2</v>
      </c>
    </row>
    <row r="522" customFormat="false" ht="15" hidden="false" customHeight="false" outlineLevel="0" collapsed="false">
      <c r="A522" s="0" t="s">
        <v>530</v>
      </c>
      <c r="B522" s="6" t="n">
        <v>0</v>
      </c>
      <c r="C522" s="7" t="n">
        <v>0</v>
      </c>
      <c r="D522" s="7" t="n">
        <v>0</v>
      </c>
      <c r="E522" s="7" t="n">
        <v>0</v>
      </c>
      <c r="F522" s="7" t="n">
        <v>0</v>
      </c>
      <c r="G522" s="7" t="n">
        <v>0</v>
      </c>
      <c r="H522" s="7" t="n">
        <v>0</v>
      </c>
      <c r="I522" s="8" t="n">
        <v>0</v>
      </c>
      <c r="J522" s="6" t="n">
        <v>2</v>
      </c>
      <c r="K522" s="7" t="n">
        <v>2</v>
      </c>
      <c r="L522" s="7" t="n">
        <v>2</v>
      </c>
      <c r="M522" s="7" t="n">
        <v>2</v>
      </c>
      <c r="N522" s="7" t="n">
        <v>2</v>
      </c>
      <c r="O522" s="7" t="n">
        <v>2</v>
      </c>
      <c r="P522" s="7" t="n">
        <v>2</v>
      </c>
      <c r="Q522" s="8" t="n">
        <v>2</v>
      </c>
    </row>
    <row r="523" customFormat="false" ht="15" hidden="false" customHeight="false" outlineLevel="0" collapsed="false">
      <c r="A523" s="0" t="s">
        <v>531</v>
      </c>
      <c r="B523" s="6" t="n">
        <v>0</v>
      </c>
      <c r="C523" s="7" t="n">
        <v>0</v>
      </c>
      <c r="D523" s="7" t="n">
        <v>0</v>
      </c>
      <c r="E523" s="7" t="n">
        <v>0</v>
      </c>
      <c r="F523" s="7" t="n">
        <v>0</v>
      </c>
      <c r="G523" s="7" t="n">
        <v>0</v>
      </c>
      <c r="H523" s="7" t="n">
        <v>0</v>
      </c>
      <c r="I523" s="8" t="n">
        <v>0</v>
      </c>
      <c r="J523" s="6" t="n">
        <v>2</v>
      </c>
      <c r="K523" s="7" t="n">
        <v>2</v>
      </c>
      <c r="L523" s="7" t="n">
        <v>2</v>
      </c>
      <c r="M523" s="7" t="n">
        <v>2</v>
      </c>
      <c r="N523" s="7" t="n">
        <v>2</v>
      </c>
      <c r="O523" s="7" t="n">
        <v>2</v>
      </c>
      <c r="P523" s="7" t="n">
        <v>2</v>
      </c>
      <c r="Q523" s="8" t="n">
        <v>2</v>
      </c>
    </row>
    <row r="524" customFormat="false" ht="15" hidden="false" customHeight="false" outlineLevel="0" collapsed="false">
      <c r="A524" s="0" t="s">
        <v>532</v>
      </c>
      <c r="B524" s="6" t="n">
        <v>0</v>
      </c>
      <c r="C524" s="7" t="n">
        <v>0</v>
      </c>
      <c r="D524" s="7" t="n">
        <v>0</v>
      </c>
      <c r="E524" s="7" t="n">
        <v>0</v>
      </c>
      <c r="F524" s="7" t="n">
        <v>0</v>
      </c>
      <c r="G524" s="7" t="n">
        <v>0</v>
      </c>
      <c r="H524" s="7" t="n">
        <v>0</v>
      </c>
      <c r="I524" s="8" t="n">
        <v>0</v>
      </c>
      <c r="J524" s="6" t="n">
        <v>2</v>
      </c>
      <c r="K524" s="7" t="n">
        <v>2</v>
      </c>
      <c r="L524" s="7" t="n">
        <v>2</v>
      </c>
      <c r="M524" s="7" t="n">
        <v>2</v>
      </c>
      <c r="N524" s="7" t="n">
        <v>2</v>
      </c>
      <c r="O524" s="7" t="n">
        <v>2</v>
      </c>
      <c r="P524" s="7" t="n">
        <v>2</v>
      </c>
      <c r="Q524" s="8" t="n">
        <v>2</v>
      </c>
    </row>
    <row r="525" customFormat="false" ht="15" hidden="false" customHeight="false" outlineLevel="0" collapsed="false">
      <c r="A525" s="0" t="s">
        <v>533</v>
      </c>
      <c r="B525" s="6" t="n">
        <v>0</v>
      </c>
      <c r="C525" s="7" t="n">
        <v>0</v>
      </c>
      <c r="D525" s="7" t="n">
        <v>0</v>
      </c>
      <c r="E525" s="7" t="n">
        <v>0</v>
      </c>
      <c r="F525" s="7" t="n">
        <v>0</v>
      </c>
      <c r="G525" s="7" t="n">
        <v>0</v>
      </c>
      <c r="H525" s="7" t="n">
        <v>0</v>
      </c>
      <c r="I525" s="8" t="n">
        <v>0</v>
      </c>
      <c r="J525" s="6" t="n">
        <v>2</v>
      </c>
      <c r="K525" s="7" t="n">
        <v>2</v>
      </c>
      <c r="L525" s="7" t="n">
        <v>2</v>
      </c>
      <c r="M525" s="7" t="n">
        <v>2</v>
      </c>
      <c r="N525" s="7" t="n">
        <v>2</v>
      </c>
      <c r="O525" s="7" t="n">
        <v>2</v>
      </c>
      <c r="P525" s="7" t="n">
        <v>2</v>
      </c>
      <c r="Q525" s="8" t="n">
        <v>2</v>
      </c>
    </row>
    <row r="526" customFormat="false" ht="15" hidden="false" customHeight="false" outlineLevel="0" collapsed="false">
      <c r="A526" s="0" t="s">
        <v>534</v>
      </c>
      <c r="B526" s="6" t="n">
        <v>0</v>
      </c>
      <c r="C526" s="7" t="n">
        <v>0</v>
      </c>
      <c r="D526" s="7" t="n">
        <v>0</v>
      </c>
      <c r="E526" s="7" t="n">
        <v>0</v>
      </c>
      <c r="F526" s="7" t="n">
        <v>0</v>
      </c>
      <c r="G526" s="7" t="n">
        <v>0</v>
      </c>
      <c r="H526" s="7" t="n">
        <v>0</v>
      </c>
      <c r="I526" s="8" t="n">
        <v>0</v>
      </c>
      <c r="J526" s="6" t="n">
        <v>2</v>
      </c>
      <c r="K526" s="7" t="n">
        <v>2</v>
      </c>
      <c r="L526" s="7" t="n">
        <v>2</v>
      </c>
      <c r="M526" s="7" t="n">
        <v>2</v>
      </c>
      <c r="N526" s="7" t="n">
        <v>2</v>
      </c>
      <c r="O526" s="7" t="n">
        <v>2</v>
      </c>
      <c r="P526" s="7" t="n">
        <v>2</v>
      </c>
      <c r="Q526" s="8" t="n">
        <v>2</v>
      </c>
    </row>
    <row r="527" customFormat="false" ht="15" hidden="false" customHeight="false" outlineLevel="0" collapsed="false">
      <c r="A527" s="0" t="s">
        <v>535</v>
      </c>
      <c r="B527" s="6" t="n">
        <v>527</v>
      </c>
      <c r="C527" s="7" t="n">
        <v>130</v>
      </c>
      <c r="D527" s="7" t="n">
        <v>20</v>
      </c>
      <c r="E527" s="7" t="n">
        <v>60</v>
      </c>
      <c r="F527" s="7" t="n">
        <v>356</v>
      </c>
      <c r="G527" s="7" t="n">
        <v>184</v>
      </c>
      <c r="H527" s="7" t="n">
        <v>30</v>
      </c>
      <c r="I527" s="8" t="n">
        <v>108</v>
      </c>
      <c r="J527" s="6" t="n">
        <v>176.224749268304</v>
      </c>
      <c r="K527" s="7" t="n">
        <v>53.6733506742727</v>
      </c>
      <c r="L527" s="7" t="n">
        <v>22</v>
      </c>
      <c r="M527" s="7" t="n">
        <v>21.053808641684</v>
      </c>
      <c r="N527" s="7" t="n">
        <v>145.519356793847</v>
      </c>
      <c r="O527" s="7" t="n">
        <v>107.192848841096</v>
      </c>
      <c r="P527" s="7" t="n">
        <v>30.2321497025542</v>
      </c>
      <c r="Q527" s="8" t="n">
        <v>55.1959314476801</v>
      </c>
    </row>
    <row r="528" customFormat="false" ht="15" hidden="false" customHeight="false" outlineLevel="0" collapsed="false">
      <c r="A528" s="0" t="s">
        <v>536</v>
      </c>
      <c r="B528" s="6" t="n">
        <v>29</v>
      </c>
      <c r="C528" s="7" t="n">
        <v>1</v>
      </c>
      <c r="D528" s="7" t="n">
        <v>1</v>
      </c>
      <c r="E528" s="7" t="n">
        <v>4</v>
      </c>
      <c r="F528" s="7" t="n">
        <v>15</v>
      </c>
      <c r="G528" s="7" t="n">
        <v>6</v>
      </c>
      <c r="H528" s="7" t="n">
        <v>3</v>
      </c>
      <c r="I528" s="8" t="n">
        <v>11</v>
      </c>
      <c r="J528" s="6" t="n">
        <v>11.5873201684646</v>
      </c>
      <c r="K528" s="7" t="n">
        <v>2.39748731287902</v>
      </c>
      <c r="L528" s="7" t="n">
        <v>3</v>
      </c>
      <c r="M528" s="7" t="n">
        <v>3.2702539094456</v>
      </c>
      <c r="N528" s="7" t="n">
        <v>8.04716390985309</v>
      </c>
      <c r="O528" s="7" t="n">
        <v>5.43020159264442</v>
      </c>
      <c r="P528" s="7" t="n">
        <v>4.82321497025542</v>
      </c>
      <c r="Q528" s="8" t="n">
        <v>7.41810412893038</v>
      </c>
    </row>
    <row r="529" customFormat="false" ht="15" hidden="false" customHeight="false" outlineLevel="0" collapsed="false">
      <c r="A529" s="0" t="s">
        <v>537</v>
      </c>
      <c r="B529" s="6" t="n">
        <v>0</v>
      </c>
      <c r="C529" s="7" t="n">
        <v>2</v>
      </c>
      <c r="D529" s="7" t="n">
        <v>0</v>
      </c>
      <c r="E529" s="7" t="n">
        <v>0</v>
      </c>
      <c r="F529" s="7" t="n">
        <v>0</v>
      </c>
      <c r="G529" s="7" t="n">
        <v>0</v>
      </c>
      <c r="H529" s="7" t="n">
        <v>1</v>
      </c>
      <c r="I529" s="8" t="n">
        <v>0</v>
      </c>
      <c r="J529" s="6" t="n">
        <v>2</v>
      </c>
      <c r="K529" s="7" t="n">
        <v>2.79497462575804</v>
      </c>
      <c r="L529" s="7" t="n">
        <v>2</v>
      </c>
      <c r="M529" s="7" t="n">
        <v>2</v>
      </c>
      <c r="N529" s="7" t="n">
        <v>2</v>
      </c>
      <c r="O529" s="7" t="n">
        <v>2</v>
      </c>
      <c r="P529" s="7" t="n">
        <v>2.94107165675181</v>
      </c>
      <c r="Q529" s="8" t="n">
        <v>2</v>
      </c>
    </row>
    <row r="530" customFormat="false" ht="15" hidden="false" customHeight="false" outlineLevel="0" collapsed="false">
      <c r="A530" s="0" t="s">
        <v>538</v>
      </c>
      <c r="B530" s="6" t="n">
        <v>94</v>
      </c>
      <c r="C530" s="7" t="n">
        <v>26</v>
      </c>
      <c r="D530" s="7" t="n">
        <v>1</v>
      </c>
      <c r="E530" s="7" t="n">
        <v>24</v>
      </c>
      <c r="F530" s="7" t="n">
        <v>31</v>
      </c>
      <c r="G530" s="7" t="n">
        <v>30</v>
      </c>
      <c r="H530" s="7" t="n">
        <v>10</v>
      </c>
      <c r="I530" s="8" t="n">
        <v>17</v>
      </c>
      <c r="J530" s="6" t="n">
        <v>33.0761412357127</v>
      </c>
      <c r="K530" s="7" t="n">
        <v>12.3346701348545</v>
      </c>
      <c r="L530" s="7" t="n">
        <v>3</v>
      </c>
      <c r="M530" s="7" t="n">
        <v>9.6215234566736</v>
      </c>
      <c r="N530" s="7" t="n">
        <v>14.4974720803631</v>
      </c>
      <c r="O530" s="7" t="n">
        <v>19.1510079632221</v>
      </c>
      <c r="P530" s="7" t="n">
        <v>11.4107165675181</v>
      </c>
      <c r="Q530" s="8" t="n">
        <v>10.3734336538015</v>
      </c>
    </row>
    <row r="531" customFormat="false" ht="15" hidden="false" customHeight="false" outlineLevel="0" collapsed="false">
      <c r="A531" s="0" t="s">
        <v>539</v>
      </c>
      <c r="B531" s="6" t="n">
        <v>0</v>
      </c>
      <c r="C531" s="7" t="n">
        <v>0</v>
      </c>
      <c r="D531" s="7" t="n">
        <v>0</v>
      </c>
      <c r="E531" s="7" t="n">
        <v>0</v>
      </c>
      <c r="F531" s="7" t="n">
        <v>0</v>
      </c>
      <c r="G531" s="7" t="n">
        <v>0</v>
      </c>
      <c r="H531" s="7" t="n">
        <v>0</v>
      </c>
      <c r="I531" s="8" t="n">
        <v>1</v>
      </c>
      <c r="J531" s="6" t="n">
        <v>2</v>
      </c>
      <c r="K531" s="7" t="n">
        <v>2</v>
      </c>
      <c r="L531" s="7" t="n">
        <v>2</v>
      </c>
      <c r="M531" s="7" t="n">
        <v>2</v>
      </c>
      <c r="N531" s="7" t="n">
        <v>2</v>
      </c>
      <c r="O531" s="7" t="n">
        <v>2</v>
      </c>
      <c r="P531" s="7" t="n">
        <v>2</v>
      </c>
      <c r="Q531" s="8" t="n">
        <v>2.49255492081185</v>
      </c>
    </row>
    <row r="532" customFormat="false" ht="15" hidden="false" customHeight="false" outlineLevel="0" collapsed="false">
      <c r="A532" s="0" t="s">
        <v>540</v>
      </c>
      <c r="B532" s="6" t="n">
        <v>20</v>
      </c>
      <c r="C532" s="7" t="n">
        <v>12</v>
      </c>
      <c r="D532" s="7" t="n">
        <v>5</v>
      </c>
      <c r="E532" s="7" t="n">
        <v>11</v>
      </c>
      <c r="F532" s="7" t="n">
        <v>10</v>
      </c>
      <c r="G532" s="7" t="n">
        <v>15</v>
      </c>
      <c r="H532" s="7" t="n">
        <v>10</v>
      </c>
      <c r="I532" s="8" t="n">
        <v>6</v>
      </c>
      <c r="J532" s="6" t="n">
        <v>8.61194494376867</v>
      </c>
      <c r="K532" s="7" t="n">
        <v>6.76984775454825</v>
      </c>
      <c r="L532" s="7" t="n">
        <v>7</v>
      </c>
      <c r="M532" s="7" t="n">
        <v>5.4931982509754</v>
      </c>
      <c r="N532" s="7" t="n">
        <v>6.03144260656873</v>
      </c>
      <c r="O532" s="7" t="n">
        <v>10.5755039816111</v>
      </c>
      <c r="P532" s="7" t="n">
        <v>11.4107165675181</v>
      </c>
      <c r="Q532" s="8" t="n">
        <v>4.95532952487112</v>
      </c>
    </row>
    <row r="533" customFormat="false" ht="15" hidden="false" customHeight="false" outlineLevel="0" collapsed="false">
      <c r="A533" s="0" t="s">
        <v>541</v>
      </c>
      <c r="B533" s="6" t="n">
        <v>212</v>
      </c>
      <c r="C533" s="7" t="n">
        <v>106</v>
      </c>
      <c r="D533" s="7" t="n">
        <v>125</v>
      </c>
      <c r="E533" s="7" t="n">
        <v>521</v>
      </c>
      <c r="F533" s="7" t="n">
        <v>453</v>
      </c>
      <c r="G533" s="7" t="n">
        <v>165</v>
      </c>
      <c r="H533" s="7" t="n">
        <v>158</v>
      </c>
      <c r="I533" s="8" t="n">
        <v>277</v>
      </c>
      <c r="J533" s="6" t="n">
        <v>72.0866164039479</v>
      </c>
      <c r="K533" s="7" t="n">
        <v>44.1336551651762</v>
      </c>
      <c r="L533" s="7" t="n">
        <v>127</v>
      </c>
      <c r="M533" s="7" t="n">
        <v>167.450571705289</v>
      </c>
      <c r="N533" s="7" t="n">
        <v>184.624350077563</v>
      </c>
      <c r="O533" s="7" t="n">
        <v>96.3305437977217</v>
      </c>
      <c r="P533" s="7" t="n">
        <v>150.689321766785</v>
      </c>
      <c r="Q533" s="8" t="n">
        <v>138.437713064883</v>
      </c>
    </row>
    <row r="534" customFormat="false" ht="15" hidden="false" customHeight="false" outlineLevel="0" collapsed="false">
      <c r="A534" s="0" t="s">
        <v>542</v>
      </c>
      <c r="B534" s="6" t="n">
        <v>65</v>
      </c>
      <c r="C534" s="7" t="n">
        <v>70</v>
      </c>
      <c r="D534" s="7" t="n">
        <v>19</v>
      </c>
      <c r="E534" s="7" t="n">
        <v>39</v>
      </c>
      <c r="F534" s="7" t="n">
        <v>57</v>
      </c>
      <c r="G534" s="7" t="n">
        <v>72</v>
      </c>
      <c r="H534" s="7" t="n">
        <v>12</v>
      </c>
      <c r="I534" s="8" t="n">
        <v>23</v>
      </c>
      <c r="J534" s="6" t="n">
        <v>23.4888210672482</v>
      </c>
      <c r="K534" s="7" t="n">
        <v>29.8241119015315</v>
      </c>
      <c r="L534" s="7" t="n">
        <v>21</v>
      </c>
      <c r="M534" s="7" t="n">
        <v>14.3849756170946</v>
      </c>
      <c r="N534" s="7" t="n">
        <v>24.9792228574418</v>
      </c>
      <c r="O534" s="7" t="n">
        <v>43.1624191117331</v>
      </c>
      <c r="P534" s="7" t="n">
        <v>13.2928598810217</v>
      </c>
      <c r="Q534" s="8" t="n">
        <v>13.3287631786726</v>
      </c>
    </row>
    <row r="535" customFormat="false" ht="15" hidden="false" customHeight="false" outlineLevel="0" collapsed="false">
      <c r="A535" s="0" t="s">
        <v>543</v>
      </c>
      <c r="B535" s="6" t="n">
        <v>0</v>
      </c>
      <c r="C535" s="7" t="n">
        <v>0</v>
      </c>
      <c r="D535" s="7" t="n">
        <v>0</v>
      </c>
      <c r="E535" s="7" t="n">
        <v>0</v>
      </c>
      <c r="F535" s="7" t="n">
        <v>0</v>
      </c>
      <c r="G535" s="7" t="n">
        <v>0</v>
      </c>
      <c r="H535" s="7" t="n">
        <v>0</v>
      </c>
      <c r="I535" s="8" t="n">
        <v>0</v>
      </c>
      <c r="J535" s="6" t="n">
        <v>2</v>
      </c>
      <c r="K535" s="7" t="n">
        <v>2</v>
      </c>
      <c r="L535" s="7" t="n">
        <v>2</v>
      </c>
      <c r="M535" s="7" t="n">
        <v>2</v>
      </c>
      <c r="N535" s="7" t="n">
        <v>2</v>
      </c>
      <c r="O535" s="7" t="n">
        <v>2</v>
      </c>
      <c r="P535" s="7" t="n">
        <v>2</v>
      </c>
      <c r="Q535" s="8" t="n">
        <v>2</v>
      </c>
    </row>
    <row r="536" customFormat="false" ht="15" hidden="false" customHeight="false" outlineLevel="0" collapsed="false">
      <c r="A536" s="0" t="s">
        <v>544</v>
      </c>
      <c r="B536" s="6" t="n">
        <v>0</v>
      </c>
      <c r="C536" s="7" t="n">
        <v>0</v>
      </c>
      <c r="D536" s="7" t="n">
        <v>0</v>
      </c>
      <c r="E536" s="7" t="n">
        <v>0</v>
      </c>
      <c r="F536" s="7" t="n">
        <v>0</v>
      </c>
      <c r="G536" s="7" t="n">
        <v>0</v>
      </c>
      <c r="H536" s="7" t="n">
        <v>0</v>
      </c>
      <c r="I536" s="8" t="n">
        <v>0</v>
      </c>
      <c r="J536" s="6" t="n">
        <v>2</v>
      </c>
      <c r="K536" s="7" t="n">
        <v>2</v>
      </c>
      <c r="L536" s="7" t="n">
        <v>2</v>
      </c>
      <c r="M536" s="7" t="n">
        <v>2</v>
      </c>
      <c r="N536" s="7" t="n">
        <v>2</v>
      </c>
      <c r="O536" s="7" t="n">
        <v>2</v>
      </c>
      <c r="P536" s="7" t="n">
        <v>2</v>
      </c>
      <c r="Q536" s="8" t="n">
        <v>2</v>
      </c>
    </row>
    <row r="537" customFormat="false" ht="15" hidden="false" customHeight="false" outlineLevel="0" collapsed="false">
      <c r="A537" s="0" t="s">
        <v>545</v>
      </c>
      <c r="B537" s="6" t="n">
        <v>1887</v>
      </c>
      <c r="C537" s="7" t="n">
        <v>1118</v>
      </c>
      <c r="D537" s="7" t="n">
        <v>902</v>
      </c>
      <c r="E537" s="7" t="n">
        <v>2936</v>
      </c>
      <c r="F537" s="7" t="n">
        <v>1823</v>
      </c>
      <c r="G537" s="7" t="n">
        <v>859</v>
      </c>
      <c r="H537" s="7" t="n">
        <v>717</v>
      </c>
      <c r="I537" s="8" t="n">
        <v>2795</v>
      </c>
      <c r="J537" s="6" t="n">
        <v>625.837005444574</v>
      </c>
      <c r="K537" s="7" t="n">
        <v>446.390815798745</v>
      </c>
      <c r="L537" s="7" t="n">
        <v>904</v>
      </c>
      <c r="M537" s="7" t="n">
        <v>934.36636953307</v>
      </c>
      <c r="N537" s="7" t="n">
        <v>736.931987177479</v>
      </c>
      <c r="O537" s="7" t="n">
        <v>493.090528013593</v>
      </c>
      <c r="P537" s="7" t="n">
        <v>676.748377891045</v>
      </c>
      <c r="Q537" s="8" t="n">
        <v>1378.69100366913</v>
      </c>
    </row>
    <row r="538" customFormat="false" ht="15" hidden="false" customHeight="false" outlineLevel="0" collapsed="false">
      <c r="A538" s="0" t="s">
        <v>546</v>
      </c>
      <c r="B538" s="6" t="n">
        <v>65</v>
      </c>
      <c r="C538" s="7" t="n">
        <v>141</v>
      </c>
      <c r="D538" s="7" t="n">
        <v>44</v>
      </c>
      <c r="E538" s="7" t="n">
        <v>93</v>
      </c>
      <c r="F538" s="7" t="n">
        <v>55</v>
      </c>
      <c r="G538" s="7" t="n">
        <v>145</v>
      </c>
      <c r="H538" s="7" t="n">
        <v>35</v>
      </c>
      <c r="I538" s="8" t="n">
        <v>112</v>
      </c>
      <c r="J538" s="6" t="n">
        <v>23.4888210672482</v>
      </c>
      <c r="K538" s="7" t="n">
        <v>58.0457111159419</v>
      </c>
      <c r="L538" s="7" t="n">
        <v>46</v>
      </c>
      <c r="M538" s="7" t="n">
        <v>31.5334033946102</v>
      </c>
      <c r="N538" s="7" t="n">
        <v>24.172934336128</v>
      </c>
      <c r="O538" s="7" t="n">
        <v>84.8965384889069</v>
      </c>
      <c r="P538" s="7" t="n">
        <v>34.9375079863132</v>
      </c>
      <c r="Q538" s="8" t="n">
        <v>57.1661511309275</v>
      </c>
    </row>
    <row r="539" customFormat="false" ht="15" hidden="false" customHeight="false" outlineLevel="0" collapsed="false">
      <c r="A539" s="0" t="s">
        <v>547</v>
      </c>
      <c r="B539" s="6" t="n">
        <v>627</v>
      </c>
      <c r="C539" s="7" t="n">
        <v>848</v>
      </c>
      <c r="D539" s="7" t="n">
        <v>447</v>
      </c>
      <c r="E539" s="7" t="n">
        <v>4972</v>
      </c>
      <c r="F539" s="7" t="n">
        <v>2635</v>
      </c>
      <c r="G539" s="7" t="n">
        <v>2728</v>
      </c>
      <c r="H539" s="7" t="n">
        <v>2105</v>
      </c>
      <c r="I539" s="8" t="n">
        <v>8406</v>
      </c>
      <c r="J539" s="6" t="n">
        <v>209.284473987148</v>
      </c>
      <c r="K539" s="7" t="n">
        <v>339.06924132141</v>
      </c>
      <c r="L539" s="7" t="n">
        <v>449</v>
      </c>
      <c r="M539" s="7" t="n">
        <v>1580.92560944088</v>
      </c>
      <c r="N539" s="7" t="n">
        <v>1064.28512683086</v>
      </c>
      <c r="O539" s="7" t="n">
        <v>1561.59832412233</v>
      </c>
      <c r="P539" s="7" t="n">
        <v>1982.95583746255</v>
      </c>
      <c r="Q539" s="8" t="n">
        <v>4142.41666434443</v>
      </c>
    </row>
    <row r="540" customFormat="false" ht="15" hidden="false" customHeight="false" outlineLevel="0" collapsed="false">
      <c r="A540" s="0" t="s">
        <v>548</v>
      </c>
      <c r="B540" s="6" t="n">
        <v>10941</v>
      </c>
      <c r="C540" s="7" t="n">
        <v>18749</v>
      </c>
      <c r="D540" s="7" t="n">
        <v>3177</v>
      </c>
      <c r="E540" s="7" t="n">
        <v>5443</v>
      </c>
      <c r="F540" s="7" t="n">
        <v>18095</v>
      </c>
      <c r="G540" s="7" t="n">
        <v>53976</v>
      </c>
      <c r="H540" s="7" t="n">
        <v>7910</v>
      </c>
      <c r="I540" s="8" t="n">
        <v>16624</v>
      </c>
      <c r="J540" s="6" t="n">
        <v>3619.06448148865</v>
      </c>
      <c r="K540" s="7" t="n">
        <v>7454.48962916876</v>
      </c>
      <c r="L540" s="7" t="n">
        <v>3179</v>
      </c>
      <c r="M540" s="7" t="n">
        <v>1730.4980072781</v>
      </c>
      <c r="N540" s="7" t="n">
        <v>7296.89539658612</v>
      </c>
      <c r="O540" s="7" t="n">
        <v>30860.0935274292</v>
      </c>
      <c r="P540" s="7" t="n">
        <v>7445.87680490679</v>
      </c>
      <c r="Q540" s="8" t="n">
        <v>8190.23300357624</v>
      </c>
    </row>
    <row r="541" customFormat="false" ht="15" hidden="false" customHeight="false" outlineLevel="0" collapsed="false">
      <c r="A541" s="0" t="s">
        <v>549</v>
      </c>
      <c r="B541" s="6" t="n">
        <v>1</v>
      </c>
      <c r="C541" s="7" t="n">
        <v>0</v>
      </c>
      <c r="D541" s="7" t="n">
        <v>1</v>
      </c>
      <c r="E541" s="7" t="n">
        <v>1</v>
      </c>
      <c r="F541" s="7" t="n">
        <v>0</v>
      </c>
      <c r="G541" s="7" t="n">
        <v>2</v>
      </c>
      <c r="H541" s="7" t="n">
        <v>1</v>
      </c>
      <c r="I541" s="8" t="n">
        <v>3</v>
      </c>
      <c r="J541" s="6" t="n">
        <v>2.33059724718843</v>
      </c>
      <c r="K541" s="7" t="n">
        <v>2</v>
      </c>
      <c r="L541" s="7" t="n">
        <v>3</v>
      </c>
      <c r="M541" s="7" t="n">
        <v>2.3175634773614</v>
      </c>
      <c r="N541" s="7" t="n">
        <v>2</v>
      </c>
      <c r="O541" s="7" t="n">
        <v>3.14340053088147</v>
      </c>
      <c r="P541" s="7" t="n">
        <v>2.94107165675181</v>
      </c>
      <c r="Q541" s="8" t="n">
        <v>3.47766476243556</v>
      </c>
    </row>
    <row r="542" customFormat="false" ht="15" hidden="false" customHeight="false" outlineLevel="0" collapsed="false">
      <c r="A542" s="0" t="s">
        <v>550</v>
      </c>
      <c r="B542" s="6" t="n">
        <v>0</v>
      </c>
      <c r="C542" s="7" t="n">
        <v>5</v>
      </c>
      <c r="D542" s="7" t="n">
        <v>2</v>
      </c>
      <c r="E542" s="7" t="n">
        <v>0</v>
      </c>
      <c r="F542" s="7" t="n">
        <v>4</v>
      </c>
      <c r="G542" s="7" t="n">
        <v>4</v>
      </c>
      <c r="H542" s="7" t="n">
        <v>0</v>
      </c>
      <c r="I542" s="8" t="n">
        <v>2</v>
      </c>
      <c r="J542" s="6" t="n">
        <v>2</v>
      </c>
      <c r="K542" s="7" t="n">
        <v>3.9874365643951</v>
      </c>
      <c r="L542" s="7" t="n">
        <v>4</v>
      </c>
      <c r="M542" s="7" t="n">
        <v>2</v>
      </c>
      <c r="N542" s="7" t="n">
        <v>3.61257704262749</v>
      </c>
      <c r="O542" s="7" t="n">
        <v>4.28680106176295</v>
      </c>
      <c r="P542" s="7" t="n">
        <v>2</v>
      </c>
      <c r="Q542" s="8" t="n">
        <v>2.98510984162371</v>
      </c>
    </row>
    <row r="543" customFormat="false" ht="15" hidden="false" customHeight="false" outlineLevel="0" collapsed="false">
      <c r="A543" s="0" t="s">
        <v>551</v>
      </c>
      <c r="B543" s="6" t="n">
        <v>2650</v>
      </c>
      <c r="C543" s="7" t="n">
        <v>1845</v>
      </c>
      <c r="D543" s="7" t="n">
        <v>1182</v>
      </c>
      <c r="E543" s="7" t="n">
        <v>3795</v>
      </c>
      <c r="F543" s="7" t="n">
        <v>3188</v>
      </c>
      <c r="G543" s="7" t="n">
        <v>1119</v>
      </c>
      <c r="H543" s="7" t="n">
        <v>702</v>
      </c>
      <c r="I543" s="8" t="n">
        <v>2863</v>
      </c>
      <c r="J543" s="6" t="n">
        <v>878.082705049348</v>
      </c>
      <c r="K543" s="7" t="n">
        <v>735.364092261793</v>
      </c>
      <c r="L543" s="7" t="n">
        <v>1184</v>
      </c>
      <c r="M543" s="7" t="n">
        <v>1207.15339658651</v>
      </c>
      <c r="N543" s="7" t="n">
        <v>1287.22390297411</v>
      </c>
      <c r="O543" s="7" t="n">
        <v>641.732597028185</v>
      </c>
      <c r="P543" s="7" t="n">
        <v>662.632303039768</v>
      </c>
      <c r="Q543" s="8" t="n">
        <v>1412.18473828433</v>
      </c>
    </row>
    <row r="544" customFormat="false" ht="15" hidden="false" customHeight="false" outlineLevel="0" collapsed="false">
      <c r="A544" s="0" t="s">
        <v>552</v>
      </c>
      <c r="B544" s="6" t="n">
        <v>0</v>
      </c>
      <c r="C544" s="7" t="n">
        <v>0</v>
      </c>
      <c r="D544" s="7" t="n">
        <v>1</v>
      </c>
      <c r="E544" s="7" t="n">
        <v>1</v>
      </c>
      <c r="F544" s="7" t="n">
        <v>0</v>
      </c>
      <c r="G544" s="7" t="n">
        <v>0</v>
      </c>
      <c r="H544" s="7" t="n">
        <v>0</v>
      </c>
      <c r="I544" s="8" t="n">
        <v>0</v>
      </c>
      <c r="J544" s="6" t="n">
        <v>2</v>
      </c>
      <c r="K544" s="7" t="n">
        <v>2</v>
      </c>
      <c r="L544" s="7" t="n">
        <v>3</v>
      </c>
      <c r="M544" s="7" t="n">
        <v>2.3175634773614</v>
      </c>
      <c r="N544" s="7" t="n">
        <v>2</v>
      </c>
      <c r="O544" s="7" t="n">
        <v>2</v>
      </c>
      <c r="P544" s="7" t="n">
        <v>2</v>
      </c>
      <c r="Q544" s="8" t="n">
        <v>2</v>
      </c>
    </row>
    <row r="545" customFormat="false" ht="15" hidden="false" customHeight="false" outlineLevel="0" collapsed="false">
      <c r="A545" s="0" t="s">
        <v>553</v>
      </c>
      <c r="B545" s="6" t="n">
        <v>0</v>
      </c>
      <c r="C545" s="7" t="n">
        <v>0</v>
      </c>
      <c r="D545" s="7" t="n">
        <v>0</v>
      </c>
      <c r="E545" s="7" t="n">
        <v>0</v>
      </c>
      <c r="F545" s="7" t="n">
        <v>0</v>
      </c>
      <c r="G545" s="7" t="n">
        <v>0</v>
      </c>
      <c r="H545" s="7" t="n">
        <v>0</v>
      </c>
      <c r="I545" s="8" t="n">
        <v>0</v>
      </c>
      <c r="J545" s="6" t="n">
        <v>2</v>
      </c>
      <c r="K545" s="7" t="n">
        <v>2</v>
      </c>
      <c r="L545" s="7" t="n">
        <v>2</v>
      </c>
      <c r="M545" s="7" t="n">
        <v>2</v>
      </c>
      <c r="N545" s="7" t="n">
        <v>2</v>
      </c>
      <c r="O545" s="7" t="n">
        <v>2</v>
      </c>
      <c r="P545" s="7" t="n">
        <v>2</v>
      </c>
      <c r="Q545" s="8" t="n">
        <v>2</v>
      </c>
    </row>
    <row r="546" customFormat="false" ht="15" hidden="false" customHeight="false" outlineLevel="0" collapsed="false">
      <c r="A546" s="0" t="s">
        <v>554</v>
      </c>
      <c r="B546" s="6" t="n">
        <v>1</v>
      </c>
      <c r="C546" s="7" t="n">
        <v>0</v>
      </c>
      <c r="D546" s="7" t="n">
        <v>1</v>
      </c>
      <c r="E546" s="7" t="n">
        <v>0</v>
      </c>
      <c r="F546" s="7" t="n">
        <v>0</v>
      </c>
      <c r="G546" s="7" t="n">
        <v>0</v>
      </c>
      <c r="H546" s="7" t="n">
        <v>0</v>
      </c>
      <c r="I546" s="8" t="n">
        <v>1</v>
      </c>
      <c r="J546" s="6" t="n">
        <v>2.33059724718843</v>
      </c>
      <c r="K546" s="7" t="n">
        <v>2</v>
      </c>
      <c r="L546" s="7" t="n">
        <v>3</v>
      </c>
      <c r="M546" s="7" t="n">
        <v>2</v>
      </c>
      <c r="N546" s="7" t="n">
        <v>2</v>
      </c>
      <c r="O546" s="7" t="n">
        <v>2</v>
      </c>
      <c r="P546" s="7" t="n">
        <v>2</v>
      </c>
      <c r="Q546" s="8" t="n">
        <v>2.49255492081185</v>
      </c>
    </row>
    <row r="547" customFormat="false" ht="15" hidden="false" customHeight="false" outlineLevel="0" collapsed="false">
      <c r="A547" s="0" t="s">
        <v>555</v>
      </c>
      <c r="B547" s="6" t="n">
        <v>0</v>
      </c>
      <c r="C547" s="7" t="n">
        <v>1</v>
      </c>
      <c r="D547" s="7" t="n">
        <v>0</v>
      </c>
      <c r="E547" s="7" t="n">
        <v>0</v>
      </c>
      <c r="F547" s="7" t="n">
        <v>1</v>
      </c>
      <c r="G547" s="7" t="n">
        <v>2</v>
      </c>
      <c r="H547" s="7" t="n">
        <v>0</v>
      </c>
      <c r="I547" s="8" t="n">
        <v>1</v>
      </c>
      <c r="J547" s="6" t="n">
        <v>2</v>
      </c>
      <c r="K547" s="7" t="n">
        <v>2.39748731287902</v>
      </c>
      <c r="L547" s="7" t="n">
        <v>2</v>
      </c>
      <c r="M547" s="7" t="n">
        <v>2</v>
      </c>
      <c r="N547" s="7" t="n">
        <v>2.40314426065687</v>
      </c>
      <c r="O547" s="7" t="n">
        <v>3.14340053088147</v>
      </c>
      <c r="P547" s="7" t="n">
        <v>2</v>
      </c>
      <c r="Q547" s="8" t="n">
        <v>2.49255492081185</v>
      </c>
    </row>
    <row r="548" customFormat="false" ht="15" hidden="false" customHeight="false" outlineLevel="0" collapsed="false">
      <c r="A548" s="0" t="s">
        <v>556</v>
      </c>
      <c r="B548" s="6" t="n">
        <v>0</v>
      </c>
      <c r="C548" s="7" t="n">
        <v>0</v>
      </c>
      <c r="D548" s="7" t="n">
        <v>0</v>
      </c>
      <c r="E548" s="7" t="n">
        <v>0</v>
      </c>
      <c r="F548" s="7" t="n">
        <v>0</v>
      </c>
      <c r="G548" s="7" t="n">
        <v>0</v>
      </c>
      <c r="H548" s="7" t="n">
        <v>0</v>
      </c>
      <c r="I548" s="8" t="n">
        <v>0</v>
      </c>
      <c r="J548" s="6" t="n">
        <v>2</v>
      </c>
      <c r="K548" s="7" t="n">
        <v>2</v>
      </c>
      <c r="L548" s="7" t="n">
        <v>2</v>
      </c>
      <c r="M548" s="7" t="n">
        <v>2</v>
      </c>
      <c r="N548" s="7" t="n">
        <v>2</v>
      </c>
      <c r="O548" s="7" t="n">
        <v>2</v>
      </c>
      <c r="P548" s="7" t="n">
        <v>2</v>
      </c>
      <c r="Q548" s="8" t="n">
        <v>2</v>
      </c>
    </row>
    <row r="549" customFormat="false" ht="15" hidden="false" customHeight="false" outlineLevel="0" collapsed="false">
      <c r="A549" s="0" t="s">
        <v>557</v>
      </c>
      <c r="B549" s="6" t="n">
        <v>0</v>
      </c>
      <c r="C549" s="7" t="n">
        <v>0</v>
      </c>
      <c r="D549" s="7" t="n">
        <v>0</v>
      </c>
      <c r="E549" s="7" t="n">
        <v>0</v>
      </c>
      <c r="F549" s="7" t="n">
        <v>0</v>
      </c>
      <c r="G549" s="7" t="n">
        <v>0</v>
      </c>
      <c r="H549" s="7" t="n">
        <v>0</v>
      </c>
      <c r="I549" s="8" t="n">
        <v>0</v>
      </c>
      <c r="J549" s="6" t="n">
        <v>2</v>
      </c>
      <c r="K549" s="7" t="n">
        <v>2</v>
      </c>
      <c r="L549" s="7" t="n">
        <v>2</v>
      </c>
      <c r="M549" s="7" t="n">
        <v>2</v>
      </c>
      <c r="N549" s="7" t="n">
        <v>2</v>
      </c>
      <c r="O549" s="7" t="n">
        <v>2</v>
      </c>
      <c r="P549" s="7" t="n">
        <v>2</v>
      </c>
      <c r="Q549" s="8" t="n">
        <v>2</v>
      </c>
    </row>
    <row r="550" customFormat="false" ht="15" hidden="false" customHeight="false" outlineLevel="0" collapsed="false">
      <c r="A550" s="0" t="s">
        <v>558</v>
      </c>
      <c r="B550" s="6" t="n">
        <v>0</v>
      </c>
      <c r="C550" s="7" t="n">
        <v>0</v>
      </c>
      <c r="D550" s="7" t="n">
        <v>0</v>
      </c>
      <c r="E550" s="7" t="n">
        <v>0</v>
      </c>
      <c r="F550" s="7" t="n">
        <v>0</v>
      </c>
      <c r="G550" s="7" t="n">
        <v>0</v>
      </c>
      <c r="H550" s="7" t="n">
        <v>1</v>
      </c>
      <c r="I550" s="8" t="n">
        <v>1</v>
      </c>
      <c r="J550" s="6" t="n">
        <v>2</v>
      </c>
      <c r="K550" s="7" t="n">
        <v>2</v>
      </c>
      <c r="L550" s="7" t="n">
        <v>2</v>
      </c>
      <c r="M550" s="7" t="n">
        <v>2</v>
      </c>
      <c r="N550" s="7" t="n">
        <v>2</v>
      </c>
      <c r="O550" s="7" t="n">
        <v>2</v>
      </c>
      <c r="P550" s="7" t="n">
        <v>2.94107165675181</v>
      </c>
      <c r="Q550" s="8" t="n">
        <v>2.49255492081185</v>
      </c>
    </row>
    <row r="551" customFormat="false" ht="15" hidden="false" customHeight="false" outlineLevel="0" collapsed="false">
      <c r="A551" s="0" t="s">
        <v>559</v>
      </c>
      <c r="B551" s="6" t="n">
        <v>0</v>
      </c>
      <c r="C551" s="7" t="n">
        <v>0</v>
      </c>
      <c r="D551" s="7" t="n">
        <v>0</v>
      </c>
      <c r="E551" s="7" t="n">
        <v>0</v>
      </c>
      <c r="F551" s="7" t="n">
        <v>0</v>
      </c>
      <c r="G551" s="7" t="n">
        <v>0</v>
      </c>
      <c r="H551" s="7" t="n">
        <v>0</v>
      </c>
      <c r="I551" s="8" t="n">
        <v>1</v>
      </c>
      <c r="J551" s="6" t="n">
        <v>2</v>
      </c>
      <c r="K551" s="7" t="n">
        <v>2</v>
      </c>
      <c r="L551" s="7" t="n">
        <v>2</v>
      </c>
      <c r="M551" s="7" t="n">
        <v>2</v>
      </c>
      <c r="N551" s="7" t="n">
        <v>2</v>
      </c>
      <c r="O551" s="7" t="n">
        <v>2</v>
      </c>
      <c r="P551" s="7" t="n">
        <v>2</v>
      </c>
      <c r="Q551" s="8" t="n">
        <v>2.49255492081185</v>
      </c>
    </row>
    <row r="552" customFormat="false" ht="15" hidden="false" customHeight="false" outlineLevel="0" collapsed="false">
      <c r="A552" s="0" t="s">
        <v>560</v>
      </c>
      <c r="B552" s="6" t="n">
        <v>0</v>
      </c>
      <c r="C552" s="7" t="n">
        <v>0</v>
      </c>
      <c r="D552" s="7" t="n">
        <v>0</v>
      </c>
      <c r="E552" s="7" t="n">
        <v>0</v>
      </c>
      <c r="F552" s="7" t="n">
        <v>0</v>
      </c>
      <c r="G552" s="7" t="n">
        <v>0</v>
      </c>
      <c r="H552" s="7" t="n">
        <v>0</v>
      </c>
      <c r="I552" s="8" t="n">
        <v>0</v>
      </c>
      <c r="J552" s="6" t="n">
        <v>2</v>
      </c>
      <c r="K552" s="7" t="n">
        <v>2</v>
      </c>
      <c r="L552" s="7" t="n">
        <v>2</v>
      </c>
      <c r="M552" s="7" t="n">
        <v>2</v>
      </c>
      <c r="N552" s="7" t="n">
        <v>2</v>
      </c>
      <c r="O552" s="7" t="n">
        <v>2</v>
      </c>
      <c r="P552" s="7" t="n">
        <v>2</v>
      </c>
      <c r="Q552" s="8" t="n">
        <v>2</v>
      </c>
    </row>
    <row r="553" customFormat="false" ht="15" hidden="false" customHeight="false" outlineLevel="0" collapsed="false">
      <c r="A553" s="0" t="s">
        <v>561</v>
      </c>
      <c r="B553" s="6" t="n">
        <v>0</v>
      </c>
      <c r="C553" s="7" t="n">
        <v>0</v>
      </c>
      <c r="D553" s="7" t="n">
        <v>0</v>
      </c>
      <c r="E553" s="7" t="n">
        <v>0</v>
      </c>
      <c r="F553" s="7" t="n">
        <v>0</v>
      </c>
      <c r="G553" s="7" t="n">
        <v>0</v>
      </c>
      <c r="H553" s="7" t="n">
        <v>0</v>
      </c>
      <c r="I553" s="8" t="n">
        <v>0</v>
      </c>
      <c r="J553" s="6" t="n">
        <v>2</v>
      </c>
      <c r="K553" s="7" t="n">
        <v>2</v>
      </c>
      <c r="L553" s="7" t="n">
        <v>2</v>
      </c>
      <c r="M553" s="7" t="n">
        <v>2</v>
      </c>
      <c r="N553" s="7" t="n">
        <v>2</v>
      </c>
      <c r="O553" s="7" t="n">
        <v>2</v>
      </c>
      <c r="P553" s="7" t="n">
        <v>2</v>
      </c>
      <c r="Q553" s="8" t="n">
        <v>2</v>
      </c>
    </row>
    <row r="554" customFormat="false" ht="15" hidden="false" customHeight="false" outlineLevel="0" collapsed="false">
      <c r="A554" s="0" t="s">
        <v>562</v>
      </c>
      <c r="B554" s="6" t="n">
        <v>0</v>
      </c>
      <c r="C554" s="7" t="n">
        <v>0</v>
      </c>
      <c r="D554" s="7" t="n">
        <v>0</v>
      </c>
      <c r="E554" s="7" t="n">
        <v>0</v>
      </c>
      <c r="F554" s="7" t="n">
        <v>0</v>
      </c>
      <c r="G554" s="7" t="n">
        <v>0</v>
      </c>
      <c r="H554" s="7" t="n">
        <v>0</v>
      </c>
      <c r="I554" s="8" t="n">
        <v>0</v>
      </c>
      <c r="J554" s="6" t="n">
        <v>2</v>
      </c>
      <c r="K554" s="7" t="n">
        <v>2</v>
      </c>
      <c r="L554" s="7" t="n">
        <v>2</v>
      </c>
      <c r="M554" s="7" t="n">
        <v>2</v>
      </c>
      <c r="N554" s="7" t="n">
        <v>2</v>
      </c>
      <c r="O554" s="7" t="n">
        <v>2</v>
      </c>
      <c r="P554" s="7" t="n">
        <v>2</v>
      </c>
      <c r="Q554" s="8" t="n">
        <v>2</v>
      </c>
    </row>
    <row r="555" customFormat="false" ht="15" hidden="false" customHeight="false" outlineLevel="0" collapsed="false">
      <c r="A555" s="0" t="s">
        <v>563</v>
      </c>
      <c r="B555" s="6" t="n">
        <v>7</v>
      </c>
      <c r="C555" s="7" t="n">
        <v>13</v>
      </c>
      <c r="D555" s="7" t="n">
        <v>3</v>
      </c>
      <c r="E555" s="7" t="n">
        <v>24</v>
      </c>
      <c r="F555" s="7" t="n">
        <v>8</v>
      </c>
      <c r="G555" s="7" t="n">
        <v>15</v>
      </c>
      <c r="H555" s="7" t="n">
        <v>4</v>
      </c>
      <c r="I555" s="8" t="n">
        <v>19</v>
      </c>
      <c r="J555" s="6" t="n">
        <v>4.31418073031903</v>
      </c>
      <c r="K555" s="7" t="n">
        <v>7.16733506742727</v>
      </c>
      <c r="L555" s="7" t="n">
        <v>5</v>
      </c>
      <c r="M555" s="7" t="n">
        <v>9.6215234566736</v>
      </c>
      <c r="N555" s="7" t="n">
        <v>5.22515408525498</v>
      </c>
      <c r="O555" s="7" t="n">
        <v>10.5755039816111</v>
      </c>
      <c r="P555" s="7" t="n">
        <v>5.76428662700723</v>
      </c>
      <c r="Q555" s="8" t="n">
        <v>11.3585434954252</v>
      </c>
    </row>
    <row r="556" customFormat="false" ht="15" hidden="false" customHeight="false" outlineLevel="0" collapsed="false">
      <c r="A556" s="0" t="s">
        <v>564</v>
      </c>
      <c r="B556" s="6" t="n">
        <v>14</v>
      </c>
      <c r="C556" s="7" t="n">
        <v>31</v>
      </c>
      <c r="D556" s="7" t="n">
        <v>9</v>
      </c>
      <c r="E556" s="7" t="n">
        <v>27</v>
      </c>
      <c r="F556" s="7" t="n">
        <v>34</v>
      </c>
      <c r="G556" s="7" t="n">
        <v>50</v>
      </c>
      <c r="H556" s="7" t="n">
        <v>58</v>
      </c>
      <c r="I556" s="8" t="n">
        <v>23</v>
      </c>
      <c r="J556" s="6" t="n">
        <v>6.62836146063807</v>
      </c>
      <c r="K556" s="7" t="n">
        <v>14.3221066992496</v>
      </c>
      <c r="L556" s="7" t="n">
        <v>11</v>
      </c>
      <c r="M556" s="7" t="n">
        <v>10.5742138887578</v>
      </c>
      <c r="N556" s="7" t="n">
        <v>15.7069048623337</v>
      </c>
      <c r="O556" s="7" t="n">
        <v>30.5850132720369</v>
      </c>
      <c r="P556" s="7" t="n">
        <v>56.5821560916048</v>
      </c>
      <c r="Q556" s="8" t="n">
        <v>13.3287631786726</v>
      </c>
    </row>
    <row r="557" customFormat="false" ht="15" hidden="false" customHeight="false" outlineLevel="0" collapsed="false">
      <c r="A557" s="0" t="s">
        <v>565</v>
      </c>
      <c r="B557" s="6" t="n">
        <v>0</v>
      </c>
      <c r="C557" s="7" t="n">
        <v>0</v>
      </c>
      <c r="D557" s="7" t="n">
        <v>0</v>
      </c>
      <c r="E557" s="7" t="n">
        <v>0</v>
      </c>
      <c r="F557" s="7" t="n">
        <v>0</v>
      </c>
      <c r="G557" s="7" t="n">
        <v>0</v>
      </c>
      <c r="H557" s="7" t="n">
        <v>0</v>
      </c>
      <c r="I557" s="8" t="n">
        <v>0</v>
      </c>
      <c r="J557" s="6" t="n">
        <v>2</v>
      </c>
      <c r="K557" s="7" t="n">
        <v>2</v>
      </c>
      <c r="L557" s="7" t="n">
        <v>2</v>
      </c>
      <c r="M557" s="7" t="n">
        <v>2</v>
      </c>
      <c r="N557" s="7" t="n">
        <v>2</v>
      </c>
      <c r="O557" s="7" t="n">
        <v>2</v>
      </c>
      <c r="P557" s="7" t="n">
        <v>2</v>
      </c>
      <c r="Q557" s="8" t="n">
        <v>2</v>
      </c>
    </row>
    <row r="558" customFormat="false" ht="15" hidden="false" customHeight="false" outlineLevel="0" collapsed="false">
      <c r="A558" s="0" t="s">
        <v>566</v>
      </c>
      <c r="B558" s="6" t="n">
        <v>0</v>
      </c>
      <c r="C558" s="7" t="n">
        <v>0</v>
      </c>
      <c r="D558" s="7" t="n">
        <v>0</v>
      </c>
      <c r="E558" s="7" t="n">
        <v>0</v>
      </c>
      <c r="F558" s="7" t="n">
        <v>0</v>
      </c>
      <c r="G558" s="7" t="n">
        <v>0</v>
      </c>
      <c r="H558" s="7" t="n">
        <v>0</v>
      </c>
      <c r="I558" s="8" t="n">
        <v>0</v>
      </c>
      <c r="J558" s="6" t="n">
        <v>2</v>
      </c>
      <c r="K558" s="7" t="n">
        <v>2</v>
      </c>
      <c r="L558" s="7" t="n">
        <v>2</v>
      </c>
      <c r="M558" s="7" t="n">
        <v>2</v>
      </c>
      <c r="N558" s="7" t="n">
        <v>2</v>
      </c>
      <c r="O558" s="7" t="n">
        <v>2</v>
      </c>
      <c r="P558" s="7" t="n">
        <v>2</v>
      </c>
      <c r="Q558" s="8" t="n">
        <v>2</v>
      </c>
    </row>
    <row r="559" customFormat="false" ht="15" hidden="false" customHeight="false" outlineLevel="0" collapsed="false">
      <c r="A559" s="0" t="s">
        <v>567</v>
      </c>
      <c r="B559" s="6" t="n">
        <v>0</v>
      </c>
      <c r="C559" s="7" t="n">
        <v>0</v>
      </c>
      <c r="D559" s="7" t="n">
        <v>0</v>
      </c>
      <c r="E559" s="7" t="n">
        <v>0</v>
      </c>
      <c r="F559" s="7" t="n">
        <v>0</v>
      </c>
      <c r="G559" s="7" t="n">
        <v>0</v>
      </c>
      <c r="H559" s="7" t="n">
        <v>1</v>
      </c>
      <c r="I559" s="8" t="n">
        <v>0</v>
      </c>
      <c r="J559" s="6" t="n">
        <v>2</v>
      </c>
      <c r="K559" s="7" t="n">
        <v>2</v>
      </c>
      <c r="L559" s="7" t="n">
        <v>2</v>
      </c>
      <c r="M559" s="7" t="n">
        <v>2</v>
      </c>
      <c r="N559" s="7" t="n">
        <v>2</v>
      </c>
      <c r="O559" s="7" t="n">
        <v>2</v>
      </c>
      <c r="P559" s="7" t="n">
        <v>2.94107165675181</v>
      </c>
      <c r="Q559" s="8" t="n">
        <v>2</v>
      </c>
    </row>
    <row r="560" customFormat="false" ht="15" hidden="false" customHeight="false" outlineLevel="0" collapsed="false">
      <c r="A560" s="0" t="s">
        <v>568</v>
      </c>
      <c r="B560" s="6" t="n">
        <v>0</v>
      </c>
      <c r="C560" s="7" t="n">
        <v>1</v>
      </c>
      <c r="D560" s="7" t="n">
        <v>0</v>
      </c>
      <c r="E560" s="7" t="n">
        <v>1</v>
      </c>
      <c r="F560" s="7" t="n">
        <v>0</v>
      </c>
      <c r="G560" s="7" t="n">
        <v>3</v>
      </c>
      <c r="H560" s="7" t="n">
        <v>0</v>
      </c>
      <c r="I560" s="8" t="n">
        <v>0</v>
      </c>
      <c r="J560" s="6" t="n">
        <v>2</v>
      </c>
      <c r="K560" s="7" t="n">
        <v>2.39748731287902</v>
      </c>
      <c r="L560" s="7" t="n">
        <v>2</v>
      </c>
      <c r="M560" s="7" t="n">
        <v>2.3175634773614</v>
      </c>
      <c r="N560" s="7" t="n">
        <v>2</v>
      </c>
      <c r="O560" s="7" t="n">
        <v>3.71510079632221</v>
      </c>
      <c r="P560" s="7" t="n">
        <v>2</v>
      </c>
      <c r="Q560" s="8" t="n">
        <v>2</v>
      </c>
    </row>
    <row r="561" customFormat="false" ht="15" hidden="false" customHeight="false" outlineLevel="0" collapsed="false">
      <c r="A561" s="0" t="s">
        <v>569</v>
      </c>
      <c r="B561" s="6" t="n">
        <v>0</v>
      </c>
      <c r="C561" s="7" t="n">
        <v>0</v>
      </c>
      <c r="D561" s="7" t="n">
        <v>0</v>
      </c>
      <c r="E561" s="7" t="n">
        <v>0</v>
      </c>
      <c r="F561" s="7" t="n">
        <v>0</v>
      </c>
      <c r="G561" s="7" t="n">
        <v>0</v>
      </c>
      <c r="H561" s="7" t="n">
        <v>0</v>
      </c>
      <c r="I561" s="8" t="n">
        <v>0</v>
      </c>
      <c r="J561" s="6" t="n">
        <v>2</v>
      </c>
      <c r="K561" s="7" t="n">
        <v>2</v>
      </c>
      <c r="L561" s="7" t="n">
        <v>2</v>
      </c>
      <c r="M561" s="7" t="n">
        <v>2</v>
      </c>
      <c r="N561" s="7" t="n">
        <v>2</v>
      </c>
      <c r="O561" s="7" t="n">
        <v>2</v>
      </c>
      <c r="P561" s="7" t="n">
        <v>2</v>
      </c>
      <c r="Q561" s="8" t="n">
        <v>2</v>
      </c>
    </row>
    <row r="562" customFormat="false" ht="15" hidden="false" customHeight="false" outlineLevel="0" collapsed="false">
      <c r="A562" s="0" t="s">
        <v>570</v>
      </c>
      <c r="B562" s="6" t="n">
        <v>0</v>
      </c>
      <c r="C562" s="7" t="n">
        <v>0</v>
      </c>
      <c r="D562" s="7" t="n">
        <v>0</v>
      </c>
      <c r="E562" s="7" t="n">
        <v>0</v>
      </c>
      <c r="F562" s="7" t="n">
        <v>0</v>
      </c>
      <c r="G562" s="7" t="n">
        <v>0</v>
      </c>
      <c r="H562" s="7" t="n">
        <v>0</v>
      </c>
      <c r="I562" s="8" t="n">
        <v>0</v>
      </c>
      <c r="J562" s="6" t="n">
        <v>2</v>
      </c>
      <c r="K562" s="7" t="n">
        <v>2</v>
      </c>
      <c r="L562" s="7" t="n">
        <v>2</v>
      </c>
      <c r="M562" s="7" t="n">
        <v>2</v>
      </c>
      <c r="N562" s="7" t="n">
        <v>2</v>
      </c>
      <c r="O562" s="7" t="n">
        <v>2</v>
      </c>
      <c r="P562" s="7" t="n">
        <v>2</v>
      </c>
      <c r="Q562" s="8" t="n">
        <v>2</v>
      </c>
    </row>
    <row r="563" customFormat="false" ht="15" hidden="false" customHeight="false" outlineLevel="0" collapsed="false">
      <c r="A563" s="0" t="s">
        <v>571</v>
      </c>
      <c r="B563" s="6" t="n">
        <v>133</v>
      </c>
      <c r="C563" s="7" t="n">
        <v>177</v>
      </c>
      <c r="D563" s="7" t="n">
        <v>93</v>
      </c>
      <c r="E563" s="7" t="n">
        <v>200</v>
      </c>
      <c r="F563" s="7" t="n">
        <v>153</v>
      </c>
      <c r="G563" s="7" t="n">
        <v>126</v>
      </c>
      <c r="H563" s="7" t="n">
        <v>124</v>
      </c>
      <c r="I563" s="8" t="n">
        <v>141</v>
      </c>
      <c r="J563" s="6" t="n">
        <v>45.9694338760616</v>
      </c>
      <c r="K563" s="7" t="n">
        <v>72.3552543795867</v>
      </c>
      <c r="L563" s="7" t="n">
        <v>95</v>
      </c>
      <c r="M563" s="7" t="n">
        <v>65.51269547228</v>
      </c>
      <c r="N563" s="7" t="n">
        <v>63.6810718805016</v>
      </c>
      <c r="O563" s="7" t="n">
        <v>74.0342334455329</v>
      </c>
      <c r="P563" s="7" t="n">
        <v>118.692885437224</v>
      </c>
      <c r="Q563" s="8" t="n">
        <v>71.4502438344712</v>
      </c>
    </row>
    <row r="564" customFormat="false" ht="15" hidden="false" customHeight="false" outlineLevel="0" collapsed="false">
      <c r="A564" s="0" t="s">
        <v>572</v>
      </c>
      <c r="B564" s="6" t="n">
        <v>42</v>
      </c>
      <c r="C564" s="7" t="n">
        <v>8</v>
      </c>
      <c r="D564" s="7" t="n">
        <v>14</v>
      </c>
      <c r="E564" s="7" t="n">
        <v>27</v>
      </c>
      <c r="F564" s="7" t="n">
        <v>36</v>
      </c>
      <c r="G564" s="7" t="n">
        <v>5</v>
      </c>
      <c r="H564" s="7" t="n">
        <v>14</v>
      </c>
      <c r="I564" s="8" t="n">
        <v>20</v>
      </c>
      <c r="J564" s="6" t="n">
        <v>15.8850843819142</v>
      </c>
      <c r="K564" s="7" t="n">
        <v>5.17989850303217</v>
      </c>
      <c r="L564" s="7" t="n">
        <v>16</v>
      </c>
      <c r="M564" s="7" t="n">
        <v>10.5742138887578</v>
      </c>
      <c r="N564" s="7" t="n">
        <v>16.5131933836474</v>
      </c>
      <c r="O564" s="7" t="n">
        <v>4.85850132720369</v>
      </c>
      <c r="P564" s="7" t="n">
        <v>15.1750031945253</v>
      </c>
      <c r="Q564" s="8" t="n">
        <v>11.8510984162371</v>
      </c>
    </row>
    <row r="565" customFormat="false" ht="15" hidden="false" customHeight="false" outlineLevel="0" collapsed="false">
      <c r="A565" s="0" t="s">
        <v>573</v>
      </c>
      <c r="B565" s="6" t="n">
        <v>3520</v>
      </c>
      <c r="C565" s="7" t="n">
        <v>964</v>
      </c>
      <c r="D565" s="7" t="n">
        <v>2854</v>
      </c>
      <c r="E565" s="7" t="n">
        <v>13866</v>
      </c>
      <c r="F565" s="7" t="n">
        <v>2072</v>
      </c>
      <c r="G565" s="7" t="n">
        <v>230</v>
      </c>
      <c r="H565" s="7" t="n">
        <v>2097</v>
      </c>
      <c r="I565" s="8" t="n">
        <v>5401</v>
      </c>
      <c r="J565" s="6" t="n">
        <v>1165.70231010329</v>
      </c>
      <c r="K565" s="7" t="n">
        <v>385.177769615376</v>
      </c>
      <c r="L565" s="7" t="n">
        <v>2856</v>
      </c>
      <c r="M565" s="7" t="n">
        <v>4405.33517709317</v>
      </c>
      <c r="N565" s="7" t="n">
        <v>837.314908081041</v>
      </c>
      <c r="O565" s="7" t="n">
        <v>133.49106105137</v>
      </c>
      <c r="P565" s="7" t="n">
        <v>1975.42726420854</v>
      </c>
      <c r="Q565" s="8" t="n">
        <v>2662.28912730482</v>
      </c>
    </row>
    <row r="566" customFormat="false" ht="15" hidden="false" customHeight="false" outlineLevel="0" collapsed="false">
      <c r="A566" s="0" t="s">
        <v>574</v>
      </c>
      <c r="B566" s="6" t="n">
        <v>0</v>
      </c>
      <c r="C566" s="7" t="n">
        <v>0</v>
      </c>
      <c r="D566" s="7" t="n">
        <v>0</v>
      </c>
      <c r="E566" s="7" t="n">
        <v>6</v>
      </c>
      <c r="F566" s="7" t="n">
        <v>0</v>
      </c>
      <c r="G566" s="7" t="n">
        <v>0</v>
      </c>
      <c r="H566" s="7" t="n">
        <v>0</v>
      </c>
      <c r="I566" s="8" t="n">
        <v>3</v>
      </c>
      <c r="J566" s="6" t="n">
        <v>2</v>
      </c>
      <c r="K566" s="7" t="n">
        <v>2</v>
      </c>
      <c r="L566" s="7" t="n">
        <v>2</v>
      </c>
      <c r="M566" s="7" t="n">
        <v>3.9053808641684</v>
      </c>
      <c r="N566" s="7" t="n">
        <v>2</v>
      </c>
      <c r="O566" s="7" t="n">
        <v>2</v>
      </c>
      <c r="P566" s="7" t="n">
        <v>2</v>
      </c>
      <c r="Q566" s="8" t="n">
        <v>3.47766476243556</v>
      </c>
    </row>
    <row r="567" customFormat="false" ht="15" hidden="false" customHeight="false" outlineLevel="0" collapsed="false">
      <c r="A567" s="0" t="s">
        <v>575</v>
      </c>
      <c r="B567" s="6" t="n">
        <v>6</v>
      </c>
      <c r="C567" s="7" t="n">
        <v>0</v>
      </c>
      <c r="D567" s="7" t="n">
        <v>3</v>
      </c>
      <c r="E567" s="7" t="n">
        <v>6</v>
      </c>
      <c r="F567" s="7" t="n">
        <v>1</v>
      </c>
      <c r="G567" s="7" t="n">
        <v>3</v>
      </c>
      <c r="H567" s="7" t="n">
        <v>2</v>
      </c>
      <c r="I567" s="8" t="n">
        <v>4</v>
      </c>
      <c r="J567" s="6" t="n">
        <v>3.9835834831306</v>
      </c>
      <c r="K567" s="7" t="n">
        <v>2</v>
      </c>
      <c r="L567" s="7" t="n">
        <v>5</v>
      </c>
      <c r="M567" s="7" t="n">
        <v>3.9053808641684</v>
      </c>
      <c r="N567" s="7" t="n">
        <v>2.40314426065687</v>
      </c>
      <c r="O567" s="7" t="n">
        <v>3.71510079632221</v>
      </c>
      <c r="P567" s="7" t="n">
        <v>3.88214331350361</v>
      </c>
      <c r="Q567" s="8" t="n">
        <v>3.97021968324741</v>
      </c>
    </row>
    <row r="568" customFormat="false" ht="15" hidden="false" customHeight="false" outlineLevel="0" collapsed="false">
      <c r="A568" s="0" t="s">
        <v>576</v>
      </c>
      <c r="B568" s="6" t="n">
        <v>463</v>
      </c>
      <c r="C568" s="7" t="n">
        <v>144</v>
      </c>
      <c r="D568" s="7" t="n">
        <v>106</v>
      </c>
      <c r="E568" s="7" t="n">
        <v>416</v>
      </c>
      <c r="F568" s="7" t="n">
        <v>338</v>
      </c>
      <c r="G568" s="7" t="n">
        <v>96</v>
      </c>
      <c r="H568" s="7" t="n">
        <v>108</v>
      </c>
      <c r="I568" s="8" t="n">
        <v>397</v>
      </c>
      <c r="J568" s="6" t="n">
        <v>155.066525448245</v>
      </c>
      <c r="K568" s="7" t="n">
        <v>59.238173054579</v>
      </c>
      <c r="L568" s="7" t="n">
        <v>108</v>
      </c>
      <c r="M568" s="7" t="n">
        <v>134.106406582342</v>
      </c>
      <c r="N568" s="7" t="n">
        <v>138.262760102023</v>
      </c>
      <c r="O568" s="7" t="n">
        <v>56.8832254823108</v>
      </c>
      <c r="P568" s="7" t="n">
        <v>103.635738929195</v>
      </c>
      <c r="Q568" s="8" t="n">
        <v>197.544303562306</v>
      </c>
    </row>
    <row r="569" customFormat="false" ht="15" hidden="false" customHeight="false" outlineLevel="0" collapsed="false">
      <c r="A569" s="0" t="s">
        <v>577</v>
      </c>
      <c r="B569" s="6" t="n">
        <v>581</v>
      </c>
      <c r="C569" s="7" t="n">
        <v>908</v>
      </c>
      <c r="D569" s="7" t="n">
        <v>285</v>
      </c>
      <c r="E569" s="7" t="n">
        <v>397</v>
      </c>
      <c r="F569" s="7" t="n">
        <v>455</v>
      </c>
      <c r="G569" s="7" t="n">
        <v>737</v>
      </c>
      <c r="H569" s="7" t="n">
        <v>118</v>
      </c>
      <c r="I569" s="8" t="n">
        <v>303</v>
      </c>
      <c r="J569" s="6" t="n">
        <v>194.07700061648</v>
      </c>
      <c r="K569" s="7" t="n">
        <v>362.918480094151</v>
      </c>
      <c r="L569" s="7" t="n">
        <v>287</v>
      </c>
      <c r="M569" s="7" t="n">
        <v>128.072700512476</v>
      </c>
      <c r="N569" s="7" t="n">
        <v>185.430638598877</v>
      </c>
      <c r="O569" s="7" t="n">
        <v>423.343095629823</v>
      </c>
      <c r="P569" s="7" t="n">
        <v>113.046455496713</v>
      </c>
      <c r="Q569" s="8" t="n">
        <v>151.244141005991</v>
      </c>
    </row>
    <row r="570" customFormat="false" ht="15" hidden="false" customHeight="false" outlineLevel="0" collapsed="false">
      <c r="A570" s="0" t="s">
        <v>578</v>
      </c>
      <c r="B570" s="6" t="n">
        <v>215</v>
      </c>
      <c r="C570" s="7" t="n">
        <v>362</v>
      </c>
      <c r="D570" s="7" t="n">
        <v>170</v>
      </c>
      <c r="E570" s="7" t="n">
        <v>225</v>
      </c>
      <c r="F570" s="7" t="n">
        <v>196</v>
      </c>
      <c r="G570" s="7" t="n">
        <v>246</v>
      </c>
      <c r="H570" s="7" t="n">
        <v>95</v>
      </c>
      <c r="I570" s="8" t="n">
        <v>144</v>
      </c>
      <c r="J570" s="6" t="n">
        <v>73.0784081455132</v>
      </c>
      <c r="K570" s="7" t="n">
        <v>145.890407262205</v>
      </c>
      <c r="L570" s="7" t="n">
        <v>172</v>
      </c>
      <c r="M570" s="7" t="n">
        <v>73.451782406315</v>
      </c>
      <c r="N570" s="7" t="n">
        <v>81.0162750887471</v>
      </c>
      <c r="O570" s="7" t="n">
        <v>142.638265298421</v>
      </c>
      <c r="P570" s="7" t="n">
        <v>91.4018073914216</v>
      </c>
      <c r="Q570" s="8" t="n">
        <v>72.9279085969068</v>
      </c>
    </row>
    <row r="571" customFormat="false" ht="15" hidden="false" customHeight="false" outlineLevel="0" collapsed="false">
      <c r="A571" s="0" t="s">
        <v>579</v>
      </c>
      <c r="B571" s="6" t="n">
        <v>589</v>
      </c>
      <c r="C571" s="7" t="n">
        <v>1346</v>
      </c>
      <c r="D571" s="7" t="n">
        <v>374</v>
      </c>
      <c r="E571" s="7" t="n">
        <v>533</v>
      </c>
      <c r="F571" s="7" t="n">
        <v>585</v>
      </c>
      <c r="G571" s="7" t="n">
        <v>1185</v>
      </c>
      <c r="H571" s="7" t="n">
        <v>201</v>
      </c>
      <c r="I571" s="8" t="n">
        <v>506</v>
      </c>
      <c r="J571" s="6" t="n">
        <v>196.721778593987</v>
      </c>
      <c r="K571" s="7" t="n">
        <v>537.017923135162</v>
      </c>
      <c r="L571" s="7" t="n">
        <v>376</v>
      </c>
      <c r="M571" s="7" t="n">
        <v>171.261333433626</v>
      </c>
      <c r="N571" s="7" t="n">
        <v>237.839392484271</v>
      </c>
      <c r="O571" s="7" t="n">
        <v>679.464814547274</v>
      </c>
      <c r="P571" s="7" t="n">
        <v>191.155403007113</v>
      </c>
      <c r="Q571" s="8" t="n">
        <v>251.232789930797</v>
      </c>
    </row>
    <row r="572" customFormat="false" ht="15" hidden="false" customHeight="false" outlineLevel="0" collapsed="false">
      <c r="A572" s="0" t="s">
        <v>580</v>
      </c>
      <c r="B572" s="6" t="n">
        <v>452</v>
      </c>
      <c r="C572" s="7" t="n">
        <v>1161</v>
      </c>
      <c r="D572" s="7" t="n">
        <v>283</v>
      </c>
      <c r="E572" s="7" t="n">
        <v>559</v>
      </c>
      <c r="F572" s="7" t="n">
        <v>496</v>
      </c>
      <c r="G572" s="7" t="n">
        <v>875</v>
      </c>
      <c r="H572" s="7" t="n">
        <v>244</v>
      </c>
      <c r="I572" s="8" t="n">
        <v>382</v>
      </c>
      <c r="J572" s="6" t="n">
        <v>151.429955729172</v>
      </c>
      <c r="K572" s="7" t="n">
        <v>463.482770252543</v>
      </c>
      <c r="L572" s="7" t="n">
        <v>285</v>
      </c>
      <c r="M572" s="7" t="n">
        <v>179.517983845023</v>
      </c>
      <c r="N572" s="7" t="n">
        <v>201.959553285809</v>
      </c>
      <c r="O572" s="7" t="n">
        <v>502.237732260645</v>
      </c>
      <c r="P572" s="7" t="n">
        <v>231.621484247441</v>
      </c>
      <c r="Q572" s="8" t="n">
        <v>190.155979750128</v>
      </c>
    </row>
    <row r="573" customFormat="false" ht="15" hidden="false" customHeight="false" outlineLevel="0" collapsed="false">
      <c r="A573" s="0" t="s">
        <v>581</v>
      </c>
      <c r="B573" s="6" t="n">
        <v>148</v>
      </c>
      <c r="C573" s="7" t="n">
        <v>74</v>
      </c>
      <c r="D573" s="7" t="n">
        <v>39</v>
      </c>
      <c r="E573" s="7" t="n">
        <v>221</v>
      </c>
      <c r="F573" s="7" t="n">
        <v>193</v>
      </c>
      <c r="G573" s="7" t="n">
        <v>54</v>
      </c>
      <c r="H573" s="7" t="n">
        <v>40</v>
      </c>
      <c r="I573" s="8" t="n">
        <v>176</v>
      </c>
      <c r="J573" s="6" t="n">
        <v>50.9283925838881</v>
      </c>
      <c r="K573" s="7" t="n">
        <v>31.4140611530475</v>
      </c>
      <c r="L573" s="7" t="n">
        <v>41</v>
      </c>
      <c r="M573" s="7" t="n">
        <v>72.1815284968694</v>
      </c>
      <c r="N573" s="7" t="n">
        <v>79.8068423067765</v>
      </c>
      <c r="O573" s="7" t="n">
        <v>32.8718143337998</v>
      </c>
      <c r="P573" s="7" t="n">
        <v>39.6428662700723</v>
      </c>
      <c r="Q573" s="8" t="n">
        <v>88.6896660628861</v>
      </c>
    </row>
    <row r="574" customFormat="false" ht="15" hidden="false" customHeight="false" outlineLevel="0" collapsed="false">
      <c r="A574" s="0" t="s">
        <v>582</v>
      </c>
      <c r="B574" s="6" t="n">
        <v>1074</v>
      </c>
      <c r="C574" s="7" t="n">
        <v>389</v>
      </c>
      <c r="D574" s="7" t="n">
        <v>131</v>
      </c>
      <c r="E574" s="7" t="n">
        <v>768</v>
      </c>
      <c r="F574" s="7" t="n">
        <v>768</v>
      </c>
      <c r="G574" s="7" t="n">
        <v>313</v>
      </c>
      <c r="H574" s="7" t="n">
        <v>152</v>
      </c>
      <c r="I574" s="8" t="n">
        <v>490</v>
      </c>
      <c r="J574" s="6" t="n">
        <v>357.061443480377</v>
      </c>
      <c r="K574" s="7" t="n">
        <v>156.622564709939</v>
      </c>
      <c r="L574" s="7" t="n">
        <v>133</v>
      </c>
      <c r="M574" s="7" t="n">
        <v>245.888750613555</v>
      </c>
      <c r="N574" s="7" t="n">
        <v>311.614792184478</v>
      </c>
      <c r="O574" s="7" t="n">
        <v>180.942183082951</v>
      </c>
      <c r="P574" s="7" t="n">
        <v>145.042891826275</v>
      </c>
      <c r="Q574" s="8" t="n">
        <v>243.351911197808</v>
      </c>
    </row>
    <row r="575" customFormat="false" ht="15" hidden="false" customHeight="false" outlineLevel="0" collapsed="false">
      <c r="A575" s="0" t="s">
        <v>583</v>
      </c>
      <c r="B575" s="6" t="n">
        <v>0</v>
      </c>
      <c r="C575" s="7" t="n">
        <v>0</v>
      </c>
      <c r="D575" s="7" t="n">
        <v>0</v>
      </c>
      <c r="E575" s="7" t="n">
        <v>0</v>
      </c>
      <c r="F575" s="7" t="n">
        <v>1</v>
      </c>
      <c r="G575" s="7" t="n">
        <v>0</v>
      </c>
      <c r="H575" s="7" t="n">
        <v>2</v>
      </c>
      <c r="I575" s="8" t="n">
        <v>1</v>
      </c>
      <c r="J575" s="6" t="n">
        <v>2</v>
      </c>
      <c r="K575" s="7" t="n">
        <v>2</v>
      </c>
      <c r="L575" s="7" t="n">
        <v>2</v>
      </c>
      <c r="M575" s="7" t="n">
        <v>2</v>
      </c>
      <c r="N575" s="7" t="n">
        <v>2.40314426065687</v>
      </c>
      <c r="O575" s="7" t="n">
        <v>2</v>
      </c>
      <c r="P575" s="7" t="n">
        <v>3.88214331350361</v>
      </c>
      <c r="Q575" s="8" t="n">
        <v>2.49255492081185</v>
      </c>
    </row>
    <row r="576" customFormat="false" ht="15" hidden="false" customHeight="false" outlineLevel="0" collapsed="false">
      <c r="A576" s="0" t="s">
        <v>584</v>
      </c>
      <c r="B576" s="6" t="n">
        <v>1122</v>
      </c>
      <c r="C576" s="7" t="n">
        <v>3049</v>
      </c>
      <c r="D576" s="7" t="n">
        <v>945</v>
      </c>
      <c r="E576" s="7" t="n">
        <v>1646</v>
      </c>
      <c r="F576" s="7" t="n">
        <v>789</v>
      </c>
      <c r="G576" s="7" t="n">
        <v>1773</v>
      </c>
      <c r="H576" s="7" t="n">
        <v>829</v>
      </c>
      <c r="I576" s="8" t="n">
        <v>953</v>
      </c>
      <c r="J576" s="6" t="n">
        <v>372.930111345422</v>
      </c>
      <c r="K576" s="7" t="n">
        <v>1213.93881696813</v>
      </c>
      <c r="L576" s="7" t="n">
        <v>947</v>
      </c>
      <c r="M576" s="7" t="n">
        <v>524.709483736864</v>
      </c>
      <c r="N576" s="7" t="n">
        <v>320.080821658273</v>
      </c>
      <c r="O576" s="7" t="n">
        <v>1015.62457062643</v>
      </c>
      <c r="P576" s="7" t="n">
        <v>782.148403447248</v>
      </c>
      <c r="Q576" s="8" t="n">
        <v>471.404839533696</v>
      </c>
    </row>
    <row r="577" customFormat="false" ht="15" hidden="false" customHeight="false" outlineLevel="0" collapsed="false">
      <c r="A577" s="0" t="s">
        <v>585</v>
      </c>
      <c r="B577" s="6" t="n">
        <v>23</v>
      </c>
      <c r="C577" s="7" t="n">
        <v>73</v>
      </c>
      <c r="D577" s="7" t="n">
        <v>18</v>
      </c>
      <c r="E577" s="7" t="n">
        <v>123</v>
      </c>
      <c r="F577" s="7" t="n">
        <v>77</v>
      </c>
      <c r="G577" s="7" t="n">
        <v>52</v>
      </c>
      <c r="H577" s="7" t="n">
        <v>14</v>
      </c>
      <c r="I577" s="8" t="n">
        <v>60</v>
      </c>
      <c r="J577" s="6" t="n">
        <v>9.60373668533397</v>
      </c>
      <c r="K577" s="7" t="n">
        <v>31.0165738401685</v>
      </c>
      <c r="L577" s="7" t="n">
        <v>20</v>
      </c>
      <c r="M577" s="7" t="n">
        <v>41.0603077154522</v>
      </c>
      <c r="N577" s="7" t="n">
        <v>33.0421080705792</v>
      </c>
      <c r="O577" s="7" t="n">
        <v>31.7284138029183</v>
      </c>
      <c r="P577" s="7" t="n">
        <v>15.1750031945253</v>
      </c>
      <c r="Q577" s="8" t="n">
        <v>31.5532952487112</v>
      </c>
    </row>
    <row r="578" customFormat="false" ht="15" hidden="false" customHeight="false" outlineLevel="0" collapsed="false">
      <c r="A578" s="0" t="s">
        <v>586</v>
      </c>
      <c r="B578" s="6" t="n">
        <v>2</v>
      </c>
      <c r="C578" s="7" t="n">
        <v>0</v>
      </c>
      <c r="D578" s="7" t="n">
        <v>0</v>
      </c>
      <c r="E578" s="7" t="n">
        <v>0</v>
      </c>
      <c r="F578" s="7" t="n">
        <v>0</v>
      </c>
      <c r="G578" s="7" t="n">
        <v>0</v>
      </c>
      <c r="H578" s="7" t="n">
        <v>0</v>
      </c>
      <c r="I578" s="8" t="n">
        <v>0</v>
      </c>
      <c r="J578" s="6" t="n">
        <v>2.66119449437687</v>
      </c>
      <c r="K578" s="7" t="n">
        <v>2</v>
      </c>
      <c r="L578" s="7" t="n">
        <v>2</v>
      </c>
      <c r="M578" s="7" t="n">
        <v>2</v>
      </c>
      <c r="N578" s="7" t="n">
        <v>2</v>
      </c>
      <c r="O578" s="7" t="n">
        <v>2</v>
      </c>
      <c r="P578" s="7" t="n">
        <v>2</v>
      </c>
      <c r="Q578" s="8" t="n">
        <v>2</v>
      </c>
    </row>
    <row r="579" customFormat="false" ht="15" hidden="false" customHeight="false" outlineLevel="0" collapsed="false">
      <c r="A579" s="0" t="s">
        <v>587</v>
      </c>
      <c r="B579" s="6" t="n">
        <v>5</v>
      </c>
      <c r="C579" s="7" t="n">
        <v>1</v>
      </c>
      <c r="D579" s="7" t="n">
        <v>2</v>
      </c>
      <c r="E579" s="7" t="n">
        <v>2</v>
      </c>
      <c r="F579" s="7" t="n">
        <v>3</v>
      </c>
      <c r="G579" s="7" t="n">
        <v>1</v>
      </c>
      <c r="H579" s="7" t="n">
        <v>1</v>
      </c>
      <c r="I579" s="8" t="n">
        <v>0</v>
      </c>
      <c r="J579" s="6" t="n">
        <v>3.65298623594217</v>
      </c>
      <c r="K579" s="7" t="n">
        <v>2.39748731287902</v>
      </c>
      <c r="L579" s="7" t="n">
        <v>4</v>
      </c>
      <c r="M579" s="7" t="n">
        <v>2.6351269547228</v>
      </c>
      <c r="N579" s="7" t="n">
        <v>3.20943278197062</v>
      </c>
      <c r="O579" s="7" t="n">
        <v>2.57170026544074</v>
      </c>
      <c r="P579" s="7" t="n">
        <v>2.94107165675181</v>
      </c>
      <c r="Q579" s="8" t="n">
        <v>2</v>
      </c>
    </row>
    <row r="580" customFormat="false" ht="15" hidden="false" customHeight="false" outlineLevel="0" collapsed="false">
      <c r="A580" s="0" t="s">
        <v>588</v>
      </c>
      <c r="B580" s="6" t="n">
        <v>4</v>
      </c>
      <c r="C580" s="7" t="n">
        <v>7</v>
      </c>
      <c r="D580" s="7" t="n">
        <v>1</v>
      </c>
      <c r="E580" s="7" t="n">
        <v>2</v>
      </c>
      <c r="F580" s="7" t="n">
        <v>5</v>
      </c>
      <c r="G580" s="7" t="n">
        <v>4</v>
      </c>
      <c r="H580" s="7" t="n">
        <v>0</v>
      </c>
      <c r="I580" s="8" t="n">
        <v>0</v>
      </c>
      <c r="J580" s="6" t="n">
        <v>3.32238898875373</v>
      </c>
      <c r="K580" s="7" t="n">
        <v>4.78241119015314</v>
      </c>
      <c r="L580" s="7" t="n">
        <v>3</v>
      </c>
      <c r="M580" s="7" t="n">
        <v>2.6351269547228</v>
      </c>
      <c r="N580" s="7" t="n">
        <v>4.01572130328436</v>
      </c>
      <c r="O580" s="7" t="n">
        <v>4.28680106176295</v>
      </c>
      <c r="P580" s="7" t="n">
        <v>2</v>
      </c>
      <c r="Q580" s="8" t="n">
        <v>2</v>
      </c>
    </row>
    <row r="581" customFormat="false" ht="15" hidden="false" customHeight="false" outlineLevel="0" collapsed="false">
      <c r="A581" s="0" t="s">
        <v>589</v>
      </c>
      <c r="B581" s="6" t="n">
        <v>0</v>
      </c>
      <c r="C581" s="7" t="n">
        <v>0</v>
      </c>
      <c r="D581" s="7" t="n">
        <v>0</v>
      </c>
      <c r="E581" s="7" t="n">
        <v>0</v>
      </c>
      <c r="F581" s="7" t="n">
        <v>0</v>
      </c>
      <c r="G581" s="7" t="n">
        <v>0</v>
      </c>
      <c r="H581" s="7" t="n">
        <v>1</v>
      </c>
      <c r="I581" s="8" t="n">
        <v>0</v>
      </c>
      <c r="J581" s="6" t="n">
        <v>2</v>
      </c>
      <c r="K581" s="7" t="n">
        <v>2</v>
      </c>
      <c r="L581" s="7" t="n">
        <v>2</v>
      </c>
      <c r="M581" s="7" t="n">
        <v>2</v>
      </c>
      <c r="N581" s="7" t="n">
        <v>2</v>
      </c>
      <c r="O581" s="7" t="n">
        <v>2</v>
      </c>
      <c r="P581" s="7" t="n">
        <v>2.94107165675181</v>
      </c>
      <c r="Q581" s="8" t="n">
        <v>2</v>
      </c>
    </row>
    <row r="582" customFormat="false" ht="15" hidden="false" customHeight="false" outlineLevel="0" collapsed="false">
      <c r="A582" s="0" t="s">
        <v>590</v>
      </c>
      <c r="B582" s="6" t="n">
        <v>0</v>
      </c>
      <c r="C582" s="7" t="n">
        <v>1</v>
      </c>
      <c r="D582" s="7" t="n">
        <v>0</v>
      </c>
      <c r="E582" s="7" t="n">
        <v>0</v>
      </c>
      <c r="F582" s="7" t="n">
        <v>0</v>
      </c>
      <c r="G582" s="7" t="n">
        <v>0</v>
      </c>
      <c r="H582" s="7" t="n">
        <v>0</v>
      </c>
      <c r="I582" s="8" t="n">
        <v>0</v>
      </c>
      <c r="J582" s="6" t="n">
        <v>2</v>
      </c>
      <c r="K582" s="7" t="n">
        <v>2.39748731287902</v>
      </c>
      <c r="L582" s="7" t="n">
        <v>2</v>
      </c>
      <c r="M582" s="7" t="n">
        <v>2</v>
      </c>
      <c r="N582" s="7" t="n">
        <v>2</v>
      </c>
      <c r="O582" s="7" t="n">
        <v>2</v>
      </c>
      <c r="P582" s="7" t="n">
        <v>2</v>
      </c>
      <c r="Q582" s="8" t="n">
        <v>2</v>
      </c>
    </row>
    <row r="583" customFormat="false" ht="15" hidden="false" customHeight="false" outlineLevel="0" collapsed="false">
      <c r="A583" s="0" t="s">
        <v>591</v>
      </c>
      <c r="B583" s="6" t="n">
        <v>2</v>
      </c>
      <c r="C583" s="7" t="n">
        <v>3</v>
      </c>
      <c r="D583" s="7" t="n">
        <v>1</v>
      </c>
      <c r="E583" s="7" t="n">
        <v>1</v>
      </c>
      <c r="F583" s="7" t="n">
        <v>2</v>
      </c>
      <c r="G583" s="7" t="n">
        <v>0</v>
      </c>
      <c r="H583" s="7" t="n">
        <v>0</v>
      </c>
      <c r="I583" s="8" t="n">
        <v>0</v>
      </c>
      <c r="J583" s="6" t="n">
        <v>2.66119449437687</v>
      </c>
      <c r="K583" s="7" t="n">
        <v>3.19246193863706</v>
      </c>
      <c r="L583" s="7" t="n">
        <v>3</v>
      </c>
      <c r="M583" s="7" t="n">
        <v>2.3175634773614</v>
      </c>
      <c r="N583" s="7" t="n">
        <v>2.80628852131375</v>
      </c>
      <c r="O583" s="7" t="n">
        <v>2</v>
      </c>
      <c r="P583" s="7" t="n">
        <v>2</v>
      </c>
      <c r="Q583" s="8" t="n">
        <v>2</v>
      </c>
    </row>
    <row r="584" customFormat="false" ht="15" hidden="false" customHeight="false" outlineLevel="0" collapsed="false">
      <c r="A584" s="0" t="s">
        <v>592</v>
      </c>
      <c r="B584" s="6" t="n">
        <v>0</v>
      </c>
      <c r="C584" s="7" t="n">
        <v>0</v>
      </c>
      <c r="D584" s="7" t="n">
        <v>0</v>
      </c>
      <c r="E584" s="7" t="n">
        <v>0</v>
      </c>
      <c r="F584" s="7" t="n">
        <v>0</v>
      </c>
      <c r="G584" s="7" t="n">
        <v>0</v>
      </c>
      <c r="H584" s="7" t="n">
        <v>0</v>
      </c>
      <c r="I584" s="8" t="n">
        <v>0</v>
      </c>
      <c r="J584" s="6" t="n">
        <v>2</v>
      </c>
      <c r="K584" s="7" t="n">
        <v>2</v>
      </c>
      <c r="L584" s="7" t="n">
        <v>2</v>
      </c>
      <c r="M584" s="7" t="n">
        <v>2</v>
      </c>
      <c r="N584" s="7" t="n">
        <v>2</v>
      </c>
      <c r="O584" s="7" t="n">
        <v>2</v>
      </c>
      <c r="P584" s="7" t="n">
        <v>2</v>
      </c>
      <c r="Q584" s="8" t="n">
        <v>2</v>
      </c>
    </row>
    <row r="585" customFormat="false" ht="15" hidden="false" customHeight="false" outlineLevel="0" collapsed="false">
      <c r="A585" s="0" t="s">
        <v>593</v>
      </c>
      <c r="B585" s="6" t="n">
        <v>0</v>
      </c>
      <c r="C585" s="7" t="n">
        <v>0</v>
      </c>
      <c r="D585" s="7" t="n">
        <v>0</v>
      </c>
      <c r="E585" s="7" t="n">
        <v>0</v>
      </c>
      <c r="F585" s="7" t="n">
        <v>0</v>
      </c>
      <c r="G585" s="7" t="n">
        <v>0</v>
      </c>
      <c r="H585" s="7" t="n">
        <v>0</v>
      </c>
      <c r="I585" s="8" t="n">
        <v>0</v>
      </c>
      <c r="J585" s="6" t="n">
        <v>2</v>
      </c>
      <c r="K585" s="7" t="n">
        <v>2</v>
      </c>
      <c r="L585" s="7" t="n">
        <v>2</v>
      </c>
      <c r="M585" s="7" t="n">
        <v>2</v>
      </c>
      <c r="N585" s="7" t="n">
        <v>2</v>
      </c>
      <c r="O585" s="7" t="n">
        <v>2</v>
      </c>
      <c r="P585" s="7" t="n">
        <v>2</v>
      </c>
      <c r="Q585" s="8" t="n">
        <v>2</v>
      </c>
    </row>
    <row r="586" customFormat="false" ht="15" hidden="false" customHeight="false" outlineLevel="0" collapsed="false">
      <c r="A586" s="0" t="s">
        <v>594</v>
      </c>
      <c r="B586" s="6" t="n">
        <v>0</v>
      </c>
      <c r="C586" s="7" t="n">
        <v>0</v>
      </c>
      <c r="D586" s="7" t="n">
        <v>0</v>
      </c>
      <c r="E586" s="7" t="n">
        <v>0</v>
      </c>
      <c r="F586" s="7" t="n">
        <v>0</v>
      </c>
      <c r="G586" s="7" t="n">
        <v>0</v>
      </c>
      <c r="H586" s="7" t="n">
        <v>0</v>
      </c>
      <c r="I586" s="8" t="n">
        <v>0</v>
      </c>
      <c r="J586" s="6" t="n">
        <v>2</v>
      </c>
      <c r="K586" s="7" t="n">
        <v>2</v>
      </c>
      <c r="L586" s="7" t="n">
        <v>2</v>
      </c>
      <c r="M586" s="7" t="n">
        <v>2</v>
      </c>
      <c r="N586" s="7" t="n">
        <v>2</v>
      </c>
      <c r="O586" s="7" t="n">
        <v>2</v>
      </c>
      <c r="P586" s="7" t="n">
        <v>2</v>
      </c>
      <c r="Q586" s="8" t="n">
        <v>2</v>
      </c>
    </row>
    <row r="587" customFormat="false" ht="15" hidden="false" customHeight="false" outlineLevel="0" collapsed="false">
      <c r="A587" s="0" t="s">
        <v>595</v>
      </c>
      <c r="B587" s="6" t="n">
        <v>114678</v>
      </c>
      <c r="C587" s="7" t="n">
        <v>295336</v>
      </c>
      <c r="D587" s="7" t="n">
        <v>56934</v>
      </c>
      <c r="E587" s="7" t="n">
        <v>111933</v>
      </c>
      <c r="F587" s="7" t="n">
        <v>112859</v>
      </c>
      <c r="G587" s="7" t="n">
        <v>244596</v>
      </c>
      <c r="H587" s="7" t="n">
        <v>50777</v>
      </c>
      <c r="I587" s="8" t="n">
        <v>84300</v>
      </c>
      <c r="J587" s="6" t="n">
        <v>37914.2311130752</v>
      </c>
      <c r="K587" s="7" t="n">
        <v>117394.313036438</v>
      </c>
      <c r="L587" s="7" t="n">
        <v>56936</v>
      </c>
      <c r="M587" s="7" t="n">
        <v>35547.8327114936</v>
      </c>
      <c r="N587" s="7" t="n">
        <v>45500.458113474</v>
      </c>
      <c r="O587" s="7" t="n">
        <v>139837.598125743</v>
      </c>
      <c r="P587" s="7" t="n">
        <v>47786.7955148865</v>
      </c>
      <c r="Q587" s="8" t="n">
        <v>41524.3798244392</v>
      </c>
    </row>
    <row r="588" customFormat="false" ht="15" hidden="false" customHeight="false" outlineLevel="0" collapsed="false">
      <c r="A588" s="0" t="s">
        <v>596</v>
      </c>
      <c r="B588" s="6" t="n">
        <v>4350</v>
      </c>
      <c r="C588" s="7" t="n">
        <v>4668</v>
      </c>
      <c r="D588" s="7" t="n">
        <v>2927</v>
      </c>
      <c r="E588" s="7" t="n">
        <v>44847</v>
      </c>
      <c r="F588" s="7" t="n">
        <v>6748</v>
      </c>
      <c r="G588" s="7" t="n">
        <v>4518</v>
      </c>
      <c r="H588" s="7" t="n">
        <v>4216</v>
      </c>
      <c r="I588" s="8" t="n">
        <v>23297</v>
      </c>
      <c r="J588" s="6" t="n">
        <v>1440.09802526969</v>
      </c>
      <c r="K588" s="7" t="n">
        <v>1857.47077651927</v>
      </c>
      <c r="L588" s="7" t="n">
        <v>2929</v>
      </c>
      <c r="M588" s="7" t="n">
        <v>14243.7692692267</v>
      </c>
      <c r="N588" s="7" t="n">
        <v>2722.41747091258</v>
      </c>
      <c r="O588" s="7" t="n">
        <v>2584.94179926125</v>
      </c>
      <c r="P588" s="7" t="n">
        <v>3969.55810486562</v>
      </c>
      <c r="Q588" s="8" t="n">
        <v>11477.0519901537</v>
      </c>
    </row>
    <row r="589" customFormat="false" ht="15" hidden="false" customHeight="false" outlineLevel="0" collapsed="false">
      <c r="A589" s="0" t="s">
        <v>597</v>
      </c>
      <c r="B589" s="6" t="n">
        <v>0</v>
      </c>
      <c r="C589" s="7" t="n">
        <v>0</v>
      </c>
      <c r="D589" s="7" t="n">
        <v>0</v>
      </c>
      <c r="E589" s="7" t="n">
        <v>0</v>
      </c>
      <c r="F589" s="7" t="n">
        <v>0</v>
      </c>
      <c r="G589" s="7" t="n">
        <v>0</v>
      </c>
      <c r="H589" s="7" t="n">
        <v>0</v>
      </c>
      <c r="I589" s="8" t="n">
        <v>0</v>
      </c>
      <c r="J589" s="6" t="n">
        <v>2</v>
      </c>
      <c r="K589" s="7" t="n">
        <v>2</v>
      </c>
      <c r="L589" s="7" t="n">
        <v>2</v>
      </c>
      <c r="M589" s="7" t="n">
        <v>2</v>
      </c>
      <c r="N589" s="7" t="n">
        <v>2</v>
      </c>
      <c r="O589" s="7" t="n">
        <v>2</v>
      </c>
      <c r="P589" s="7" t="n">
        <v>2</v>
      </c>
      <c r="Q589" s="8" t="n">
        <v>2</v>
      </c>
    </row>
    <row r="590" customFormat="false" ht="15" hidden="false" customHeight="false" outlineLevel="0" collapsed="false">
      <c r="A590" s="0" t="s">
        <v>598</v>
      </c>
      <c r="B590" s="6" t="n">
        <v>0</v>
      </c>
      <c r="C590" s="7" t="n">
        <v>0</v>
      </c>
      <c r="D590" s="7" t="n">
        <v>0</v>
      </c>
      <c r="E590" s="7" t="n">
        <v>0</v>
      </c>
      <c r="F590" s="7" t="n">
        <v>0</v>
      </c>
      <c r="G590" s="7" t="n">
        <v>0</v>
      </c>
      <c r="H590" s="7" t="n">
        <v>0</v>
      </c>
      <c r="I590" s="8" t="n">
        <v>0</v>
      </c>
      <c r="J590" s="6" t="n">
        <v>2</v>
      </c>
      <c r="K590" s="7" t="n">
        <v>2</v>
      </c>
      <c r="L590" s="7" t="n">
        <v>2</v>
      </c>
      <c r="M590" s="7" t="n">
        <v>2</v>
      </c>
      <c r="N590" s="7" t="n">
        <v>2</v>
      </c>
      <c r="O590" s="7" t="n">
        <v>2</v>
      </c>
      <c r="P590" s="7" t="n">
        <v>2</v>
      </c>
      <c r="Q590" s="8" t="n">
        <v>2</v>
      </c>
    </row>
    <row r="591" customFormat="false" ht="15" hidden="false" customHeight="false" outlineLevel="0" collapsed="false">
      <c r="A591" s="0" t="s">
        <v>599</v>
      </c>
      <c r="B591" s="6" t="n">
        <v>0</v>
      </c>
      <c r="C591" s="7" t="n">
        <v>0</v>
      </c>
      <c r="D591" s="7" t="n">
        <v>0</v>
      </c>
      <c r="E591" s="7" t="n">
        <v>0</v>
      </c>
      <c r="F591" s="7" t="n">
        <v>0</v>
      </c>
      <c r="G591" s="7" t="n">
        <v>0</v>
      </c>
      <c r="H591" s="7" t="n">
        <v>0</v>
      </c>
      <c r="I591" s="8" t="n">
        <v>0</v>
      </c>
      <c r="J591" s="6" t="n">
        <v>2</v>
      </c>
      <c r="K591" s="7" t="n">
        <v>2</v>
      </c>
      <c r="L591" s="7" t="n">
        <v>2</v>
      </c>
      <c r="M591" s="7" t="n">
        <v>2</v>
      </c>
      <c r="N591" s="7" t="n">
        <v>2</v>
      </c>
      <c r="O591" s="7" t="n">
        <v>2</v>
      </c>
      <c r="P591" s="7" t="n">
        <v>2</v>
      </c>
      <c r="Q591" s="8" t="n">
        <v>2</v>
      </c>
    </row>
    <row r="592" customFormat="false" ht="15" hidden="false" customHeight="false" outlineLevel="0" collapsed="false">
      <c r="A592" s="0" t="s">
        <v>600</v>
      </c>
      <c r="B592" s="6" t="n">
        <v>0</v>
      </c>
      <c r="C592" s="7" t="n">
        <v>0</v>
      </c>
      <c r="D592" s="7" t="n">
        <v>0</v>
      </c>
      <c r="E592" s="7" t="n">
        <v>0</v>
      </c>
      <c r="F592" s="7" t="n">
        <v>0</v>
      </c>
      <c r="G592" s="7" t="n">
        <v>0</v>
      </c>
      <c r="H592" s="7" t="n">
        <v>0</v>
      </c>
      <c r="I592" s="8" t="n">
        <v>0</v>
      </c>
      <c r="J592" s="6" t="n">
        <v>2</v>
      </c>
      <c r="K592" s="7" t="n">
        <v>2</v>
      </c>
      <c r="L592" s="7" t="n">
        <v>2</v>
      </c>
      <c r="M592" s="7" t="n">
        <v>2</v>
      </c>
      <c r="N592" s="7" t="n">
        <v>2</v>
      </c>
      <c r="O592" s="7" t="n">
        <v>2</v>
      </c>
      <c r="P592" s="7" t="n">
        <v>2</v>
      </c>
      <c r="Q592" s="8" t="n">
        <v>2</v>
      </c>
    </row>
    <row r="593" customFormat="false" ht="15" hidden="false" customHeight="false" outlineLevel="0" collapsed="false">
      <c r="A593" s="0" t="s">
        <v>601</v>
      </c>
      <c r="B593" s="6" t="n">
        <v>4</v>
      </c>
      <c r="C593" s="7" t="n">
        <v>2</v>
      </c>
      <c r="D593" s="7" t="n">
        <v>0</v>
      </c>
      <c r="E593" s="7" t="n">
        <v>4</v>
      </c>
      <c r="F593" s="7" t="n">
        <v>0</v>
      </c>
      <c r="G593" s="7" t="n">
        <v>1</v>
      </c>
      <c r="H593" s="7" t="n">
        <v>1</v>
      </c>
      <c r="I593" s="8" t="n">
        <v>1</v>
      </c>
      <c r="J593" s="6" t="n">
        <v>3.32238898875373</v>
      </c>
      <c r="K593" s="7" t="n">
        <v>2.79497462575804</v>
      </c>
      <c r="L593" s="7" t="n">
        <v>2</v>
      </c>
      <c r="M593" s="7" t="n">
        <v>3.2702539094456</v>
      </c>
      <c r="N593" s="7" t="n">
        <v>2</v>
      </c>
      <c r="O593" s="7" t="n">
        <v>2.57170026544074</v>
      </c>
      <c r="P593" s="7" t="n">
        <v>2.94107165675181</v>
      </c>
      <c r="Q593" s="8" t="n">
        <v>2.49255492081185</v>
      </c>
    </row>
    <row r="594" customFormat="false" ht="15" hidden="false" customHeight="false" outlineLevel="0" collapsed="false">
      <c r="A594" s="0" t="s">
        <v>602</v>
      </c>
      <c r="B594" s="6" t="n">
        <v>224029</v>
      </c>
      <c r="C594" s="7" t="n">
        <v>7498</v>
      </c>
      <c r="D594" s="7" t="n">
        <v>3397</v>
      </c>
      <c r="E594" s="7" t="n">
        <v>43662</v>
      </c>
      <c r="F594" s="7" t="n">
        <v>164369</v>
      </c>
      <c r="G594" s="7" t="n">
        <v>10083</v>
      </c>
      <c r="H594" s="7" t="n">
        <v>2834</v>
      </c>
      <c r="I594" s="8" t="n">
        <v>18088</v>
      </c>
      <c r="J594" s="6" t="n">
        <v>74065.3706903775</v>
      </c>
      <c r="K594" s="7" t="n">
        <v>2982.3598719669</v>
      </c>
      <c r="L594" s="7" t="n">
        <v>3399</v>
      </c>
      <c r="M594" s="7" t="n">
        <v>13867.4565485534</v>
      </c>
      <c r="N594" s="7" t="n">
        <v>66266.4189799096</v>
      </c>
      <c r="O594" s="7" t="n">
        <v>5766.45377643895</v>
      </c>
      <c r="P594" s="7" t="n">
        <v>2668.99707523462</v>
      </c>
      <c r="Q594" s="8" t="n">
        <v>8911.33340764479</v>
      </c>
    </row>
    <row r="595" customFormat="false" ht="15" hidden="false" customHeight="false" outlineLevel="0" collapsed="false">
      <c r="A595" s="0" t="s">
        <v>603</v>
      </c>
      <c r="B595" s="6" t="n">
        <v>35816</v>
      </c>
      <c r="C595" s="7" t="n">
        <v>49150</v>
      </c>
      <c r="D595" s="7" t="n">
        <v>9311</v>
      </c>
      <c r="E595" s="7" t="n">
        <v>149153</v>
      </c>
      <c r="F595" s="7" t="n">
        <v>50983</v>
      </c>
      <c r="G595" s="7" t="n">
        <v>41081</v>
      </c>
      <c r="H595" s="7" t="n">
        <v>60071</v>
      </c>
      <c r="I595" s="8" t="n">
        <v>109974</v>
      </c>
      <c r="J595" s="6" t="n">
        <v>11842.6710053009</v>
      </c>
      <c r="K595" s="7" t="n">
        <v>19538.5014280039</v>
      </c>
      <c r="L595" s="7" t="n">
        <v>9313</v>
      </c>
      <c r="M595" s="7" t="n">
        <v>47367.5453388849</v>
      </c>
      <c r="N595" s="7" t="n">
        <v>20555.5038410694</v>
      </c>
      <c r="O595" s="7" t="n">
        <v>23488.0186045709</v>
      </c>
      <c r="P595" s="7" t="n">
        <v>56533.1154927378</v>
      </c>
      <c r="Q595" s="8" t="n">
        <v>54170.2348613627</v>
      </c>
    </row>
    <row r="596" customFormat="false" ht="15" hidden="false" customHeight="false" outlineLevel="0" collapsed="false">
      <c r="A596" s="0" t="s">
        <v>604</v>
      </c>
      <c r="B596" s="6" t="n">
        <v>19</v>
      </c>
      <c r="C596" s="7" t="n">
        <v>8</v>
      </c>
      <c r="D596" s="7" t="n">
        <v>9</v>
      </c>
      <c r="E596" s="7" t="n">
        <v>33</v>
      </c>
      <c r="F596" s="7" t="n">
        <v>9</v>
      </c>
      <c r="G596" s="7" t="n">
        <v>4</v>
      </c>
      <c r="H596" s="7" t="n">
        <v>6</v>
      </c>
      <c r="I596" s="8" t="n">
        <v>13</v>
      </c>
      <c r="J596" s="6" t="n">
        <v>8.28134769658023</v>
      </c>
      <c r="K596" s="7" t="n">
        <v>5.17989850303217</v>
      </c>
      <c r="L596" s="7" t="n">
        <v>11</v>
      </c>
      <c r="M596" s="7" t="n">
        <v>12.4795947529262</v>
      </c>
      <c r="N596" s="7" t="n">
        <v>5.62829834591186</v>
      </c>
      <c r="O596" s="7" t="n">
        <v>4.28680106176295</v>
      </c>
      <c r="P596" s="7" t="n">
        <v>7.64642994051084</v>
      </c>
      <c r="Q596" s="8" t="n">
        <v>8.40321397055408</v>
      </c>
    </row>
    <row r="597" customFormat="false" ht="15" hidden="false" customHeight="false" outlineLevel="0" collapsed="false">
      <c r="A597" s="0" t="s">
        <v>605</v>
      </c>
      <c r="B597" s="6" t="n">
        <v>15835</v>
      </c>
      <c r="C597" s="7" t="n">
        <v>13787</v>
      </c>
      <c r="D597" s="7" t="n">
        <v>14881</v>
      </c>
      <c r="E597" s="7" t="n">
        <v>60989</v>
      </c>
      <c r="F597" s="7" t="n">
        <v>24719</v>
      </c>
      <c r="G597" s="7" t="n">
        <v>9828</v>
      </c>
      <c r="H597" s="7" t="n">
        <v>45569</v>
      </c>
      <c r="I597" s="8" t="n">
        <v>34487</v>
      </c>
      <c r="J597" s="6" t="n">
        <v>5237.00740922884</v>
      </c>
      <c r="K597" s="7" t="n">
        <v>5482.15758266306</v>
      </c>
      <c r="L597" s="7" t="n">
        <v>14883</v>
      </c>
      <c r="M597" s="7" t="n">
        <v>19369.8789207944</v>
      </c>
      <c r="N597" s="7" t="n">
        <v>9967.32297917724</v>
      </c>
      <c r="O597" s="7" t="n">
        <v>5620.67020875157</v>
      </c>
      <c r="P597" s="7" t="n">
        <v>42885.6943265231</v>
      </c>
      <c r="Q597" s="8" t="n">
        <v>16988.7415540384</v>
      </c>
    </row>
    <row r="598" customFormat="false" ht="15" hidden="false" customHeight="false" outlineLevel="0" collapsed="false">
      <c r="A598" s="0" t="s">
        <v>606</v>
      </c>
      <c r="B598" s="6" t="n">
        <v>342</v>
      </c>
      <c r="C598" s="7" t="n">
        <v>1458</v>
      </c>
      <c r="D598" s="7" t="n">
        <v>377</v>
      </c>
      <c r="E598" s="7" t="n">
        <v>1558</v>
      </c>
      <c r="F598" s="7" t="n">
        <v>725</v>
      </c>
      <c r="G598" s="7" t="n">
        <v>1219</v>
      </c>
      <c r="H598" s="7" t="n">
        <v>369</v>
      </c>
      <c r="I598" s="8" t="n">
        <v>1040</v>
      </c>
      <c r="J598" s="6" t="n">
        <v>115.064258538444</v>
      </c>
      <c r="K598" s="7" t="n">
        <v>581.536502177612</v>
      </c>
      <c r="L598" s="7" t="n">
        <v>379</v>
      </c>
      <c r="M598" s="7" t="n">
        <v>496.763897729061</v>
      </c>
      <c r="N598" s="7" t="n">
        <v>294.279588976233</v>
      </c>
      <c r="O598" s="7" t="n">
        <v>698.902623572259</v>
      </c>
      <c r="P598" s="7" t="n">
        <v>349.255441341417</v>
      </c>
      <c r="Q598" s="8" t="n">
        <v>514.257117644327</v>
      </c>
    </row>
    <row r="599" customFormat="false" ht="15" hidden="false" customHeight="false" outlineLevel="0" collapsed="false">
      <c r="A599" s="0" t="s">
        <v>607</v>
      </c>
      <c r="B599" s="6" t="n">
        <v>18</v>
      </c>
      <c r="C599" s="7" t="n">
        <v>8</v>
      </c>
      <c r="D599" s="7" t="n">
        <v>9</v>
      </c>
      <c r="E599" s="7" t="n">
        <v>34</v>
      </c>
      <c r="F599" s="7" t="n">
        <v>9</v>
      </c>
      <c r="G599" s="7" t="n">
        <v>4</v>
      </c>
      <c r="H599" s="7" t="n">
        <v>5</v>
      </c>
      <c r="I599" s="8" t="n">
        <v>14</v>
      </c>
      <c r="J599" s="6" t="n">
        <v>7.9507504493918</v>
      </c>
      <c r="K599" s="7" t="n">
        <v>5.17989850303217</v>
      </c>
      <c r="L599" s="7" t="n">
        <v>11</v>
      </c>
      <c r="M599" s="7" t="n">
        <v>12.7971582302876</v>
      </c>
      <c r="N599" s="7" t="n">
        <v>5.62829834591186</v>
      </c>
      <c r="O599" s="7" t="n">
        <v>4.28680106176295</v>
      </c>
      <c r="P599" s="7" t="n">
        <v>6.70535828375903</v>
      </c>
      <c r="Q599" s="8" t="n">
        <v>8.89576889136594</v>
      </c>
    </row>
    <row r="600" customFormat="false" ht="15" hidden="false" customHeight="false" outlineLevel="0" collapsed="false">
      <c r="A600" s="0" t="s">
        <v>608</v>
      </c>
      <c r="B600" s="6" t="n">
        <v>400</v>
      </c>
      <c r="C600" s="7" t="n">
        <v>586</v>
      </c>
      <c r="D600" s="7" t="n">
        <v>400</v>
      </c>
      <c r="E600" s="7" t="n">
        <v>1191</v>
      </c>
      <c r="F600" s="7" t="n">
        <v>326</v>
      </c>
      <c r="G600" s="7" t="n">
        <v>278</v>
      </c>
      <c r="H600" s="7" t="n">
        <v>1068</v>
      </c>
      <c r="I600" s="8" t="n">
        <v>725</v>
      </c>
      <c r="J600" s="6" t="n">
        <v>134.238898875373</v>
      </c>
      <c r="K600" s="7" t="n">
        <v>234.927565347106</v>
      </c>
      <c r="L600" s="7" t="n">
        <v>402</v>
      </c>
      <c r="M600" s="7" t="n">
        <v>380.218101537427</v>
      </c>
      <c r="N600" s="7" t="n">
        <v>133.425028974141</v>
      </c>
      <c r="O600" s="7" t="n">
        <v>160.932673792525</v>
      </c>
      <c r="P600" s="7" t="n">
        <v>1007.06452941093</v>
      </c>
      <c r="Q600" s="8" t="n">
        <v>359.102317588593</v>
      </c>
    </row>
    <row r="601" customFormat="false" ht="15" hidden="false" customHeight="false" outlineLevel="0" collapsed="false">
      <c r="A601" s="0" t="s">
        <v>609</v>
      </c>
      <c r="B601" s="6" t="n">
        <v>183890</v>
      </c>
      <c r="C601" s="7" t="n">
        <v>11648</v>
      </c>
      <c r="D601" s="7" t="n">
        <v>30743</v>
      </c>
      <c r="E601" s="7" t="n">
        <v>138449</v>
      </c>
      <c r="F601" s="7" t="n">
        <v>144706</v>
      </c>
      <c r="G601" s="7" t="n">
        <v>13938</v>
      </c>
      <c r="H601" s="7" t="n">
        <v>30438</v>
      </c>
      <c r="I601" s="8" t="n">
        <v>103554</v>
      </c>
      <c r="J601" s="6" t="n">
        <v>60795.527785481</v>
      </c>
      <c r="K601" s="7" t="n">
        <v>4631.93222041483</v>
      </c>
      <c r="L601" s="7" t="n">
        <v>30745</v>
      </c>
      <c r="M601" s="7" t="n">
        <v>43968.3458772085</v>
      </c>
      <c r="N601" s="7" t="n">
        <v>58339.3933826134</v>
      </c>
      <c r="O601" s="7" t="n">
        <v>7970.358299713</v>
      </c>
      <c r="P601" s="7" t="n">
        <v>28646.3390882115</v>
      </c>
      <c r="Q601" s="8" t="n">
        <v>51008.0322697506</v>
      </c>
    </row>
    <row r="602" customFormat="false" ht="15" hidden="false" customHeight="false" outlineLevel="0" collapsed="false">
      <c r="A602" s="0" t="s">
        <v>610</v>
      </c>
      <c r="B602" s="6" t="n">
        <v>183874</v>
      </c>
      <c r="C602" s="7" t="n">
        <v>11644</v>
      </c>
      <c r="D602" s="7" t="n">
        <v>30733</v>
      </c>
      <c r="E602" s="7" t="n">
        <v>138430</v>
      </c>
      <c r="F602" s="7" t="n">
        <v>144667</v>
      </c>
      <c r="G602" s="7" t="n">
        <v>13930</v>
      </c>
      <c r="H602" s="7" t="n">
        <v>30426</v>
      </c>
      <c r="I602" s="8" t="n">
        <v>103522</v>
      </c>
      <c r="J602" s="6" t="n">
        <v>60790.238229526</v>
      </c>
      <c r="K602" s="7" t="n">
        <v>4630.34227116332</v>
      </c>
      <c r="L602" s="7" t="n">
        <v>30735</v>
      </c>
      <c r="M602" s="7" t="n">
        <v>43962.3121711386</v>
      </c>
      <c r="N602" s="7" t="n">
        <v>58323.6707564478</v>
      </c>
      <c r="O602" s="7" t="n">
        <v>7965.78469758947</v>
      </c>
      <c r="P602" s="7" t="n">
        <v>28635.0462283305</v>
      </c>
      <c r="Q602" s="8" t="n">
        <v>50992.2705122846</v>
      </c>
    </row>
    <row r="603" customFormat="false" ht="15" hidden="false" customHeight="false" outlineLevel="0" collapsed="false">
      <c r="A603" s="0" t="s">
        <v>611</v>
      </c>
      <c r="B603" s="6" t="n">
        <v>3756</v>
      </c>
      <c r="C603" s="7" t="n">
        <v>356</v>
      </c>
      <c r="D603" s="7" t="n">
        <v>301</v>
      </c>
      <c r="E603" s="7" t="n">
        <v>2000</v>
      </c>
      <c r="F603" s="7" t="n">
        <v>4495</v>
      </c>
      <c r="G603" s="7" t="n">
        <v>504</v>
      </c>
      <c r="H603" s="7" t="n">
        <v>357</v>
      </c>
      <c r="I603" s="8" t="n">
        <v>1462</v>
      </c>
      <c r="J603" s="6" t="n">
        <v>1243.72326043976</v>
      </c>
      <c r="K603" s="7" t="n">
        <v>143.505483384931</v>
      </c>
      <c r="L603" s="7" t="n">
        <v>303</v>
      </c>
      <c r="M603" s="7" t="n">
        <v>637.1269547228</v>
      </c>
      <c r="N603" s="7" t="n">
        <v>1814.13345165264</v>
      </c>
      <c r="O603" s="7" t="n">
        <v>290.136933782132</v>
      </c>
      <c r="P603" s="7" t="n">
        <v>337.962581460395</v>
      </c>
      <c r="Q603" s="8" t="n">
        <v>722.115294226929</v>
      </c>
    </row>
    <row r="604" customFormat="false" ht="15" hidden="false" customHeight="false" outlineLevel="0" collapsed="false">
      <c r="A604" s="0" t="s">
        <v>612</v>
      </c>
      <c r="B604" s="6" t="n">
        <v>139</v>
      </c>
      <c r="C604" s="7" t="n">
        <v>168</v>
      </c>
      <c r="D604" s="7" t="n">
        <v>120</v>
      </c>
      <c r="E604" s="7" t="n">
        <v>1137</v>
      </c>
      <c r="F604" s="7" t="n">
        <v>228</v>
      </c>
      <c r="G604" s="7" t="n">
        <v>130</v>
      </c>
      <c r="H604" s="7" t="n">
        <v>100</v>
      </c>
      <c r="I604" s="8" t="n">
        <v>693</v>
      </c>
      <c r="J604" s="6" t="n">
        <v>47.9530173591922</v>
      </c>
      <c r="K604" s="7" t="n">
        <v>68.7778685636755</v>
      </c>
      <c r="L604" s="7" t="n">
        <v>122</v>
      </c>
      <c r="M604" s="7" t="n">
        <v>363.069673759912</v>
      </c>
      <c r="N604" s="7" t="n">
        <v>93.916891429767</v>
      </c>
      <c r="O604" s="7" t="n">
        <v>76.3210345072959</v>
      </c>
      <c r="P604" s="7" t="n">
        <v>96.1071656751807</v>
      </c>
      <c r="Q604" s="8" t="n">
        <v>343.340560122614</v>
      </c>
    </row>
    <row r="605" customFormat="false" ht="15" hidden="false" customHeight="false" outlineLevel="0" collapsed="false">
      <c r="A605" s="0" t="s">
        <v>613</v>
      </c>
      <c r="B605" s="6" t="n">
        <v>1472</v>
      </c>
      <c r="C605" s="7" t="n">
        <v>1239</v>
      </c>
      <c r="D605" s="7" t="n">
        <v>1412</v>
      </c>
      <c r="E605" s="7" t="n">
        <v>6131</v>
      </c>
      <c r="F605" s="7" t="n">
        <v>1435</v>
      </c>
      <c r="G605" s="7" t="n">
        <v>822</v>
      </c>
      <c r="H605" s="7" t="n">
        <v>3193</v>
      </c>
      <c r="I605" s="8" t="n">
        <v>3592</v>
      </c>
      <c r="J605" s="6" t="n">
        <v>488.639147861374</v>
      </c>
      <c r="K605" s="7" t="n">
        <v>494.486780657107</v>
      </c>
      <c r="L605" s="7" t="n">
        <v>1414</v>
      </c>
      <c r="M605" s="7" t="n">
        <v>1948.98167970274</v>
      </c>
      <c r="N605" s="7" t="n">
        <v>580.512014042613</v>
      </c>
      <c r="O605" s="7" t="n">
        <v>471.937618192286</v>
      </c>
      <c r="P605" s="7" t="n">
        <v>3006.84180000852</v>
      </c>
      <c r="Q605" s="8" t="n">
        <v>1771.25727555617</v>
      </c>
    </row>
    <row r="606" customFormat="false" ht="15" hidden="false" customHeight="false" outlineLevel="0" collapsed="false">
      <c r="A606" s="0" t="s">
        <v>614</v>
      </c>
      <c r="B606" s="6" t="n">
        <v>10934</v>
      </c>
      <c r="C606" s="7" t="n">
        <v>4816</v>
      </c>
      <c r="D606" s="7" t="n">
        <v>25587</v>
      </c>
      <c r="E606" s="7" t="n">
        <v>44924</v>
      </c>
      <c r="F606" s="7" t="n">
        <v>12609</v>
      </c>
      <c r="G606" s="7" t="n">
        <v>2209</v>
      </c>
      <c r="H606" s="7" t="n">
        <v>19044</v>
      </c>
      <c r="I606" s="8" t="n">
        <v>24270</v>
      </c>
      <c r="J606" s="6" t="n">
        <v>3616.75030075833</v>
      </c>
      <c r="K606" s="7" t="n">
        <v>1916.29889882536</v>
      </c>
      <c r="L606" s="7" t="n">
        <v>25589</v>
      </c>
      <c r="M606" s="7" t="n">
        <v>14268.2216569835</v>
      </c>
      <c r="N606" s="7" t="n">
        <v>5085.24598262251</v>
      </c>
      <c r="O606" s="7" t="n">
        <v>1264.88588635859</v>
      </c>
      <c r="P606" s="7" t="n">
        <v>17923.7686311814</v>
      </c>
      <c r="Q606" s="8" t="n">
        <v>11956.3079281037</v>
      </c>
    </row>
    <row r="607" customFormat="false" ht="15" hidden="false" customHeight="false" outlineLevel="0" collapsed="false">
      <c r="A607" s="0" t="s">
        <v>615</v>
      </c>
      <c r="B607" s="6" t="n">
        <v>113459</v>
      </c>
      <c r="C607" s="7" t="n">
        <v>3584</v>
      </c>
      <c r="D607" s="7" t="n">
        <v>7925</v>
      </c>
      <c r="E607" s="7" t="n">
        <v>47709</v>
      </c>
      <c r="F607" s="7" t="n">
        <v>103354</v>
      </c>
      <c r="G607" s="7" t="n">
        <v>2981</v>
      </c>
      <c r="H607" s="7" t="n">
        <v>12285</v>
      </c>
      <c r="I607" s="8" t="n">
        <v>26526</v>
      </c>
      <c r="J607" s="6" t="n">
        <v>37511.2330687525</v>
      </c>
      <c r="K607" s="7" t="n">
        <v>1426.59452935841</v>
      </c>
      <c r="L607" s="7" t="n">
        <v>7927</v>
      </c>
      <c r="M607" s="7" t="n">
        <v>15152.635941435</v>
      </c>
      <c r="N607" s="7" t="n">
        <v>41668.5719159304</v>
      </c>
      <c r="O607" s="7" t="n">
        <v>1706.23849127884</v>
      </c>
      <c r="P607" s="7" t="n">
        <v>11563.0653031959</v>
      </c>
      <c r="Q607" s="8" t="n">
        <v>13067.5118294552</v>
      </c>
    </row>
    <row r="608" customFormat="false" ht="15" hidden="false" customHeight="false" outlineLevel="0" collapsed="false">
      <c r="A608" s="0" t="s">
        <v>616</v>
      </c>
      <c r="B608" s="6" t="n">
        <v>907</v>
      </c>
      <c r="C608" s="7" t="n">
        <v>2165</v>
      </c>
      <c r="D608" s="7" t="n">
        <v>918</v>
      </c>
      <c r="E608" s="7" t="n">
        <v>2670</v>
      </c>
      <c r="F608" s="7" t="n">
        <v>686</v>
      </c>
      <c r="G608" s="7" t="n">
        <v>1021</v>
      </c>
      <c r="H608" s="7" t="n">
        <v>1251</v>
      </c>
      <c r="I608" s="8" t="n">
        <v>1476</v>
      </c>
      <c r="J608" s="6" t="n">
        <v>301.851703199909</v>
      </c>
      <c r="K608" s="7" t="n">
        <v>862.56003238308</v>
      </c>
      <c r="L608" s="7" t="n">
        <v>920</v>
      </c>
      <c r="M608" s="7" t="n">
        <v>849.894484554938</v>
      </c>
      <c r="N608" s="7" t="n">
        <v>278.556962810615</v>
      </c>
      <c r="O608" s="7" t="n">
        <v>585.705971014993</v>
      </c>
      <c r="P608" s="7" t="n">
        <v>1179.28064259651</v>
      </c>
      <c r="Q608" s="8" t="n">
        <v>729.011063118295</v>
      </c>
    </row>
    <row r="609" customFormat="false" ht="15" hidden="false" customHeight="false" outlineLevel="0" collapsed="false">
      <c r="A609" s="0" t="s">
        <v>617</v>
      </c>
      <c r="B609" s="6" t="n">
        <v>54</v>
      </c>
      <c r="C609" s="7" t="n">
        <v>14</v>
      </c>
      <c r="D609" s="7" t="n">
        <v>8</v>
      </c>
      <c r="E609" s="7" t="n">
        <v>78</v>
      </c>
      <c r="F609" s="7" t="n">
        <v>97</v>
      </c>
      <c r="G609" s="7" t="n">
        <v>7</v>
      </c>
      <c r="H609" s="7" t="n">
        <v>35</v>
      </c>
      <c r="I609" s="8" t="n">
        <v>71</v>
      </c>
      <c r="J609" s="6" t="n">
        <v>19.8522513481754</v>
      </c>
      <c r="K609" s="7" t="n">
        <v>7.56482238030629</v>
      </c>
      <c r="L609" s="7" t="n">
        <v>10</v>
      </c>
      <c r="M609" s="7" t="n">
        <v>26.7699512341892</v>
      </c>
      <c r="N609" s="7" t="n">
        <v>41.1049932837167</v>
      </c>
      <c r="O609" s="7" t="n">
        <v>6.00190185808516</v>
      </c>
      <c r="P609" s="7" t="n">
        <v>34.9375079863132</v>
      </c>
      <c r="Q609" s="8" t="n">
        <v>36.9713993776415</v>
      </c>
    </row>
    <row r="610" customFormat="false" ht="15" hidden="false" customHeight="false" outlineLevel="0" collapsed="false">
      <c r="A610" s="0" t="s">
        <v>618</v>
      </c>
      <c r="B610" s="6" t="n">
        <v>276</v>
      </c>
      <c r="C610" s="7" t="n">
        <v>292</v>
      </c>
      <c r="D610" s="7" t="n">
        <v>159</v>
      </c>
      <c r="E610" s="7" t="n">
        <v>892</v>
      </c>
      <c r="F610" s="7" t="n">
        <v>207</v>
      </c>
      <c r="G610" s="7" t="n">
        <v>207</v>
      </c>
      <c r="H610" s="7" t="n">
        <v>621</v>
      </c>
      <c r="I610" s="8" t="n">
        <v>522</v>
      </c>
      <c r="J610" s="6" t="n">
        <v>93.2448402240076</v>
      </c>
      <c r="K610" s="7" t="n">
        <v>118.066295360674</v>
      </c>
      <c r="L610" s="7" t="n">
        <v>161</v>
      </c>
      <c r="M610" s="7" t="n">
        <v>285.266621806369</v>
      </c>
      <c r="N610" s="7" t="n">
        <v>85.4508619559727</v>
      </c>
      <c r="O610" s="7" t="n">
        <v>120.341954946233</v>
      </c>
      <c r="P610" s="7" t="n">
        <v>586.405498842872</v>
      </c>
      <c r="Q610" s="8" t="n">
        <v>259.113668663787</v>
      </c>
    </row>
    <row r="611" customFormat="false" ht="15" hidden="false" customHeight="false" outlineLevel="0" collapsed="false">
      <c r="A611" s="0" t="s">
        <v>619</v>
      </c>
      <c r="B611" s="6" t="n">
        <v>473</v>
      </c>
      <c r="C611" s="7" t="n">
        <v>30</v>
      </c>
      <c r="D611" s="7" t="n">
        <v>55</v>
      </c>
      <c r="E611" s="7" t="n">
        <v>293</v>
      </c>
      <c r="F611" s="7" t="n">
        <v>639</v>
      </c>
      <c r="G611" s="7" t="n">
        <v>50</v>
      </c>
      <c r="H611" s="7" t="n">
        <v>65</v>
      </c>
      <c r="I611" s="8" t="n">
        <v>139</v>
      </c>
      <c r="J611" s="6" t="n">
        <v>158.372497920129</v>
      </c>
      <c r="K611" s="7" t="n">
        <v>13.9246193863706</v>
      </c>
      <c r="L611" s="7" t="n">
        <v>57</v>
      </c>
      <c r="M611" s="7" t="n">
        <v>95.0460988668902</v>
      </c>
      <c r="N611" s="7" t="n">
        <v>259.609182559742</v>
      </c>
      <c r="O611" s="7" t="n">
        <v>30.5850132720369</v>
      </c>
      <c r="P611" s="7" t="n">
        <v>63.1696576888674</v>
      </c>
      <c r="Q611" s="8" t="n">
        <v>70.4651339928475</v>
      </c>
    </row>
    <row r="612" customFormat="false" ht="15" hidden="false" customHeight="false" outlineLevel="0" collapsed="false">
      <c r="A612" s="0" t="s">
        <v>620</v>
      </c>
      <c r="B612" s="6" t="n">
        <v>1019</v>
      </c>
      <c r="C612" s="7" t="n">
        <v>501</v>
      </c>
      <c r="D612" s="7" t="n">
        <v>613</v>
      </c>
      <c r="E612" s="7" t="n">
        <v>2068</v>
      </c>
      <c r="F612" s="7" t="n">
        <v>699</v>
      </c>
      <c r="G612" s="7" t="n">
        <v>247</v>
      </c>
      <c r="H612" s="7" t="n">
        <v>661</v>
      </c>
      <c r="I612" s="8" t="n">
        <v>1097</v>
      </c>
      <c r="J612" s="6" t="n">
        <v>338.878594885014</v>
      </c>
      <c r="K612" s="7" t="n">
        <v>201.141143752389</v>
      </c>
      <c r="L612" s="7" t="n">
        <v>615</v>
      </c>
      <c r="M612" s="7" t="n">
        <v>658.721271183375</v>
      </c>
      <c r="N612" s="7" t="n">
        <v>283.797838199154</v>
      </c>
      <c r="O612" s="7" t="n">
        <v>143.209965563862</v>
      </c>
      <c r="P612" s="7" t="n">
        <v>624.048365112944</v>
      </c>
      <c r="Q612" s="8" t="n">
        <v>542.332748130602</v>
      </c>
    </row>
    <row r="613" customFormat="false" ht="15" hidden="false" customHeight="false" outlineLevel="0" collapsed="false">
      <c r="A613" s="0" t="s">
        <v>621</v>
      </c>
      <c r="B613" s="6" t="n">
        <v>15903</v>
      </c>
      <c r="C613" s="7" t="n">
        <v>6733</v>
      </c>
      <c r="D613" s="7" t="n">
        <v>5818</v>
      </c>
      <c r="E613" s="7" t="n">
        <v>114147</v>
      </c>
      <c r="F613" s="7" t="n">
        <v>45928</v>
      </c>
      <c r="G613" s="7" t="n">
        <v>10287</v>
      </c>
      <c r="H613" s="7" t="n">
        <v>15129</v>
      </c>
      <c r="I613" s="8" t="n">
        <v>45004</v>
      </c>
      <c r="J613" s="6" t="n">
        <v>5259.48802203766</v>
      </c>
      <c r="K613" s="7" t="n">
        <v>2678.28207761445</v>
      </c>
      <c r="L613" s="7" t="n">
        <v>5820</v>
      </c>
      <c r="M613" s="7" t="n">
        <v>36250.9182503717</v>
      </c>
      <c r="N613" s="7" t="n">
        <v>18517.6096034489</v>
      </c>
      <c r="O613" s="7" t="n">
        <v>5883.08063058887</v>
      </c>
      <c r="P613" s="7" t="n">
        <v>14239.4730949981</v>
      </c>
      <c r="Q613" s="8" t="n">
        <v>22168.9416562166</v>
      </c>
    </row>
    <row r="614" customFormat="false" ht="15" hidden="false" customHeight="false" outlineLevel="0" collapsed="false">
      <c r="A614" s="0" t="s">
        <v>622</v>
      </c>
      <c r="B614" s="6" t="n">
        <v>2033</v>
      </c>
      <c r="C614" s="7" t="n">
        <v>2823</v>
      </c>
      <c r="D614" s="7" t="n">
        <v>2509</v>
      </c>
      <c r="E614" s="7" t="n">
        <v>7792</v>
      </c>
      <c r="F614" s="7" t="n">
        <v>1296</v>
      </c>
      <c r="G614" s="7" t="n">
        <v>1226</v>
      </c>
      <c r="H614" s="7" t="n">
        <v>7514</v>
      </c>
      <c r="I614" s="8" t="n">
        <v>3664</v>
      </c>
      <c r="J614" s="6" t="n">
        <v>674.104203534085</v>
      </c>
      <c r="K614" s="7" t="n">
        <v>1124.10668425748</v>
      </c>
      <c r="L614" s="7" t="n">
        <v>2511</v>
      </c>
      <c r="M614" s="7" t="n">
        <v>2476.45461560003</v>
      </c>
      <c r="N614" s="7" t="n">
        <v>524.474961811307</v>
      </c>
      <c r="O614" s="7" t="n">
        <v>702.904525430344</v>
      </c>
      <c r="P614" s="7" t="n">
        <v>7073.21242883308</v>
      </c>
      <c r="Q614" s="8" t="n">
        <v>1806.72122985463</v>
      </c>
    </row>
    <row r="615" customFormat="false" ht="15" hidden="false" customHeight="false" outlineLevel="0" collapsed="false">
      <c r="A615" s="0" t="s">
        <v>623</v>
      </c>
      <c r="B615" s="6" t="n">
        <v>668508</v>
      </c>
      <c r="C615" s="7" t="n">
        <v>19632</v>
      </c>
      <c r="D615" s="7" t="n">
        <v>29190</v>
      </c>
      <c r="E615" s="7" t="n">
        <v>162059</v>
      </c>
      <c r="F615" s="7" t="n">
        <v>385069</v>
      </c>
      <c r="G615" s="7" t="n">
        <v>23896</v>
      </c>
      <c r="H615" s="7" t="n">
        <v>48351</v>
      </c>
      <c r="I615" s="8" t="n">
        <v>100671</v>
      </c>
      <c r="J615" s="6" t="n">
        <v>221008.904523445</v>
      </c>
      <c r="K615" s="7" t="n">
        <v>7805.47092644094</v>
      </c>
      <c r="L615" s="7" t="n">
        <v>29192</v>
      </c>
      <c r="M615" s="7" t="n">
        <v>51466.0195777111</v>
      </c>
      <c r="N615" s="7" t="n">
        <v>155240.357306881</v>
      </c>
      <c r="O615" s="7" t="n">
        <v>13663.3495429719</v>
      </c>
      <c r="P615" s="7" t="n">
        <v>45503.7556756066</v>
      </c>
      <c r="Q615" s="8" t="n">
        <v>49587.99643305</v>
      </c>
    </row>
    <row r="616" customFormat="false" ht="15" hidden="false" customHeight="false" outlineLevel="0" collapsed="false">
      <c r="A616" s="0" t="s">
        <v>624</v>
      </c>
      <c r="B616" s="6" t="n">
        <v>3515</v>
      </c>
      <c r="C616" s="7" t="n">
        <v>1646</v>
      </c>
      <c r="D616" s="7" t="n">
        <v>2451</v>
      </c>
      <c r="E616" s="7" t="n">
        <v>19357</v>
      </c>
      <c r="F616" s="7" t="n">
        <v>3233</v>
      </c>
      <c r="G616" s="7" t="n">
        <v>776</v>
      </c>
      <c r="H616" s="7" t="n">
        <v>2462</v>
      </c>
      <c r="I616" s="8" t="n">
        <v>7223</v>
      </c>
      <c r="J616" s="6" t="n">
        <v>1164.04932386734</v>
      </c>
      <c r="K616" s="7" t="n">
        <v>656.264116998868</v>
      </c>
      <c r="L616" s="7" t="n">
        <v>2453</v>
      </c>
      <c r="M616" s="7" t="n">
        <v>6149.07623128462</v>
      </c>
      <c r="N616" s="7" t="n">
        <v>1305.36539470367</v>
      </c>
      <c r="O616" s="7" t="n">
        <v>445.639405982012</v>
      </c>
      <c r="P616" s="7" t="n">
        <v>2318.91841892295</v>
      </c>
      <c r="Q616" s="8" t="n">
        <v>3559.72419302401</v>
      </c>
    </row>
    <row r="617" customFormat="false" ht="15" hidden="false" customHeight="false" outlineLevel="0" collapsed="false">
      <c r="A617" s="0" t="s">
        <v>625</v>
      </c>
      <c r="B617" s="6" t="n">
        <v>12343</v>
      </c>
      <c r="C617" s="7" t="n">
        <v>9682</v>
      </c>
      <c r="D617" s="7" t="n">
        <v>15355</v>
      </c>
      <c r="E617" s="7" t="n">
        <v>114275</v>
      </c>
      <c r="F617" s="7" t="n">
        <v>31698</v>
      </c>
      <c r="G617" s="7" t="n">
        <v>10460</v>
      </c>
      <c r="H617" s="7" t="n">
        <v>30679</v>
      </c>
      <c r="I617" s="8" t="n">
        <v>59585</v>
      </c>
      <c r="J617" s="6" t="n">
        <v>4082.56182204683</v>
      </c>
      <c r="K617" s="7" t="n">
        <v>3850.47216329468</v>
      </c>
      <c r="L617" s="7" t="n">
        <v>15357</v>
      </c>
      <c r="M617" s="7" t="n">
        <v>36291.566375474</v>
      </c>
      <c r="N617" s="7" t="n">
        <v>12780.8667743016</v>
      </c>
      <c r="O617" s="7" t="n">
        <v>5981.98477651011</v>
      </c>
      <c r="P617" s="7" t="n">
        <v>28873.1373574887</v>
      </c>
      <c r="Q617" s="8" t="n">
        <v>29350.8849565742</v>
      </c>
    </row>
    <row r="618" customFormat="false" ht="15" hidden="false" customHeight="false" outlineLevel="0" collapsed="false">
      <c r="A618" s="0" t="s">
        <v>626</v>
      </c>
      <c r="B618" s="6" t="n">
        <v>1011</v>
      </c>
      <c r="C618" s="7" t="n">
        <v>499</v>
      </c>
      <c r="D618" s="7" t="n">
        <v>608</v>
      </c>
      <c r="E618" s="7" t="n">
        <v>2051</v>
      </c>
      <c r="F618" s="7" t="n">
        <v>674</v>
      </c>
      <c r="G618" s="7" t="n">
        <v>236</v>
      </c>
      <c r="H618" s="7" t="n">
        <v>646</v>
      </c>
      <c r="I618" s="8" t="n">
        <v>1064</v>
      </c>
      <c r="J618" s="6" t="n">
        <v>336.233816907506</v>
      </c>
      <c r="K618" s="7" t="n">
        <v>200.346169126631</v>
      </c>
      <c r="L618" s="7" t="n">
        <v>610</v>
      </c>
      <c r="M618" s="7" t="n">
        <v>653.322692068231</v>
      </c>
      <c r="N618" s="7" t="n">
        <v>273.719231682732</v>
      </c>
      <c r="O618" s="7" t="n">
        <v>136.921262644014</v>
      </c>
      <c r="P618" s="7" t="n">
        <v>609.932290261667</v>
      </c>
      <c r="Q618" s="8" t="n">
        <v>526.078435743811</v>
      </c>
    </row>
    <row r="619" customFormat="false" ht="15" hidden="false" customHeight="false" outlineLevel="0" collapsed="false">
      <c r="A619" s="0" t="s">
        <v>627</v>
      </c>
      <c r="B619" s="6" t="n">
        <v>159055</v>
      </c>
      <c r="C619" s="7" t="n">
        <v>265182</v>
      </c>
      <c r="D619" s="7" t="n">
        <v>119177</v>
      </c>
      <c r="E619" s="7" t="n">
        <v>283123</v>
      </c>
      <c r="F619" s="7" t="n">
        <v>182501</v>
      </c>
      <c r="G619" s="7" t="n">
        <v>215975</v>
      </c>
      <c r="H619" s="7" t="n">
        <v>156779</v>
      </c>
      <c r="I619" s="8" t="n">
        <v>206080</v>
      </c>
      <c r="J619" s="6" t="n">
        <v>52585.1451515563</v>
      </c>
      <c r="K619" s="7" t="n">
        <v>105408.480603884</v>
      </c>
      <c r="L619" s="7" t="n">
        <v>119179</v>
      </c>
      <c r="M619" s="7" t="n">
        <v>89911.5244009917</v>
      </c>
      <c r="N619" s="7" t="n">
        <v>73576.23071414</v>
      </c>
      <c r="O619" s="7" t="n">
        <v>123474.964828563</v>
      </c>
      <c r="P619" s="7" t="n">
        <v>147542.273273891</v>
      </c>
      <c r="Q619" s="8" t="n">
        <v>101507.718080907</v>
      </c>
    </row>
    <row r="620" customFormat="false" ht="15" hidden="false" customHeight="false" outlineLevel="0" collapsed="false">
      <c r="A620" s="0" t="s">
        <v>628</v>
      </c>
      <c r="B620" s="6" t="n">
        <v>1011</v>
      </c>
      <c r="C620" s="7" t="n">
        <v>499</v>
      </c>
      <c r="D620" s="7" t="n">
        <v>608</v>
      </c>
      <c r="E620" s="7" t="n">
        <v>2051</v>
      </c>
      <c r="F620" s="7" t="n">
        <v>674</v>
      </c>
      <c r="G620" s="7" t="n">
        <v>236</v>
      </c>
      <c r="H620" s="7" t="n">
        <v>646</v>
      </c>
      <c r="I620" s="8" t="n">
        <v>1064</v>
      </c>
      <c r="J620" s="6" t="n">
        <v>336.233816907506</v>
      </c>
      <c r="K620" s="7" t="n">
        <v>200.346169126631</v>
      </c>
      <c r="L620" s="7" t="n">
        <v>610</v>
      </c>
      <c r="M620" s="7" t="n">
        <v>653.322692068231</v>
      </c>
      <c r="N620" s="7" t="n">
        <v>273.719231682732</v>
      </c>
      <c r="O620" s="7" t="n">
        <v>136.921262644014</v>
      </c>
      <c r="P620" s="7" t="n">
        <v>609.932290261667</v>
      </c>
      <c r="Q620" s="8" t="n">
        <v>526.078435743811</v>
      </c>
    </row>
    <row r="621" customFormat="false" ht="15" hidden="false" customHeight="false" outlineLevel="0" collapsed="false">
      <c r="A621" s="0" t="s">
        <v>629</v>
      </c>
      <c r="B621" s="6" t="n">
        <v>1913</v>
      </c>
      <c r="C621" s="7" t="n">
        <v>171</v>
      </c>
      <c r="D621" s="7" t="n">
        <v>312</v>
      </c>
      <c r="E621" s="7" t="n">
        <v>684</v>
      </c>
      <c r="F621" s="7" t="n">
        <v>1231</v>
      </c>
      <c r="G621" s="7" t="n">
        <v>137</v>
      </c>
      <c r="H621" s="7" t="n">
        <v>335</v>
      </c>
      <c r="I621" s="8" t="n">
        <v>490</v>
      </c>
      <c r="J621" s="6" t="n">
        <v>634.432533871473</v>
      </c>
      <c r="K621" s="7" t="n">
        <v>69.9703305023126</v>
      </c>
      <c r="L621" s="7" t="n">
        <v>314</v>
      </c>
      <c r="M621" s="7" t="n">
        <v>219.213418515198</v>
      </c>
      <c r="N621" s="7" t="n">
        <v>498.270584868611</v>
      </c>
      <c r="O621" s="7" t="n">
        <v>80.322936365381</v>
      </c>
      <c r="P621" s="7" t="n">
        <v>317.259005011855</v>
      </c>
      <c r="Q621" s="8" t="n">
        <v>243.351911197808</v>
      </c>
    </row>
    <row r="622" customFormat="false" ht="15" hidden="false" customHeight="false" outlineLevel="0" collapsed="false">
      <c r="A622" s="0" t="s">
        <v>630</v>
      </c>
      <c r="B622" s="6" t="n">
        <v>26268</v>
      </c>
      <c r="C622" s="7" t="n">
        <v>656</v>
      </c>
      <c r="D622" s="7" t="n">
        <v>1154</v>
      </c>
      <c r="E622" s="7" t="n">
        <v>7462</v>
      </c>
      <c r="F622" s="7" t="n">
        <v>17060</v>
      </c>
      <c r="G622" s="7" t="n">
        <v>597</v>
      </c>
      <c r="H622" s="7" t="n">
        <v>1266</v>
      </c>
      <c r="I622" s="8" t="n">
        <v>3188</v>
      </c>
      <c r="J622" s="6" t="n">
        <v>8686.12848914577</v>
      </c>
      <c r="K622" s="7" t="n">
        <v>262.751677248638</v>
      </c>
      <c r="L622" s="7" t="n">
        <v>1156</v>
      </c>
      <c r="M622" s="7" t="n">
        <v>2371.65866807077</v>
      </c>
      <c r="N622" s="7" t="n">
        <v>6879.64108680625</v>
      </c>
      <c r="O622" s="7" t="n">
        <v>343.30505846812</v>
      </c>
      <c r="P622" s="7" t="n">
        <v>1193.39671744779</v>
      </c>
      <c r="Q622" s="8" t="n">
        <v>1572.26508754819</v>
      </c>
    </row>
    <row r="623" customFormat="false" ht="15" hidden="false" customHeight="false" outlineLevel="0" collapsed="false">
      <c r="A623" s="0" t="s">
        <v>631</v>
      </c>
      <c r="B623" s="6" t="n">
        <v>9736</v>
      </c>
      <c r="C623" s="7" t="n">
        <v>4961</v>
      </c>
      <c r="D623" s="7" t="n">
        <v>3479</v>
      </c>
      <c r="E623" s="7" t="n">
        <v>103508</v>
      </c>
      <c r="F623" s="7" t="n">
        <v>20474</v>
      </c>
      <c r="G623" s="7" t="n">
        <v>3450</v>
      </c>
      <c r="H623" s="7" t="n">
        <v>7072</v>
      </c>
      <c r="I623" s="8" t="n">
        <v>70957</v>
      </c>
      <c r="J623" s="6" t="n">
        <v>3220.69479862659</v>
      </c>
      <c r="K623" s="7" t="n">
        <v>1973.93455919282</v>
      </c>
      <c r="L623" s="7" t="n">
        <v>3481</v>
      </c>
      <c r="M623" s="7" t="n">
        <v>32872.3604147238</v>
      </c>
      <c r="N623" s="7" t="n">
        <v>8255.97559268882</v>
      </c>
      <c r="O623" s="7" t="n">
        <v>1974.36591577054</v>
      </c>
      <c r="P623" s="7" t="n">
        <v>6657.25875654878</v>
      </c>
      <c r="Q623" s="8" t="n">
        <v>34952.2195160466</v>
      </c>
    </row>
    <row r="624" customFormat="false" ht="15" hidden="false" customHeight="false" outlineLevel="0" collapsed="false">
      <c r="A624" s="0" t="s">
        <v>632</v>
      </c>
      <c r="B624" s="6" t="n">
        <v>11117</v>
      </c>
      <c r="C624" s="7" t="n">
        <v>12025</v>
      </c>
      <c r="D624" s="7" t="n">
        <v>4841</v>
      </c>
      <c r="E624" s="7" t="n">
        <v>6848</v>
      </c>
      <c r="F624" s="7" t="n">
        <v>8974</v>
      </c>
      <c r="G624" s="7" t="n">
        <v>8291</v>
      </c>
      <c r="H624" s="7" t="n">
        <v>3545</v>
      </c>
      <c r="I624" s="8" t="n">
        <v>4748</v>
      </c>
      <c r="J624" s="6" t="n">
        <v>3677.24959699381</v>
      </c>
      <c r="K624" s="7" t="n">
        <v>4781.78493737022</v>
      </c>
      <c r="L624" s="7" t="n">
        <v>4843</v>
      </c>
      <c r="M624" s="7" t="n">
        <v>2176.67469297087</v>
      </c>
      <c r="N624" s="7" t="n">
        <v>3619.81659513478</v>
      </c>
      <c r="O624" s="7" t="n">
        <v>4741.96690076915</v>
      </c>
      <c r="P624" s="7" t="n">
        <v>3338.09902318515</v>
      </c>
      <c r="Q624" s="8" t="n">
        <v>2340.65076401468</v>
      </c>
    </row>
    <row r="625" customFormat="false" ht="15" hidden="false" customHeight="false" outlineLevel="0" collapsed="false">
      <c r="A625" s="0" t="s">
        <v>633</v>
      </c>
      <c r="B625" s="6" t="n">
        <v>2905</v>
      </c>
      <c r="C625" s="7" t="n">
        <v>2249</v>
      </c>
      <c r="D625" s="7" t="n">
        <v>2753</v>
      </c>
      <c r="E625" s="7" t="n">
        <v>16348</v>
      </c>
      <c r="F625" s="7" t="n">
        <v>2134</v>
      </c>
      <c r="G625" s="7" t="n">
        <v>1225</v>
      </c>
      <c r="H625" s="7" t="n">
        <v>11029</v>
      </c>
      <c r="I625" s="8" t="n">
        <v>7869</v>
      </c>
      <c r="J625" s="6" t="n">
        <v>962.385003082399</v>
      </c>
      <c r="K625" s="7" t="n">
        <v>895.948966664918</v>
      </c>
      <c r="L625" s="7" t="n">
        <v>2755</v>
      </c>
      <c r="M625" s="7" t="n">
        <v>5193.52772790417</v>
      </c>
      <c r="N625" s="7" t="n">
        <v>862.309852241767</v>
      </c>
      <c r="O625" s="7" t="n">
        <v>702.332825164903</v>
      </c>
      <c r="P625" s="7" t="n">
        <v>10381.0793023157</v>
      </c>
      <c r="Q625" s="8" t="n">
        <v>3877.91467186847</v>
      </c>
    </row>
    <row r="626" customFormat="false" ht="15" hidden="false" customHeight="false" outlineLevel="0" collapsed="false">
      <c r="A626" s="0" t="s">
        <v>634</v>
      </c>
      <c r="B626" s="6" t="n">
        <v>1445</v>
      </c>
      <c r="C626" s="7" t="n">
        <v>159</v>
      </c>
      <c r="D626" s="7" t="n">
        <v>625</v>
      </c>
      <c r="E626" s="7" t="n">
        <v>5278</v>
      </c>
      <c r="F626" s="7" t="n">
        <v>1223</v>
      </c>
      <c r="G626" s="7" t="n">
        <v>203</v>
      </c>
      <c r="H626" s="7" t="n">
        <v>2517</v>
      </c>
      <c r="I626" s="8" t="n">
        <v>2715</v>
      </c>
      <c r="J626" s="6" t="n">
        <v>479.713022187286</v>
      </c>
      <c r="K626" s="7" t="n">
        <v>65.2004827477643</v>
      </c>
      <c r="L626" s="7" t="n">
        <v>627</v>
      </c>
      <c r="M626" s="7" t="n">
        <v>1678.10003351347</v>
      </c>
      <c r="N626" s="7" t="n">
        <v>495.045430783356</v>
      </c>
      <c r="O626" s="7" t="n">
        <v>118.05515388447</v>
      </c>
      <c r="P626" s="7" t="n">
        <v>2370.6773600443</v>
      </c>
      <c r="Q626" s="8" t="n">
        <v>1339.28661000418</v>
      </c>
    </row>
    <row r="627" customFormat="false" ht="15" hidden="false" customHeight="false" outlineLevel="0" collapsed="false">
      <c r="A627" s="0" t="s">
        <v>635</v>
      </c>
      <c r="B627" s="6" t="n">
        <v>17681</v>
      </c>
      <c r="C627" s="7" t="n">
        <v>5377</v>
      </c>
      <c r="D627" s="7" t="n">
        <v>4212</v>
      </c>
      <c r="E627" s="7" t="n">
        <v>45506</v>
      </c>
      <c r="F627" s="7" t="n">
        <v>22330</v>
      </c>
      <c r="G627" s="7" t="n">
        <v>5188</v>
      </c>
      <c r="H627" s="7" t="n">
        <v>9545</v>
      </c>
      <c r="I627" s="8" t="n">
        <v>22998</v>
      </c>
      <c r="J627" s="6" t="n">
        <v>5847.28992753869</v>
      </c>
      <c r="K627" s="7" t="n">
        <v>2139.28928135049</v>
      </c>
      <c r="L627" s="7" t="n">
        <v>4214</v>
      </c>
      <c r="M627" s="7" t="n">
        <v>14453.0436008079</v>
      </c>
      <c r="N627" s="7" t="n">
        <v>9004.21134046797</v>
      </c>
      <c r="O627" s="7" t="n">
        <v>2967.98097710654</v>
      </c>
      <c r="P627" s="7" t="n">
        <v>8984.528963696</v>
      </c>
      <c r="Q627" s="8" t="n">
        <v>11329.778068831</v>
      </c>
    </row>
    <row r="628" customFormat="false" ht="15" hidden="false" customHeight="false" outlineLevel="0" collapsed="false">
      <c r="A628" s="0" t="s">
        <v>636</v>
      </c>
      <c r="B628" s="6" t="n">
        <v>285</v>
      </c>
      <c r="C628" s="7" t="n">
        <v>303</v>
      </c>
      <c r="D628" s="7" t="n">
        <v>160</v>
      </c>
      <c r="E628" s="7" t="n">
        <v>1130</v>
      </c>
      <c r="F628" s="7" t="n">
        <v>213</v>
      </c>
      <c r="G628" s="7" t="n">
        <v>214</v>
      </c>
      <c r="H628" s="7" t="n">
        <v>629</v>
      </c>
      <c r="I628" s="8" t="n">
        <v>614</v>
      </c>
      <c r="J628" s="6" t="n">
        <v>96.2202154487035</v>
      </c>
      <c r="K628" s="7" t="n">
        <v>122.438655802343</v>
      </c>
      <c r="L628" s="7" t="n">
        <v>162</v>
      </c>
      <c r="M628" s="7" t="n">
        <v>360.846729418382</v>
      </c>
      <c r="N628" s="7" t="n">
        <v>87.8697275199139</v>
      </c>
      <c r="O628" s="7" t="n">
        <v>124.343856804318</v>
      </c>
      <c r="P628" s="7" t="n">
        <v>593.934072096886</v>
      </c>
      <c r="Q628" s="8" t="n">
        <v>304.428721378478</v>
      </c>
    </row>
    <row r="629" customFormat="false" ht="15" hidden="false" customHeight="false" outlineLevel="0" collapsed="false">
      <c r="A629" s="0" t="s">
        <v>637</v>
      </c>
      <c r="B629" s="6" t="n">
        <v>52</v>
      </c>
      <c r="C629" s="7" t="n">
        <v>124</v>
      </c>
      <c r="D629" s="7" t="n">
        <v>99</v>
      </c>
      <c r="E629" s="7" t="n">
        <v>189</v>
      </c>
      <c r="F629" s="7" t="n">
        <v>97</v>
      </c>
      <c r="G629" s="7" t="n">
        <v>129</v>
      </c>
      <c r="H629" s="7" t="n">
        <v>90</v>
      </c>
      <c r="I629" s="8" t="n">
        <v>111</v>
      </c>
      <c r="J629" s="6" t="n">
        <v>19.1910568537985</v>
      </c>
      <c r="K629" s="7" t="n">
        <v>51.2884267969986</v>
      </c>
      <c r="L629" s="7" t="n">
        <v>101</v>
      </c>
      <c r="M629" s="7" t="n">
        <v>62.0194972213046</v>
      </c>
      <c r="N629" s="7" t="n">
        <v>41.1049932837167</v>
      </c>
      <c r="O629" s="7" t="n">
        <v>75.7493342418551</v>
      </c>
      <c r="P629" s="7" t="n">
        <v>86.6964491076626</v>
      </c>
      <c r="Q629" s="8" t="n">
        <v>56.6735962101157</v>
      </c>
    </row>
    <row r="630" customFormat="false" ht="15" hidden="false" customHeight="false" outlineLevel="0" collapsed="false">
      <c r="A630" s="0" t="s">
        <v>638</v>
      </c>
      <c r="B630" s="6" t="n">
        <v>132</v>
      </c>
      <c r="C630" s="7" t="n">
        <v>122</v>
      </c>
      <c r="D630" s="7" t="n">
        <v>83</v>
      </c>
      <c r="E630" s="7" t="n">
        <v>258</v>
      </c>
      <c r="F630" s="7" t="n">
        <v>118</v>
      </c>
      <c r="G630" s="7" t="n">
        <v>68</v>
      </c>
      <c r="H630" s="7" t="n">
        <v>172</v>
      </c>
      <c r="I630" s="8" t="n">
        <v>169</v>
      </c>
      <c r="J630" s="6" t="n">
        <v>45.6388366288732</v>
      </c>
      <c r="K630" s="7" t="n">
        <v>50.4934521712405</v>
      </c>
      <c r="L630" s="7" t="n">
        <v>85</v>
      </c>
      <c r="M630" s="7" t="n">
        <v>83.9313771592412</v>
      </c>
      <c r="N630" s="7" t="n">
        <v>49.571022757511</v>
      </c>
      <c r="O630" s="7" t="n">
        <v>40.8756180499701</v>
      </c>
      <c r="P630" s="7" t="n">
        <v>163.864324961311</v>
      </c>
      <c r="Q630" s="8" t="n">
        <v>85.2417816172031</v>
      </c>
    </row>
    <row r="631" customFormat="false" ht="15" hidden="false" customHeight="false" outlineLevel="0" collapsed="false">
      <c r="A631" s="0" t="s">
        <v>639</v>
      </c>
      <c r="B631" s="6" t="n">
        <v>14757</v>
      </c>
      <c r="C631" s="7" t="n">
        <v>2600</v>
      </c>
      <c r="D631" s="7" t="n">
        <v>5796</v>
      </c>
      <c r="E631" s="7" t="n">
        <v>23954</v>
      </c>
      <c r="F631" s="7" t="n">
        <v>14734</v>
      </c>
      <c r="G631" s="7" t="n">
        <v>3045</v>
      </c>
      <c r="H631" s="7" t="n">
        <v>11001</v>
      </c>
      <c r="I631" s="8" t="n">
        <v>15723</v>
      </c>
      <c r="J631" s="6" t="n">
        <v>4880.62357675971</v>
      </c>
      <c r="K631" s="7" t="n">
        <v>1035.46701348545</v>
      </c>
      <c r="L631" s="7" t="n">
        <v>5798</v>
      </c>
      <c r="M631" s="7" t="n">
        <v>7608.91553671498</v>
      </c>
      <c r="N631" s="7" t="n">
        <v>5941.92753651837</v>
      </c>
      <c r="O631" s="7" t="n">
        <v>1742.82730826705</v>
      </c>
      <c r="P631" s="7" t="n">
        <v>10354.7292959266</v>
      </c>
      <c r="Q631" s="8" t="n">
        <v>7746.44101992476</v>
      </c>
    </row>
    <row r="632" customFormat="false" ht="15" hidden="false" customHeight="false" outlineLevel="0" collapsed="false">
      <c r="A632" s="0" t="s">
        <v>640</v>
      </c>
      <c r="B632" s="6" t="n">
        <v>11126</v>
      </c>
      <c r="C632" s="7" t="n">
        <v>8847</v>
      </c>
      <c r="D632" s="7" t="n">
        <v>5877</v>
      </c>
      <c r="E632" s="7" t="n">
        <v>50673</v>
      </c>
      <c r="F632" s="7" t="n">
        <v>10773</v>
      </c>
      <c r="G632" s="7" t="n">
        <v>4968</v>
      </c>
      <c r="H632" s="7" t="n">
        <v>16053</v>
      </c>
      <c r="I632" s="8" t="n">
        <v>23676</v>
      </c>
      <c r="J632" s="6" t="n">
        <v>3680.22497221851</v>
      </c>
      <c r="K632" s="7" t="n">
        <v>3518.5702570407</v>
      </c>
      <c r="L632" s="7" t="n">
        <v>5879</v>
      </c>
      <c r="M632" s="7" t="n">
        <v>16093.8940883342</v>
      </c>
      <c r="N632" s="7" t="n">
        <v>4345.07312005649</v>
      </c>
      <c r="O632" s="7" t="n">
        <v>2842.20691870958</v>
      </c>
      <c r="P632" s="7" t="n">
        <v>15109.0233058368</v>
      </c>
      <c r="Q632" s="8" t="n">
        <v>11663.7303051414</v>
      </c>
    </row>
    <row r="633" customFormat="false" ht="15" hidden="false" customHeight="false" outlineLevel="0" collapsed="false">
      <c r="A633" s="0" t="s">
        <v>641</v>
      </c>
      <c r="B633" s="6" t="n">
        <v>8938</v>
      </c>
      <c r="C633" s="7" t="n">
        <v>4157</v>
      </c>
      <c r="D633" s="7" t="n">
        <v>7805</v>
      </c>
      <c r="E633" s="7" t="n">
        <v>22629</v>
      </c>
      <c r="F633" s="7" t="n">
        <v>9141</v>
      </c>
      <c r="G633" s="7" t="n">
        <v>4220</v>
      </c>
      <c r="H633" s="7" t="n">
        <v>12578</v>
      </c>
      <c r="I633" s="8" t="n">
        <v>13354</v>
      </c>
      <c r="J633" s="6" t="n">
        <v>2956.87819537022</v>
      </c>
      <c r="K633" s="7" t="n">
        <v>1654.35475963809</v>
      </c>
      <c r="L633" s="7" t="n">
        <v>7807</v>
      </c>
      <c r="M633" s="7" t="n">
        <v>7188.14392921112</v>
      </c>
      <c r="N633" s="7" t="n">
        <v>3687.14168666448</v>
      </c>
      <c r="O633" s="7" t="n">
        <v>2414.57512015991</v>
      </c>
      <c r="P633" s="7" t="n">
        <v>11838.7992986242</v>
      </c>
      <c r="Q633" s="8" t="n">
        <v>6579.57841252148</v>
      </c>
    </row>
    <row r="634" customFormat="false" ht="15" hidden="false" customHeight="false" outlineLevel="0" collapsed="false">
      <c r="A634" s="0" t="s">
        <v>642</v>
      </c>
      <c r="B634" s="6" t="n">
        <v>13684</v>
      </c>
      <c r="C634" s="7" t="n">
        <v>5537</v>
      </c>
      <c r="D634" s="7" t="n">
        <v>12539</v>
      </c>
      <c r="E634" s="7" t="n">
        <v>32002</v>
      </c>
      <c r="F634" s="7" t="n">
        <v>13748</v>
      </c>
      <c r="G634" s="7" t="n">
        <v>5354</v>
      </c>
      <c r="H634" s="7" t="n">
        <v>18260</v>
      </c>
      <c r="I634" s="8" t="n">
        <v>18887</v>
      </c>
      <c r="J634" s="6" t="n">
        <v>4525.89273052652</v>
      </c>
      <c r="K634" s="7" t="n">
        <v>2202.88725141114</v>
      </c>
      <c r="L634" s="7" t="n">
        <v>12541</v>
      </c>
      <c r="M634" s="7" t="n">
        <v>10164.6664025195</v>
      </c>
      <c r="N634" s="7" t="n">
        <v>5544.42729551069</v>
      </c>
      <c r="O634" s="7" t="n">
        <v>3062.88322116971</v>
      </c>
      <c r="P634" s="7" t="n">
        <v>17185.968452288</v>
      </c>
      <c r="Q634" s="8" t="n">
        <v>9304.88478937346</v>
      </c>
    </row>
    <row r="635" customFormat="false" ht="15" hidden="false" customHeight="false" outlineLevel="0" collapsed="false">
      <c r="A635" s="0" t="s">
        <v>643</v>
      </c>
      <c r="B635" s="6" t="n">
        <v>30986</v>
      </c>
      <c r="C635" s="7" t="n">
        <v>5402</v>
      </c>
      <c r="D635" s="7" t="n">
        <v>8800</v>
      </c>
      <c r="E635" s="7" t="n">
        <v>81916</v>
      </c>
      <c r="F635" s="7" t="n">
        <v>83961</v>
      </c>
      <c r="G635" s="7" t="n">
        <v>6506</v>
      </c>
      <c r="H635" s="7" t="n">
        <v>11714</v>
      </c>
      <c r="I635" s="8" t="n">
        <v>35565</v>
      </c>
      <c r="J635" s="6" t="n">
        <v>10245.8863013808</v>
      </c>
      <c r="K635" s="7" t="n">
        <v>2149.22646417247</v>
      </c>
      <c r="L635" s="7" t="n">
        <v>8802</v>
      </c>
      <c r="M635" s="7" t="n">
        <v>26015.5298115364</v>
      </c>
      <c r="N635" s="7" t="n">
        <v>33850.3952690117</v>
      </c>
      <c r="O635" s="7" t="n">
        <v>3721.48192695744</v>
      </c>
      <c r="P635" s="7" t="n">
        <v>11025.7133871907</v>
      </c>
      <c r="Q635" s="8" t="n">
        <v>17519.7157586735</v>
      </c>
    </row>
    <row r="636" customFormat="false" ht="15" hidden="false" customHeight="false" outlineLevel="0" collapsed="false">
      <c r="A636" s="0" t="s">
        <v>644</v>
      </c>
      <c r="B636" s="6" t="n">
        <v>186788</v>
      </c>
      <c r="C636" s="7" t="n">
        <v>108797</v>
      </c>
      <c r="D636" s="7" t="n">
        <v>36821</v>
      </c>
      <c r="E636" s="7" t="n">
        <v>94861</v>
      </c>
      <c r="F636" s="7" t="n">
        <v>114689</v>
      </c>
      <c r="G636" s="7" t="n">
        <v>113372</v>
      </c>
      <c r="H636" s="7" t="n">
        <v>24665</v>
      </c>
      <c r="I636" s="8" t="n">
        <v>69223</v>
      </c>
      <c r="J636" s="6" t="n">
        <v>61753.5986078331</v>
      </c>
      <c r="K636" s="7" t="n">
        <v>43247.4271792988</v>
      </c>
      <c r="L636" s="7" t="n">
        <v>36823</v>
      </c>
      <c r="M636" s="7" t="n">
        <v>30126.3890259798</v>
      </c>
      <c r="N636" s="7" t="n">
        <v>46238.2121104761</v>
      </c>
      <c r="O636" s="7" t="n">
        <v>64816.8024935473</v>
      </c>
      <c r="P636" s="7" t="n">
        <v>23213.5324137833</v>
      </c>
      <c r="Q636" s="8" t="n">
        <v>34098.1292833589</v>
      </c>
    </row>
    <row r="637" customFormat="false" ht="15" hidden="false" customHeight="false" outlineLevel="0" collapsed="false">
      <c r="A637" s="0" t="s">
        <v>645</v>
      </c>
      <c r="B637" s="6" t="n">
        <v>996</v>
      </c>
      <c r="C637" s="7" t="n">
        <v>498</v>
      </c>
      <c r="D637" s="7" t="n">
        <v>608</v>
      </c>
      <c r="E637" s="7" t="n">
        <v>2017</v>
      </c>
      <c r="F637" s="7" t="n">
        <v>652</v>
      </c>
      <c r="G637" s="7" t="n">
        <v>236</v>
      </c>
      <c r="H637" s="7" t="n">
        <v>645</v>
      </c>
      <c r="I637" s="8" t="n">
        <v>1058</v>
      </c>
      <c r="J637" s="6" t="n">
        <v>331.27485819968</v>
      </c>
      <c r="K637" s="7" t="n">
        <v>199.948681813752</v>
      </c>
      <c r="L637" s="7" t="n">
        <v>610</v>
      </c>
      <c r="M637" s="7" t="n">
        <v>642.525533837944</v>
      </c>
      <c r="N637" s="7" t="n">
        <v>264.850057948281</v>
      </c>
      <c r="O637" s="7" t="n">
        <v>136.921262644014</v>
      </c>
      <c r="P637" s="7" t="n">
        <v>608.991218604915</v>
      </c>
      <c r="Q637" s="8" t="n">
        <v>523.12310621894</v>
      </c>
    </row>
    <row r="638" customFormat="false" ht="15" hidden="false" customHeight="false" outlineLevel="0" collapsed="false">
      <c r="A638" s="0" t="s">
        <v>646</v>
      </c>
      <c r="B638" s="6" t="n">
        <v>1103</v>
      </c>
      <c r="C638" s="7" t="n">
        <v>644</v>
      </c>
      <c r="D638" s="7" t="n">
        <v>1371</v>
      </c>
      <c r="E638" s="7" t="n">
        <v>9952</v>
      </c>
      <c r="F638" s="7" t="n">
        <v>2535</v>
      </c>
      <c r="G638" s="7" t="n">
        <v>652</v>
      </c>
      <c r="H638" s="7" t="n">
        <v>1818</v>
      </c>
      <c r="I638" s="8" t="n">
        <v>3994</v>
      </c>
      <c r="J638" s="6" t="n">
        <v>366.648763648842</v>
      </c>
      <c r="K638" s="7" t="n">
        <v>257.981829494089</v>
      </c>
      <c r="L638" s="7" t="n">
        <v>1373</v>
      </c>
      <c r="M638" s="7" t="n">
        <v>3162.39172670065</v>
      </c>
      <c r="N638" s="7" t="n">
        <v>1023.97070076517</v>
      </c>
      <c r="O638" s="7" t="n">
        <v>374.748573067361</v>
      </c>
      <c r="P638" s="7" t="n">
        <v>1712.86827197478</v>
      </c>
      <c r="Q638" s="8" t="n">
        <v>1969.26435372254</v>
      </c>
    </row>
    <row r="639" customFormat="false" ht="15" hidden="false" customHeight="false" outlineLevel="0" collapsed="false">
      <c r="A639" s="0" t="s">
        <v>647</v>
      </c>
      <c r="B639" s="6" t="n">
        <v>1011</v>
      </c>
      <c r="C639" s="7" t="n">
        <v>499</v>
      </c>
      <c r="D639" s="7" t="n">
        <v>608</v>
      </c>
      <c r="E639" s="7" t="n">
        <v>2051</v>
      </c>
      <c r="F639" s="7" t="n">
        <v>674</v>
      </c>
      <c r="G639" s="7" t="n">
        <v>236</v>
      </c>
      <c r="H639" s="7" t="n">
        <v>646</v>
      </c>
      <c r="I639" s="8" t="n">
        <v>1064</v>
      </c>
      <c r="J639" s="6" t="n">
        <v>336.233816907506</v>
      </c>
      <c r="K639" s="7" t="n">
        <v>200.346169126631</v>
      </c>
      <c r="L639" s="7" t="n">
        <v>610</v>
      </c>
      <c r="M639" s="7" t="n">
        <v>653.322692068231</v>
      </c>
      <c r="N639" s="7" t="n">
        <v>273.719231682732</v>
      </c>
      <c r="O639" s="7" t="n">
        <v>136.921262644014</v>
      </c>
      <c r="P639" s="7" t="n">
        <v>609.932290261667</v>
      </c>
      <c r="Q639" s="8" t="n">
        <v>526.078435743811</v>
      </c>
    </row>
    <row r="640" customFormat="false" ht="15" hidden="false" customHeight="false" outlineLevel="0" collapsed="false">
      <c r="A640" s="0" t="s">
        <v>648</v>
      </c>
      <c r="B640" s="6" t="n">
        <v>6151</v>
      </c>
      <c r="C640" s="7" t="n">
        <v>499</v>
      </c>
      <c r="D640" s="7" t="n">
        <v>656</v>
      </c>
      <c r="E640" s="7" t="n">
        <v>3232</v>
      </c>
      <c r="F640" s="7" t="n">
        <v>21994</v>
      </c>
      <c r="G640" s="7" t="n">
        <v>985</v>
      </c>
      <c r="H640" s="7" t="n">
        <v>1098</v>
      </c>
      <c r="I640" s="8" t="n">
        <v>1963</v>
      </c>
      <c r="J640" s="6" t="n">
        <v>2035.50366745605</v>
      </c>
      <c r="K640" s="7" t="n">
        <v>200.346169126631</v>
      </c>
      <c r="L640" s="7" t="n">
        <v>658</v>
      </c>
      <c r="M640" s="7" t="n">
        <v>1028.36515883204</v>
      </c>
      <c r="N640" s="7" t="n">
        <v>8868.75486888726</v>
      </c>
      <c r="O640" s="7" t="n">
        <v>565.124761459126</v>
      </c>
      <c r="P640" s="7" t="n">
        <v>1035.29667911348</v>
      </c>
      <c r="Q640" s="8" t="n">
        <v>968.885309553667</v>
      </c>
    </row>
    <row r="641" customFormat="false" ht="15" hidden="false" customHeight="false" outlineLevel="0" collapsed="false">
      <c r="A641" s="0" t="s">
        <v>649</v>
      </c>
      <c r="B641" s="6" t="n">
        <v>9949</v>
      </c>
      <c r="C641" s="7" t="n">
        <v>5663</v>
      </c>
      <c r="D641" s="7" t="n">
        <v>7321</v>
      </c>
      <c r="E641" s="7" t="n">
        <v>31798</v>
      </c>
      <c r="F641" s="7" t="n">
        <v>7553</v>
      </c>
      <c r="G641" s="7" t="n">
        <v>3763</v>
      </c>
      <c r="H641" s="7" t="n">
        <v>33809</v>
      </c>
      <c r="I641" s="8" t="n">
        <v>17190</v>
      </c>
      <c r="J641" s="6" t="n">
        <v>3291.11201227772</v>
      </c>
      <c r="K641" s="7" t="n">
        <v>2252.97065283389</v>
      </c>
      <c r="L641" s="7" t="n">
        <v>7323</v>
      </c>
      <c r="M641" s="7" t="n">
        <v>10099.8834531378</v>
      </c>
      <c r="N641" s="7" t="n">
        <v>3046.94860074136</v>
      </c>
      <c r="O641" s="7" t="n">
        <v>2153.30809885349</v>
      </c>
      <c r="P641" s="7" t="n">
        <v>31818.6916431218</v>
      </c>
      <c r="Q641" s="8" t="n">
        <v>8469.01908875575</v>
      </c>
    </row>
    <row r="642" customFormat="false" ht="15" hidden="false" customHeight="false" outlineLevel="0" collapsed="false">
      <c r="A642" s="0" t="s">
        <v>650</v>
      </c>
      <c r="B642" s="6" t="n">
        <v>67229</v>
      </c>
      <c r="C642" s="7" t="n">
        <v>4060</v>
      </c>
      <c r="D642" s="7" t="n">
        <v>3476</v>
      </c>
      <c r="E642" s="7" t="n">
        <v>28590</v>
      </c>
      <c r="F642" s="7" t="n">
        <v>103644</v>
      </c>
      <c r="G642" s="7" t="n">
        <v>6068</v>
      </c>
      <c r="H642" s="7" t="n">
        <v>5841</v>
      </c>
      <c r="I642" s="8" t="n">
        <v>11307</v>
      </c>
      <c r="J642" s="6" t="n">
        <v>22227.7223312312</v>
      </c>
      <c r="K642" s="7" t="n">
        <v>1615.79849028882</v>
      </c>
      <c r="L642" s="7" t="n">
        <v>3478</v>
      </c>
      <c r="M642" s="7" t="n">
        <v>9081.13981776243</v>
      </c>
      <c r="N642" s="7" t="n">
        <v>41785.4837515209</v>
      </c>
      <c r="O642" s="7" t="n">
        <v>3471.07721069439</v>
      </c>
      <c r="P642" s="7" t="n">
        <v>5498.7995470873</v>
      </c>
      <c r="Q642" s="8" t="n">
        <v>5571.31848961962</v>
      </c>
    </row>
    <row r="643" customFormat="false" ht="15" hidden="false" customHeight="false" outlineLevel="0" collapsed="false">
      <c r="A643" s="0" t="s">
        <v>651</v>
      </c>
      <c r="B643" s="6" t="n">
        <v>5424</v>
      </c>
      <c r="C643" s="7" t="n">
        <v>5102</v>
      </c>
      <c r="D643" s="7" t="n">
        <v>6955</v>
      </c>
      <c r="E643" s="7" t="n">
        <v>25643</v>
      </c>
      <c r="F643" s="7" t="n">
        <v>3672</v>
      </c>
      <c r="G643" s="7" t="n">
        <v>1997</v>
      </c>
      <c r="H643" s="7" t="n">
        <v>15451</v>
      </c>
      <c r="I643" s="8" t="n">
        <v>12827</v>
      </c>
      <c r="J643" s="6" t="n">
        <v>1795.15946875006</v>
      </c>
      <c r="K643" s="7" t="n">
        <v>2029.98027030876</v>
      </c>
      <c r="L643" s="7" t="n">
        <v>6957</v>
      </c>
      <c r="M643" s="7" t="n">
        <v>8145.28024997838</v>
      </c>
      <c r="N643" s="7" t="n">
        <v>1482.34572513204</v>
      </c>
      <c r="O643" s="7" t="n">
        <v>1143.68543008515</v>
      </c>
      <c r="P643" s="7" t="n">
        <v>14542.4981684722</v>
      </c>
      <c r="Q643" s="8" t="n">
        <v>6320.00196925364</v>
      </c>
    </row>
    <row r="644" customFormat="false" ht="15" hidden="false" customHeight="false" outlineLevel="0" collapsed="false">
      <c r="A644" s="0" t="s">
        <v>652</v>
      </c>
      <c r="B644" s="6" t="n">
        <v>559</v>
      </c>
      <c r="C644" s="7" t="n">
        <v>593</v>
      </c>
      <c r="D644" s="7" t="n">
        <v>322</v>
      </c>
      <c r="E644" s="7" t="n">
        <v>1799</v>
      </c>
      <c r="F644" s="7" t="n">
        <v>417</v>
      </c>
      <c r="G644" s="7" t="n">
        <v>419</v>
      </c>
      <c r="H644" s="7" t="n">
        <v>1259</v>
      </c>
      <c r="I644" s="8" t="n">
        <v>1061</v>
      </c>
      <c r="J644" s="6" t="n">
        <v>186.803861178334</v>
      </c>
      <c r="K644" s="7" t="n">
        <v>237.709976537259</v>
      </c>
      <c r="L644" s="7" t="n">
        <v>324</v>
      </c>
      <c r="M644" s="7" t="n">
        <v>573.296695773159</v>
      </c>
      <c r="N644" s="7" t="n">
        <v>170.111156693916</v>
      </c>
      <c r="O644" s="7" t="n">
        <v>241.542411219669</v>
      </c>
      <c r="P644" s="7" t="n">
        <v>1186.80921585052</v>
      </c>
      <c r="Q644" s="8" t="n">
        <v>524.600770981376</v>
      </c>
    </row>
    <row r="645" customFormat="false" ht="15" hidden="false" customHeight="false" outlineLevel="0" collapsed="false">
      <c r="A645" s="0" t="s">
        <v>653</v>
      </c>
      <c r="B645" s="6" t="n">
        <v>10458</v>
      </c>
      <c r="C645" s="7" t="n">
        <v>12708</v>
      </c>
      <c r="D645" s="7" t="n">
        <v>6814</v>
      </c>
      <c r="E645" s="7" t="n">
        <v>21663</v>
      </c>
      <c r="F645" s="7" t="n">
        <v>7406</v>
      </c>
      <c r="G645" s="7" t="n">
        <v>7972</v>
      </c>
      <c r="H645" s="7" t="n">
        <v>16914</v>
      </c>
      <c r="I645" s="8" t="n">
        <v>13635</v>
      </c>
      <c r="J645" s="6" t="n">
        <v>3459.38601109664</v>
      </c>
      <c r="K645" s="7" t="n">
        <v>5053.2687720666</v>
      </c>
      <c r="L645" s="7" t="n">
        <v>6816</v>
      </c>
      <c r="M645" s="7" t="n">
        <v>6881.37761008001</v>
      </c>
      <c r="N645" s="7" t="n">
        <v>2987.6863944248</v>
      </c>
      <c r="O645" s="7" t="n">
        <v>4559.59451609356</v>
      </c>
      <c r="P645" s="7" t="n">
        <v>15919.2860023001</v>
      </c>
      <c r="Q645" s="8" t="n">
        <v>6717.98634526961</v>
      </c>
    </row>
    <row r="646" customFormat="false" ht="15" hidden="false" customHeight="false" outlineLevel="0" collapsed="false">
      <c r="A646" s="0" t="s">
        <v>654</v>
      </c>
      <c r="B646" s="6" t="n">
        <v>1064</v>
      </c>
      <c r="C646" s="7" t="n">
        <v>950</v>
      </c>
      <c r="D646" s="7" t="n">
        <v>964</v>
      </c>
      <c r="E646" s="7" t="n">
        <v>9371</v>
      </c>
      <c r="F646" s="7" t="n">
        <v>1640</v>
      </c>
      <c r="G646" s="7" t="n">
        <v>978</v>
      </c>
      <c r="H646" s="7" t="n">
        <v>2790</v>
      </c>
      <c r="I646" s="8" t="n">
        <v>3580</v>
      </c>
      <c r="J646" s="6" t="n">
        <v>353.755471008493</v>
      </c>
      <c r="K646" s="7" t="n">
        <v>379.61294723507</v>
      </c>
      <c r="L646" s="7" t="n">
        <v>966</v>
      </c>
      <c r="M646" s="7" t="n">
        <v>2977.88734635368</v>
      </c>
      <c r="N646" s="7" t="n">
        <v>663.156587477272</v>
      </c>
      <c r="O646" s="7" t="n">
        <v>561.122859601041</v>
      </c>
      <c r="P646" s="7" t="n">
        <v>2627.58992233754</v>
      </c>
      <c r="Q646" s="8" t="n">
        <v>1765.34661650643</v>
      </c>
    </row>
    <row r="647" customFormat="false" ht="15" hidden="false" customHeight="false" outlineLevel="0" collapsed="false">
      <c r="A647" s="0" t="s">
        <v>655</v>
      </c>
      <c r="B647" s="6" t="n">
        <v>737</v>
      </c>
      <c r="C647" s="7" t="n">
        <v>616</v>
      </c>
      <c r="D647" s="7" t="n">
        <v>704</v>
      </c>
      <c r="E647" s="7" t="n">
        <v>3044</v>
      </c>
      <c r="F647" s="7" t="n">
        <v>711</v>
      </c>
      <c r="G647" s="7" t="n">
        <v>409</v>
      </c>
      <c r="H647" s="7" t="n">
        <v>1594</v>
      </c>
      <c r="I647" s="8" t="n">
        <v>1785</v>
      </c>
      <c r="J647" s="6" t="n">
        <v>245.650171177875</v>
      </c>
      <c r="K647" s="7" t="n">
        <v>246.852184733477</v>
      </c>
      <c r="L647" s="7" t="n">
        <v>706</v>
      </c>
      <c r="M647" s="7" t="n">
        <v>968.663225088102</v>
      </c>
      <c r="N647" s="7" t="n">
        <v>288.635569327037</v>
      </c>
      <c r="O647" s="7" t="n">
        <v>235.825408565262</v>
      </c>
      <c r="P647" s="7" t="n">
        <v>1502.06822086238</v>
      </c>
      <c r="Q647" s="8" t="n">
        <v>881.210533649157</v>
      </c>
    </row>
    <row r="648" customFormat="false" ht="15" hidden="false" customHeight="false" outlineLevel="0" collapsed="false">
      <c r="A648" s="0" t="s">
        <v>656</v>
      </c>
      <c r="B648" s="6" t="n">
        <v>34</v>
      </c>
      <c r="C648" s="7" t="n">
        <v>41</v>
      </c>
      <c r="D648" s="7" t="n">
        <v>57</v>
      </c>
      <c r="E648" s="7" t="n">
        <v>293</v>
      </c>
      <c r="F648" s="7" t="n">
        <v>39</v>
      </c>
      <c r="G648" s="7" t="n">
        <v>13</v>
      </c>
      <c r="H648" s="7" t="n">
        <v>39</v>
      </c>
      <c r="I648" s="8" t="n">
        <v>247</v>
      </c>
      <c r="J648" s="6" t="n">
        <v>13.2403064044067</v>
      </c>
      <c r="K648" s="7" t="n">
        <v>18.2969798280399</v>
      </c>
      <c r="L648" s="7" t="n">
        <v>59</v>
      </c>
      <c r="M648" s="7" t="n">
        <v>95.0460988668902</v>
      </c>
      <c r="N648" s="7" t="n">
        <v>17.722626165618</v>
      </c>
      <c r="O648" s="7" t="n">
        <v>9.43210345072959</v>
      </c>
      <c r="P648" s="7" t="n">
        <v>38.7017946133205</v>
      </c>
      <c r="Q648" s="8" t="n">
        <v>123.661065440528</v>
      </c>
    </row>
    <row r="649" customFormat="false" ht="15" hidden="false" customHeight="false" outlineLevel="0" collapsed="false">
      <c r="A649" s="0" t="s">
        <v>657</v>
      </c>
      <c r="B649" s="6" t="n">
        <v>2354</v>
      </c>
      <c r="C649" s="7" t="n">
        <v>2421</v>
      </c>
      <c r="D649" s="7" t="n">
        <v>1193</v>
      </c>
      <c r="E649" s="7" t="n">
        <v>1100</v>
      </c>
      <c r="F649" s="7" t="n">
        <v>973</v>
      </c>
      <c r="G649" s="7" t="n">
        <v>1143</v>
      </c>
      <c r="H649" s="7" t="n">
        <v>635</v>
      </c>
      <c r="I649" s="8" t="n">
        <v>1015</v>
      </c>
      <c r="J649" s="6" t="n">
        <v>780.225919881572</v>
      </c>
      <c r="K649" s="7" t="n">
        <v>964.316784480109</v>
      </c>
      <c r="L649" s="7" t="n">
        <v>1195</v>
      </c>
      <c r="M649" s="7" t="n">
        <v>351.31982509754</v>
      </c>
      <c r="N649" s="7" t="n">
        <v>394.259365619137</v>
      </c>
      <c r="O649" s="7" t="n">
        <v>655.453403398763</v>
      </c>
      <c r="P649" s="7" t="n">
        <v>599.580502037397</v>
      </c>
      <c r="Q649" s="8" t="n">
        <v>501.943244624031</v>
      </c>
    </row>
    <row r="650" customFormat="false" ht="15" hidden="false" customHeight="false" outlineLevel="0" collapsed="false">
      <c r="A650" s="0" t="s">
        <v>658</v>
      </c>
      <c r="B650" s="6" t="n">
        <v>0</v>
      </c>
      <c r="C650" s="7" t="n">
        <v>0</v>
      </c>
      <c r="D650" s="7" t="n">
        <v>0</v>
      </c>
      <c r="E650" s="7" t="n">
        <v>0</v>
      </c>
      <c r="F650" s="7" t="n">
        <v>0</v>
      </c>
      <c r="G650" s="7" t="n">
        <v>0</v>
      </c>
      <c r="H650" s="7" t="n">
        <v>0</v>
      </c>
      <c r="I650" s="8" t="n">
        <v>0</v>
      </c>
      <c r="J650" s="6" t="n">
        <v>2</v>
      </c>
      <c r="K650" s="7" t="n">
        <v>2</v>
      </c>
      <c r="L650" s="7" t="n">
        <v>2</v>
      </c>
      <c r="M650" s="7" t="n">
        <v>2</v>
      </c>
      <c r="N650" s="7" t="n">
        <v>2</v>
      </c>
      <c r="O650" s="7" t="n">
        <v>2</v>
      </c>
      <c r="P650" s="7" t="n">
        <v>2</v>
      </c>
      <c r="Q650" s="8" t="n">
        <v>2</v>
      </c>
    </row>
    <row r="651" customFormat="false" ht="15" hidden="false" customHeight="false" outlineLevel="0" collapsed="false">
      <c r="A651" s="0" t="s">
        <v>659</v>
      </c>
      <c r="B651" s="6" t="n">
        <v>0</v>
      </c>
      <c r="C651" s="7" t="n">
        <v>0</v>
      </c>
      <c r="D651" s="7" t="n">
        <v>0</v>
      </c>
      <c r="E651" s="7" t="n">
        <v>0</v>
      </c>
      <c r="F651" s="7" t="n">
        <v>0</v>
      </c>
      <c r="G651" s="7" t="n">
        <v>0</v>
      </c>
      <c r="H651" s="7" t="n">
        <v>0</v>
      </c>
      <c r="I651" s="8" t="n">
        <v>0</v>
      </c>
      <c r="J651" s="6" t="n">
        <v>2</v>
      </c>
      <c r="K651" s="7" t="n">
        <v>2</v>
      </c>
      <c r="L651" s="7" t="n">
        <v>2</v>
      </c>
      <c r="M651" s="7" t="n">
        <v>2</v>
      </c>
      <c r="N651" s="7" t="n">
        <v>2</v>
      </c>
      <c r="O651" s="7" t="n">
        <v>2</v>
      </c>
      <c r="P651" s="7" t="n">
        <v>2</v>
      </c>
      <c r="Q651" s="8" t="n">
        <v>2</v>
      </c>
    </row>
    <row r="652" customFormat="false" ht="15" hidden="false" customHeight="false" outlineLevel="0" collapsed="false">
      <c r="A652" s="0" t="s">
        <v>660</v>
      </c>
      <c r="B652" s="6" t="n">
        <v>0</v>
      </c>
      <c r="C652" s="7" t="n">
        <v>0</v>
      </c>
      <c r="D652" s="7" t="n">
        <v>0</v>
      </c>
      <c r="E652" s="7" t="n">
        <v>0</v>
      </c>
      <c r="F652" s="7" t="n">
        <v>0</v>
      </c>
      <c r="G652" s="7" t="n">
        <v>0</v>
      </c>
      <c r="H652" s="7" t="n">
        <v>0</v>
      </c>
      <c r="I652" s="8" t="n">
        <v>0</v>
      </c>
      <c r="J652" s="6" t="n">
        <v>2</v>
      </c>
      <c r="K652" s="7" t="n">
        <v>2</v>
      </c>
      <c r="L652" s="7" t="n">
        <v>2</v>
      </c>
      <c r="M652" s="7" t="n">
        <v>2</v>
      </c>
      <c r="N652" s="7" t="n">
        <v>2</v>
      </c>
      <c r="O652" s="7" t="n">
        <v>2</v>
      </c>
      <c r="P652" s="7" t="n">
        <v>2</v>
      </c>
      <c r="Q652" s="8" t="n">
        <v>2</v>
      </c>
    </row>
    <row r="653" customFormat="false" ht="15" hidden="false" customHeight="false" outlineLevel="0" collapsed="false">
      <c r="A653" s="0" t="s">
        <v>661</v>
      </c>
      <c r="B653" s="6" t="n">
        <v>26</v>
      </c>
      <c r="C653" s="7" t="n">
        <v>44</v>
      </c>
      <c r="D653" s="7" t="n">
        <v>12</v>
      </c>
      <c r="E653" s="7" t="n">
        <v>18</v>
      </c>
      <c r="F653" s="7" t="n">
        <v>27</v>
      </c>
      <c r="G653" s="7" t="n">
        <v>43</v>
      </c>
      <c r="H653" s="7" t="n">
        <v>8</v>
      </c>
      <c r="I653" s="8" t="n">
        <v>25</v>
      </c>
      <c r="J653" s="6" t="n">
        <v>10.5955284268993</v>
      </c>
      <c r="K653" s="7" t="n">
        <v>19.4894417666769</v>
      </c>
      <c r="L653" s="7" t="n">
        <v>14</v>
      </c>
      <c r="M653" s="7" t="n">
        <v>7.7161425925052</v>
      </c>
      <c r="N653" s="7" t="n">
        <v>12.8848950377356</v>
      </c>
      <c r="O653" s="7" t="n">
        <v>26.5831114139517</v>
      </c>
      <c r="P653" s="7" t="n">
        <v>9.52857325401445</v>
      </c>
      <c r="Q653" s="8" t="n">
        <v>14.3138730202963</v>
      </c>
    </row>
    <row r="654" customFormat="false" ht="15" hidden="false" customHeight="false" outlineLevel="0" collapsed="false">
      <c r="A654" s="0" t="s">
        <v>662</v>
      </c>
      <c r="B654" s="6" t="n">
        <v>7</v>
      </c>
      <c r="C654" s="7" t="n">
        <v>0</v>
      </c>
      <c r="D654" s="7" t="n">
        <v>2</v>
      </c>
      <c r="E654" s="7" t="n">
        <v>5</v>
      </c>
      <c r="F654" s="7" t="n">
        <v>3</v>
      </c>
      <c r="G654" s="7" t="n">
        <v>0</v>
      </c>
      <c r="H654" s="7" t="n">
        <v>2</v>
      </c>
      <c r="I654" s="8" t="n">
        <v>5</v>
      </c>
      <c r="J654" s="6" t="n">
        <v>4.31418073031903</v>
      </c>
      <c r="K654" s="7" t="n">
        <v>2</v>
      </c>
      <c r="L654" s="7" t="n">
        <v>4</v>
      </c>
      <c r="M654" s="7" t="n">
        <v>3.587817386807</v>
      </c>
      <c r="N654" s="7" t="n">
        <v>3.20943278197062</v>
      </c>
      <c r="O654" s="7" t="n">
        <v>2</v>
      </c>
      <c r="P654" s="7" t="n">
        <v>3.88214331350361</v>
      </c>
      <c r="Q654" s="8" t="n">
        <v>4.46277460405926</v>
      </c>
    </row>
    <row r="655" customFormat="false" ht="15" hidden="false" customHeight="false" outlineLevel="0" collapsed="false">
      <c r="A655" s="0" t="s">
        <v>663</v>
      </c>
      <c r="B655" s="6" t="n">
        <v>0</v>
      </c>
      <c r="C655" s="7" t="n">
        <v>0</v>
      </c>
      <c r="D655" s="7" t="n">
        <v>0</v>
      </c>
      <c r="E655" s="7" t="n">
        <v>0</v>
      </c>
      <c r="F655" s="7" t="n">
        <v>0</v>
      </c>
      <c r="G655" s="7" t="n">
        <v>0</v>
      </c>
      <c r="H655" s="7" t="n">
        <v>0</v>
      </c>
      <c r="I655" s="8" t="n">
        <v>0</v>
      </c>
      <c r="J655" s="6" t="n">
        <v>2</v>
      </c>
      <c r="K655" s="7" t="n">
        <v>2</v>
      </c>
      <c r="L655" s="7" t="n">
        <v>2</v>
      </c>
      <c r="M655" s="7" t="n">
        <v>2</v>
      </c>
      <c r="N655" s="7" t="n">
        <v>2</v>
      </c>
      <c r="O655" s="7" t="n">
        <v>2</v>
      </c>
      <c r="P655" s="7" t="n">
        <v>2</v>
      </c>
      <c r="Q655" s="8" t="n">
        <v>2</v>
      </c>
    </row>
    <row r="656" customFormat="false" ht="15" hidden="false" customHeight="false" outlineLevel="0" collapsed="false">
      <c r="A656" s="0" t="s">
        <v>664</v>
      </c>
      <c r="B656" s="6" t="n">
        <v>0</v>
      </c>
      <c r="C656" s="7" t="n">
        <v>0</v>
      </c>
      <c r="D656" s="7" t="n">
        <v>0</v>
      </c>
      <c r="E656" s="7" t="n">
        <v>0</v>
      </c>
      <c r="F656" s="7" t="n">
        <v>0</v>
      </c>
      <c r="G656" s="7" t="n">
        <v>0</v>
      </c>
      <c r="H656" s="7" t="n">
        <v>0</v>
      </c>
      <c r="I656" s="8" t="n">
        <v>0</v>
      </c>
      <c r="J656" s="6" t="n">
        <v>2</v>
      </c>
      <c r="K656" s="7" t="n">
        <v>2</v>
      </c>
      <c r="L656" s="7" t="n">
        <v>2</v>
      </c>
      <c r="M656" s="7" t="n">
        <v>2</v>
      </c>
      <c r="N656" s="7" t="n">
        <v>2</v>
      </c>
      <c r="O656" s="7" t="n">
        <v>2</v>
      </c>
      <c r="P656" s="7" t="n">
        <v>2</v>
      </c>
      <c r="Q656" s="8" t="n">
        <v>2</v>
      </c>
    </row>
    <row r="657" customFormat="false" ht="15" hidden="false" customHeight="false" outlineLevel="0" collapsed="false">
      <c r="A657" s="0" t="s">
        <v>665</v>
      </c>
      <c r="B657" s="6" t="n">
        <v>6</v>
      </c>
      <c r="C657" s="7" t="n">
        <v>5</v>
      </c>
      <c r="D657" s="7" t="n">
        <v>10</v>
      </c>
      <c r="E657" s="7" t="n">
        <v>81</v>
      </c>
      <c r="F657" s="7" t="n">
        <v>16</v>
      </c>
      <c r="G657" s="7" t="n">
        <v>4</v>
      </c>
      <c r="H657" s="7" t="n">
        <v>12</v>
      </c>
      <c r="I657" s="8" t="n">
        <v>49</v>
      </c>
      <c r="J657" s="6" t="n">
        <v>3.9835834831306</v>
      </c>
      <c r="K657" s="7" t="n">
        <v>3.9874365643951</v>
      </c>
      <c r="L657" s="7" t="n">
        <v>12</v>
      </c>
      <c r="M657" s="7" t="n">
        <v>27.7226416662734</v>
      </c>
      <c r="N657" s="7" t="n">
        <v>8.45030817050997</v>
      </c>
      <c r="O657" s="7" t="n">
        <v>4.28680106176295</v>
      </c>
      <c r="P657" s="7" t="n">
        <v>13.2928598810217</v>
      </c>
      <c r="Q657" s="8" t="n">
        <v>26.1351911197808</v>
      </c>
    </row>
    <row r="658" customFormat="false" ht="15" hidden="false" customHeight="false" outlineLevel="0" collapsed="false">
      <c r="A658" s="0" t="s">
        <v>666</v>
      </c>
      <c r="B658" s="6" t="n">
        <v>53</v>
      </c>
      <c r="C658" s="7" t="n">
        <v>32</v>
      </c>
      <c r="D658" s="7" t="n">
        <v>20</v>
      </c>
      <c r="E658" s="7" t="n">
        <v>61</v>
      </c>
      <c r="F658" s="7" t="n">
        <v>48</v>
      </c>
      <c r="G658" s="7" t="n">
        <v>22</v>
      </c>
      <c r="H658" s="7" t="n">
        <v>37</v>
      </c>
      <c r="I658" s="8" t="n">
        <v>79</v>
      </c>
      <c r="J658" s="6" t="n">
        <v>19.521654100987</v>
      </c>
      <c r="K658" s="7" t="n">
        <v>14.7195940121287</v>
      </c>
      <c r="L658" s="7" t="n">
        <v>22</v>
      </c>
      <c r="M658" s="7" t="n">
        <v>21.3713721190454</v>
      </c>
      <c r="N658" s="7" t="n">
        <v>21.3509245115299</v>
      </c>
      <c r="O658" s="7" t="n">
        <v>14.5774058396962</v>
      </c>
      <c r="P658" s="7" t="n">
        <v>36.8196512998169</v>
      </c>
      <c r="Q658" s="8" t="n">
        <v>40.9118387441364</v>
      </c>
    </row>
    <row r="659" customFormat="false" ht="15" hidden="false" customHeight="false" outlineLevel="0" collapsed="false">
      <c r="A659" s="0" t="s">
        <v>667</v>
      </c>
      <c r="B659" s="6" t="n">
        <v>0</v>
      </c>
      <c r="C659" s="7" t="n">
        <v>2</v>
      </c>
      <c r="D659" s="7" t="n">
        <v>0</v>
      </c>
      <c r="E659" s="7" t="n">
        <v>3</v>
      </c>
      <c r="F659" s="7" t="n">
        <v>1</v>
      </c>
      <c r="G659" s="7" t="n">
        <v>0</v>
      </c>
      <c r="H659" s="7" t="n">
        <v>2</v>
      </c>
      <c r="I659" s="8" t="n">
        <v>1</v>
      </c>
      <c r="J659" s="6" t="n">
        <v>2</v>
      </c>
      <c r="K659" s="7" t="n">
        <v>2.79497462575804</v>
      </c>
      <c r="L659" s="7" t="n">
        <v>2</v>
      </c>
      <c r="M659" s="7" t="n">
        <v>2.9526904320842</v>
      </c>
      <c r="N659" s="7" t="n">
        <v>2.40314426065687</v>
      </c>
      <c r="O659" s="7" t="n">
        <v>2</v>
      </c>
      <c r="P659" s="7" t="n">
        <v>3.88214331350361</v>
      </c>
      <c r="Q659" s="8" t="n">
        <v>2.49255492081185</v>
      </c>
    </row>
    <row r="660" customFormat="false" ht="15" hidden="false" customHeight="false" outlineLevel="0" collapsed="false">
      <c r="A660" s="0" t="s">
        <v>668</v>
      </c>
      <c r="B660" s="6" t="n">
        <v>0</v>
      </c>
      <c r="C660" s="7" t="n">
        <v>2</v>
      </c>
      <c r="D660" s="7" t="n">
        <v>0</v>
      </c>
      <c r="E660" s="7" t="n">
        <v>2</v>
      </c>
      <c r="F660" s="7" t="n">
        <v>0</v>
      </c>
      <c r="G660" s="7" t="n">
        <v>1</v>
      </c>
      <c r="H660" s="7" t="n">
        <v>0</v>
      </c>
      <c r="I660" s="8" t="n">
        <v>1</v>
      </c>
      <c r="J660" s="6" t="n">
        <v>2</v>
      </c>
      <c r="K660" s="7" t="n">
        <v>2.79497462575804</v>
      </c>
      <c r="L660" s="7" t="n">
        <v>2</v>
      </c>
      <c r="M660" s="7" t="n">
        <v>2.6351269547228</v>
      </c>
      <c r="N660" s="7" t="n">
        <v>2</v>
      </c>
      <c r="O660" s="7" t="n">
        <v>2.57170026544074</v>
      </c>
      <c r="P660" s="7" t="n">
        <v>2</v>
      </c>
      <c r="Q660" s="8" t="n">
        <v>2.49255492081185</v>
      </c>
    </row>
    <row r="661" customFormat="false" ht="15" hidden="false" customHeight="false" outlineLevel="0" collapsed="false">
      <c r="A661" s="0" t="s">
        <v>669</v>
      </c>
      <c r="B661" s="6" t="n">
        <v>0</v>
      </c>
      <c r="C661" s="7" t="n">
        <v>0</v>
      </c>
      <c r="D661" s="7" t="n">
        <v>0</v>
      </c>
      <c r="E661" s="7" t="n">
        <v>0</v>
      </c>
      <c r="F661" s="7" t="n">
        <v>0</v>
      </c>
      <c r="G661" s="7" t="n">
        <v>2</v>
      </c>
      <c r="H661" s="7" t="n">
        <v>0</v>
      </c>
      <c r="I661" s="8" t="n">
        <v>0</v>
      </c>
      <c r="J661" s="6" t="n">
        <v>2</v>
      </c>
      <c r="K661" s="7" t="n">
        <v>2</v>
      </c>
      <c r="L661" s="7" t="n">
        <v>2</v>
      </c>
      <c r="M661" s="7" t="n">
        <v>2</v>
      </c>
      <c r="N661" s="7" t="n">
        <v>2</v>
      </c>
      <c r="O661" s="7" t="n">
        <v>3.14340053088147</v>
      </c>
      <c r="P661" s="7" t="n">
        <v>2</v>
      </c>
      <c r="Q661" s="8" t="n">
        <v>2</v>
      </c>
    </row>
    <row r="662" customFormat="false" ht="15" hidden="false" customHeight="false" outlineLevel="0" collapsed="false">
      <c r="A662" s="0" t="s">
        <v>670</v>
      </c>
      <c r="B662" s="6" t="n">
        <v>0</v>
      </c>
      <c r="C662" s="7" t="n">
        <v>0</v>
      </c>
      <c r="D662" s="7" t="n">
        <v>0</v>
      </c>
      <c r="E662" s="7" t="n">
        <v>0</v>
      </c>
      <c r="F662" s="7" t="n">
        <v>0</v>
      </c>
      <c r="G662" s="7" t="n">
        <v>0</v>
      </c>
      <c r="H662" s="7" t="n">
        <v>0</v>
      </c>
      <c r="I662" s="8" t="n">
        <v>0</v>
      </c>
      <c r="J662" s="6" t="n">
        <v>2</v>
      </c>
      <c r="K662" s="7" t="n">
        <v>2</v>
      </c>
      <c r="L662" s="7" t="n">
        <v>2</v>
      </c>
      <c r="M662" s="7" t="n">
        <v>2</v>
      </c>
      <c r="N662" s="7" t="n">
        <v>2</v>
      </c>
      <c r="O662" s="7" t="n">
        <v>2</v>
      </c>
      <c r="P662" s="7" t="n">
        <v>2</v>
      </c>
      <c r="Q662" s="8" t="n">
        <v>2</v>
      </c>
    </row>
    <row r="663" customFormat="false" ht="15" hidden="false" customHeight="false" outlineLevel="0" collapsed="false">
      <c r="A663" s="0" t="s">
        <v>671</v>
      </c>
      <c r="B663" s="6" t="n">
        <v>0</v>
      </c>
      <c r="C663" s="7" t="n">
        <v>0</v>
      </c>
      <c r="D663" s="7" t="n">
        <v>0</v>
      </c>
      <c r="E663" s="7" t="n">
        <v>0</v>
      </c>
      <c r="F663" s="7" t="n">
        <v>0</v>
      </c>
      <c r="G663" s="7" t="n">
        <v>1</v>
      </c>
      <c r="H663" s="7" t="n">
        <v>0</v>
      </c>
      <c r="I663" s="8" t="n">
        <v>1</v>
      </c>
      <c r="J663" s="6" t="n">
        <v>2</v>
      </c>
      <c r="K663" s="7" t="n">
        <v>2</v>
      </c>
      <c r="L663" s="7" t="n">
        <v>2</v>
      </c>
      <c r="M663" s="7" t="n">
        <v>2</v>
      </c>
      <c r="N663" s="7" t="n">
        <v>2</v>
      </c>
      <c r="O663" s="7" t="n">
        <v>2.57170026544074</v>
      </c>
      <c r="P663" s="7" t="n">
        <v>2</v>
      </c>
      <c r="Q663" s="8" t="n">
        <v>2.49255492081185</v>
      </c>
    </row>
    <row r="664" customFormat="false" ht="15" hidden="false" customHeight="false" outlineLevel="0" collapsed="false">
      <c r="A664" s="0" t="s">
        <v>672</v>
      </c>
      <c r="B664" s="6" t="n">
        <v>0</v>
      </c>
      <c r="C664" s="7" t="n">
        <v>0</v>
      </c>
      <c r="D664" s="7" t="n">
        <v>0</v>
      </c>
      <c r="E664" s="7" t="n">
        <v>0</v>
      </c>
      <c r="F664" s="7" t="n">
        <v>0</v>
      </c>
      <c r="G664" s="7" t="n">
        <v>0</v>
      </c>
      <c r="H664" s="7" t="n">
        <v>0</v>
      </c>
      <c r="I664" s="8" t="n">
        <v>0</v>
      </c>
      <c r="J664" s="6" t="n">
        <v>2</v>
      </c>
      <c r="K664" s="7" t="n">
        <v>2</v>
      </c>
      <c r="L664" s="7" t="n">
        <v>2</v>
      </c>
      <c r="M664" s="7" t="n">
        <v>2</v>
      </c>
      <c r="N664" s="7" t="n">
        <v>2</v>
      </c>
      <c r="O664" s="7" t="n">
        <v>2</v>
      </c>
      <c r="P664" s="7" t="n">
        <v>2</v>
      </c>
      <c r="Q664" s="8" t="n">
        <v>2</v>
      </c>
    </row>
    <row r="665" customFormat="false" ht="15" hidden="false" customHeight="false" outlineLevel="0" collapsed="false">
      <c r="A665" s="0" t="s">
        <v>673</v>
      </c>
      <c r="B665" s="6" t="n">
        <v>13</v>
      </c>
      <c r="C665" s="7" t="n">
        <v>12</v>
      </c>
      <c r="D665" s="7" t="n">
        <v>6</v>
      </c>
      <c r="E665" s="7" t="n">
        <v>27</v>
      </c>
      <c r="F665" s="7" t="n">
        <v>9</v>
      </c>
      <c r="G665" s="7" t="n">
        <v>14</v>
      </c>
      <c r="H665" s="7" t="n">
        <v>6</v>
      </c>
      <c r="I665" s="8" t="n">
        <v>27</v>
      </c>
      <c r="J665" s="6" t="n">
        <v>6.29776421344963</v>
      </c>
      <c r="K665" s="7" t="n">
        <v>6.76984775454825</v>
      </c>
      <c r="L665" s="7" t="n">
        <v>8</v>
      </c>
      <c r="M665" s="7" t="n">
        <v>10.5742138887578</v>
      </c>
      <c r="N665" s="7" t="n">
        <v>5.62829834591186</v>
      </c>
      <c r="O665" s="7" t="n">
        <v>10.0038037161703</v>
      </c>
      <c r="P665" s="7" t="n">
        <v>7.64642994051084</v>
      </c>
      <c r="Q665" s="8" t="n">
        <v>15.29898286192</v>
      </c>
    </row>
    <row r="666" customFormat="false" ht="15" hidden="false" customHeight="false" outlineLevel="0" collapsed="false">
      <c r="A666" s="0" t="s">
        <v>674</v>
      </c>
      <c r="B666" s="6" t="n">
        <v>0</v>
      </c>
      <c r="C666" s="7" t="n">
        <v>0</v>
      </c>
      <c r="D666" s="7" t="n">
        <v>0</v>
      </c>
      <c r="E666" s="7" t="n">
        <v>0</v>
      </c>
      <c r="F666" s="7" t="n">
        <v>0</v>
      </c>
      <c r="G666" s="7" t="n">
        <v>0</v>
      </c>
      <c r="H666" s="7" t="n">
        <v>0</v>
      </c>
      <c r="I666" s="8" t="n">
        <v>0</v>
      </c>
      <c r="J666" s="6" t="n">
        <v>2</v>
      </c>
      <c r="K666" s="7" t="n">
        <v>2</v>
      </c>
      <c r="L666" s="7" t="n">
        <v>2</v>
      </c>
      <c r="M666" s="7" t="n">
        <v>2</v>
      </c>
      <c r="N666" s="7" t="n">
        <v>2</v>
      </c>
      <c r="O666" s="7" t="n">
        <v>2</v>
      </c>
      <c r="P666" s="7" t="n">
        <v>2</v>
      </c>
      <c r="Q666" s="8" t="n">
        <v>2</v>
      </c>
    </row>
    <row r="667" customFormat="false" ht="15" hidden="false" customHeight="false" outlineLevel="0" collapsed="false">
      <c r="A667" s="0" t="s">
        <v>675</v>
      </c>
      <c r="B667" s="6" t="n">
        <v>37</v>
      </c>
      <c r="C667" s="7" t="n">
        <v>217</v>
      </c>
      <c r="D667" s="7" t="n">
        <v>6</v>
      </c>
      <c r="E667" s="7" t="n">
        <v>69</v>
      </c>
      <c r="F667" s="7" t="n">
        <v>90</v>
      </c>
      <c r="G667" s="7" t="n">
        <v>205</v>
      </c>
      <c r="H667" s="7" t="n">
        <v>11</v>
      </c>
      <c r="I667" s="8" t="n">
        <v>38</v>
      </c>
      <c r="J667" s="6" t="n">
        <v>14.232098145972</v>
      </c>
      <c r="K667" s="7" t="n">
        <v>88.2547468947475</v>
      </c>
      <c r="L667" s="7" t="n">
        <v>8</v>
      </c>
      <c r="M667" s="7" t="n">
        <v>23.9118799379366</v>
      </c>
      <c r="N667" s="7" t="n">
        <v>38.2829834591186</v>
      </c>
      <c r="O667" s="7" t="n">
        <v>119.198554415351</v>
      </c>
      <c r="P667" s="7" t="n">
        <v>12.3517882242699</v>
      </c>
      <c r="Q667" s="8" t="n">
        <v>20.7170869908504</v>
      </c>
    </row>
    <row r="668" customFormat="false" ht="15" hidden="false" customHeight="false" outlineLevel="0" collapsed="false">
      <c r="A668" s="0" t="s">
        <v>676</v>
      </c>
      <c r="B668" s="6" t="n">
        <v>8</v>
      </c>
      <c r="C668" s="7" t="n">
        <v>3</v>
      </c>
      <c r="D668" s="7" t="n">
        <v>0</v>
      </c>
      <c r="E668" s="7" t="n">
        <v>1</v>
      </c>
      <c r="F668" s="7" t="n">
        <v>13</v>
      </c>
      <c r="G668" s="7" t="n">
        <v>4</v>
      </c>
      <c r="H668" s="7" t="n">
        <v>1</v>
      </c>
      <c r="I668" s="8" t="n">
        <v>3</v>
      </c>
      <c r="J668" s="6" t="n">
        <v>4.64477797750747</v>
      </c>
      <c r="K668" s="7" t="n">
        <v>3.19246193863706</v>
      </c>
      <c r="L668" s="7" t="n">
        <v>2</v>
      </c>
      <c r="M668" s="7" t="n">
        <v>2.3175634773614</v>
      </c>
      <c r="N668" s="7" t="n">
        <v>7.24087538853935</v>
      </c>
      <c r="O668" s="7" t="n">
        <v>4.28680106176295</v>
      </c>
      <c r="P668" s="7" t="n">
        <v>2.94107165675181</v>
      </c>
      <c r="Q668" s="8" t="n">
        <v>3.47766476243556</v>
      </c>
    </row>
    <row r="669" customFormat="false" ht="15" hidden="false" customHeight="false" outlineLevel="0" collapsed="false">
      <c r="A669" s="0" t="s">
        <v>677</v>
      </c>
      <c r="B669" s="6" t="n">
        <v>0</v>
      </c>
      <c r="C669" s="7" t="n">
        <v>0</v>
      </c>
      <c r="D669" s="7" t="n">
        <v>0</v>
      </c>
      <c r="E669" s="7" t="n">
        <v>0</v>
      </c>
      <c r="F669" s="7" t="n">
        <v>0</v>
      </c>
      <c r="G669" s="7" t="n">
        <v>0</v>
      </c>
      <c r="H669" s="7" t="n">
        <v>0</v>
      </c>
      <c r="I669" s="8" t="n">
        <v>0</v>
      </c>
      <c r="J669" s="6" t="n">
        <v>2</v>
      </c>
      <c r="K669" s="7" t="n">
        <v>2</v>
      </c>
      <c r="L669" s="7" t="n">
        <v>2</v>
      </c>
      <c r="M669" s="7" t="n">
        <v>2</v>
      </c>
      <c r="N669" s="7" t="n">
        <v>2</v>
      </c>
      <c r="O669" s="7" t="n">
        <v>2</v>
      </c>
      <c r="P669" s="7" t="n">
        <v>2</v>
      </c>
      <c r="Q669" s="8" t="n">
        <v>2</v>
      </c>
    </row>
    <row r="670" customFormat="false" ht="15" hidden="false" customHeight="false" outlineLevel="0" collapsed="false">
      <c r="A670" s="0" t="s">
        <v>678</v>
      </c>
      <c r="B670" s="6" t="n">
        <v>0</v>
      </c>
      <c r="C670" s="7" t="n">
        <v>0</v>
      </c>
      <c r="D670" s="7" t="n">
        <v>0</v>
      </c>
      <c r="E670" s="7" t="n">
        <v>0</v>
      </c>
      <c r="F670" s="7" t="n">
        <v>0</v>
      </c>
      <c r="G670" s="7" t="n">
        <v>0</v>
      </c>
      <c r="H670" s="7" t="n">
        <v>0</v>
      </c>
      <c r="I670" s="8" t="n">
        <v>0</v>
      </c>
      <c r="J670" s="6" t="n">
        <v>2</v>
      </c>
      <c r="K670" s="7" t="n">
        <v>2</v>
      </c>
      <c r="L670" s="7" t="n">
        <v>2</v>
      </c>
      <c r="M670" s="7" t="n">
        <v>2</v>
      </c>
      <c r="N670" s="7" t="n">
        <v>2</v>
      </c>
      <c r="O670" s="7" t="n">
        <v>2</v>
      </c>
      <c r="P670" s="7" t="n">
        <v>2</v>
      </c>
      <c r="Q670" s="8" t="n">
        <v>2</v>
      </c>
    </row>
    <row r="671" customFormat="false" ht="15" hidden="false" customHeight="false" outlineLevel="0" collapsed="false">
      <c r="A671" s="0" t="s">
        <v>679</v>
      </c>
      <c r="B671" s="6" t="n">
        <v>0</v>
      </c>
      <c r="C671" s="7" t="n">
        <v>1</v>
      </c>
      <c r="D671" s="7" t="n">
        <v>1</v>
      </c>
      <c r="E671" s="7" t="n">
        <v>1</v>
      </c>
      <c r="F671" s="7" t="n">
        <v>0</v>
      </c>
      <c r="G671" s="7" t="n">
        <v>0</v>
      </c>
      <c r="H671" s="7" t="n">
        <v>2</v>
      </c>
      <c r="I671" s="8" t="n">
        <v>0</v>
      </c>
      <c r="J671" s="6" t="n">
        <v>2</v>
      </c>
      <c r="K671" s="7" t="n">
        <v>2.39748731287902</v>
      </c>
      <c r="L671" s="7" t="n">
        <v>3</v>
      </c>
      <c r="M671" s="7" t="n">
        <v>2.3175634773614</v>
      </c>
      <c r="N671" s="7" t="n">
        <v>2</v>
      </c>
      <c r="O671" s="7" t="n">
        <v>2</v>
      </c>
      <c r="P671" s="7" t="n">
        <v>3.88214331350361</v>
      </c>
      <c r="Q671" s="8" t="n">
        <v>2</v>
      </c>
    </row>
    <row r="672" customFormat="false" ht="15" hidden="false" customHeight="false" outlineLevel="0" collapsed="false">
      <c r="A672" s="0" t="s">
        <v>680</v>
      </c>
      <c r="B672" s="6" t="n">
        <v>12</v>
      </c>
      <c r="C672" s="7" t="n">
        <v>24</v>
      </c>
      <c r="D672" s="7" t="n">
        <v>6</v>
      </c>
      <c r="E672" s="7" t="n">
        <v>6</v>
      </c>
      <c r="F672" s="7" t="n">
        <v>22</v>
      </c>
      <c r="G672" s="7" t="n">
        <v>29</v>
      </c>
      <c r="H672" s="7" t="n">
        <v>7</v>
      </c>
      <c r="I672" s="8" t="n">
        <v>11</v>
      </c>
      <c r="J672" s="6" t="n">
        <v>5.9671669662612</v>
      </c>
      <c r="K672" s="7" t="n">
        <v>11.5396955090965</v>
      </c>
      <c r="L672" s="7" t="n">
        <v>8</v>
      </c>
      <c r="M672" s="7" t="n">
        <v>3.9053808641684</v>
      </c>
      <c r="N672" s="7" t="n">
        <v>10.8691737344512</v>
      </c>
      <c r="O672" s="7" t="n">
        <v>18.5793076977814</v>
      </c>
      <c r="P672" s="7" t="n">
        <v>8.58750159726265</v>
      </c>
      <c r="Q672" s="8" t="n">
        <v>7.41810412893038</v>
      </c>
    </row>
    <row r="673" customFormat="false" ht="15" hidden="false" customHeight="false" outlineLevel="0" collapsed="false">
      <c r="A673" s="0" t="s">
        <v>681</v>
      </c>
      <c r="B673" s="6" t="n">
        <v>38</v>
      </c>
      <c r="C673" s="7" t="n">
        <v>203</v>
      </c>
      <c r="D673" s="7" t="n">
        <v>28</v>
      </c>
      <c r="E673" s="7" t="n">
        <v>61</v>
      </c>
      <c r="F673" s="7" t="n">
        <v>51</v>
      </c>
      <c r="G673" s="7" t="n">
        <v>98</v>
      </c>
      <c r="H673" s="7" t="n">
        <v>34</v>
      </c>
      <c r="I673" s="8" t="n">
        <v>52</v>
      </c>
      <c r="J673" s="6" t="n">
        <v>14.5626953931605</v>
      </c>
      <c r="K673" s="7" t="n">
        <v>82.6899245144412</v>
      </c>
      <c r="L673" s="7" t="n">
        <v>30</v>
      </c>
      <c r="M673" s="7" t="n">
        <v>21.3713721190454</v>
      </c>
      <c r="N673" s="7" t="n">
        <v>22.5603572935005</v>
      </c>
      <c r="O673" s="7" t="n">
        <v>58.0266260131923</v>
      </c>
      <c r="P673" s="7" t="n">
        <v>33.9964363295614</v>
      </c>
      <c r="Q673" s="8" t="n">
        <v>27.6128558822163</v>
      </c>
    </row>
    <row r="674" customFormat="false" ht="15" hidden="false" customHeight="false" outlineLevel="0" collapsed="false">
      <c r="A674" s="0" t="s">
        <v>682</v>
      </c>
      <c r="B674" s="6" t="n">
        <v>3</v>
      </c>
      <c r="C674" s="7" t="n">
        <v>4</v>
      </c>
      <c r="D674" s="7" t="n">
        <v>2</v>
      </c>
      <c r="E674" s="7" t="n">
        <v>8</v>
      </c>
      <c r="F674" s="7" t="n">
        <v>0</v>
      </c>
      <c r="G674" s="7" t="n">
        <v>4</v>
      </c>
      <c r="H674" s="7" t="n">
        <v>1</v>
      </c>
      <c r="I674" s="8" t="n">
        <v>8</v>
      </c>
      <c r="J674" s="6" t="n">
        <v>2.9917917415653</v>
      </c>
      <c r="K674" s="7" t="n">
        <v>3.58994925151608</v>
      </c>
      <c r="L674" s="7" t="n">
        <v>4</v>
      </c>
      <c r="M674" s="7" t="n">
        <v>4.5405078188912</v>
      </c>
      <c r="N674" s="7" t="n">
        <v>2</v>
      </c>
      <c r="O674" s="7" t="n">
        <v>4.28680106176295</v>
      </c>
      <c r="P674" s="7" t="n">
        <v>2.94107165675181</v>
      </c>
      <c r="Q674" s="8" t="n">
        <v>5.94043936649482</v>
      </c>
    </row>
    <row r="675" customFormat="false" ht="15" hidden="false" customHeight="false" outlineLevel="0" collapsed="false">
      <c r="A675" s="0" t="s">
        <v>683</v>
      </c>
      <c r="B675" s="6" t="n">
        <v>0</v>
      </c>
      <c r="C675" s="7" t="n">
        <v>0</v>
      </c>
      <c r="D675" s="7" t="n">
        <v>0</v>
      </c>
      <c r="E675" s="7" t="n">
        <v>0</v>
      </c>
      <c r="F675" s="7" t="n">
        <v>0</v>
      </c>
      <c r="G675" s="7" t="n">
        <v>0</v>
      </c>
      <c r="H675" s="7" t="n">
        <v>0</v>
      </c>
      <c r="I675" s="8" t="n">
        <v>0</v>
      </c>
      <c r="J675" s="6" t="n">
        <v>2</v>
      </c>
      <c r="K675" s="7" t="n">
        <v>2</v>
      </c>
      <c r="L675" s="7" t="n">
        <v>2</v>
      </c>
      <c r="M675" s="7" t="n">
        <v>2</v>
      </c>
      <c r="N675" s="7" t="n">
        <v>2</v>
      </c>
      <c r="O675" s="7" t="n">
        <v>2</v>
      </c>
      <c r="P675" s="7" t="n">
        <v>2</v>
      </c>
      <c r="Q675" s="8" t="n">
        <v>2</v>
      </c>
    </row>
    <row r="676" customFormat="false" ht="15" hidden="false" customHeight="false" outlineLevel="0" collapsed="false">
      <c r="A676" s="0" t="s">
        <v>684</v>
      </c>
      <c r="B676" s="6" t="n">
        <v>7</v>
      </c>
      <c r="C676" s="7" t="n">
        <v>4</v>
      </c>
      <c r="D676" s="7" t="n">
        <v>0</v>
      </c>
      <c r="E676" s="7" t="n">
        <v>0</v>
      </c>
      <c r="F676" s="7" t="n">
        <v>0</v>
      </c>
      <c r="G676" s="7" t="n">
        <v>3</v>
      </c>
      <c r="H676" s="7" t="n">
        <v>1</v>
      </c>
      <c r="I676" s="8" t="n">
        <v>3</v>
      </c>
      <c r="J676" s="6" t="n">
        <v>4.31418073031903</v>
      </c>
      <c r="K676" s="7" t="n">
        <v>3.58994925151608</v>
      </c>
      <c r="L676" s="7" t="n">
        <v>2</v>
      </c>
      <c r="M676" s="7" t="n">
        <v>2</v>
      </c>
      <c r="N676" s="7" t="n">
        <v>2</v>
      </c>
      <c r="O676" s="7" t="n">
        <v>3.71510079632221</v>
      </c>
      <c r="P676" s="7" t="n">
        <v>2.94107165675181</v>
      </c>
      <c r="Q676" s="8" t="n">
        <v>3.47766476243556</v>
      </c>
    </row>
    <row r="677" customFormat="false" ht="15" hidden="false" customHeight="false" outlineLevel="0" collapsed="false">
      <c r="A677" s="0" t="s">
        <v>685</v>
      </c>
      <c r="B677" s="6" t="n">
        <v>11</v>
      </c>
      <c r="C677" s="7" t="n">
        <v>14</v>
      </c>
      <c r="D677" s="7" t="n">
        <v>2</v>
      </c>
      <c r="E677" s="7" t="n">
        <v>6</v>
      </c>
      <c r="F677" s="7" t="n">
        <v>1</v>
      </c>
      <c r="G677" s="7" t="n">
        <v>8</v>
      </c>
      <c r="H677" s="7" t="n">
        <v>12</v>
      </c>
      <c r="I677" s="8" t="n">
        <v>3</v>
      </c>
      <c r="J677" s="6" t="n">
        <v>5.63656971907277</v>
      </c>
      <c r="K677" s="7" t="n">
        <v>7.56482238030629</v>
      </c>
      <c r="L677" s="7" t="n">
        <v>4</v>
      </c>
      <c r="M677" s="7" t="n">
        <v>3.9053808641684</v>
      </c>
      <c r="N677" s="7" t="n">
        <v>2.40314426065687</v>
      </c>
      <c r="O677" s="7" t="n">
        <v>6.5736021235259</v>
      </c>
      <c r="P677" s="7" t="n">
        <v>13.2928598810217</v>
      </c>
      <c r="Q677" s="8" t="n">
        <v>3.47766476243556</v>
      </c>
    </row>
    <row r="678" customFormat="false" ht="15" hidden="false" customHeight="false" outlineLevel="0" collapsed="false">
      <c r="A678" s="0" t="s">
        <v>686</v>
      </c>
      <c r="B678" s="6" t="n">
        <v>0</v>
      </c>
      <c r="C678" s="7" t="n">
        <v>0</v>
      </c>
      <c r="D678" s="7" t="n">
        <v>0</v>
      </c>
      <c r="E678" s="7" t="n">
        <v>0</v>
      </c>
      <c r="F678" s="7" t="n">
        <v>0</v>
      </c>
      <c r="G678" s="7" t="n">
        <v>1</v>
      </c>
      <c r="H678" s="7" t="n">
        <v>0</v>
      </c>
      <c r="I678" s="8" t="n">
        <v>0</v>
      </c>
      <c r="J678" s="6" t="n">
        <v>2</v>
      </c>
      <c r="K678" s="7" t="n">
        <v>2</v>
      </c>
      <c r="L678" s="7" t="n">
        <v>2</v>
      </c>
      <c r="M678" s="7" t="n">
        <v>2</v>
      </c>
      <c r="N678" s="7" t="n">
        <v>2</v>
      </c>
      <c r="O678" s="7" t="n">
        <v>2.57170026544074</v>
      </c>
      <c r="P678" s="7" t="n">
        <v>2</v>
      </c>
      <c r="Q678" s="8" t="n">
        <v>2</v>
      </c>
    </row>
    <row r="679" customFormat="false" ht="15" hidden="false" customHeight="false" outlineLevel="0" collapsed="false">
      <c r="A679" s="0" t="s">
        <v>687</v>
      </c>
      <c r="B679" s="6" t="n">
        <v>0</v>
      </c>
      <c r="C679" s="7" t="n">
        <v>0</v>
      </c>
      <c r="D679" s="7" t="n">
        <v>0</v>
      </c>
      <c r="E679" s="7" t="n">
        <v>0</v>
      </c>
      <c r="F679" s="7" t="n">
        <v>0</v>
      </c>
      <c r="G679" s="7" t="n">
        <v>0</v>
      </c>
      <c r="H679" s="7" t="n">
        <v>0</v>
      </c>
      <c r="I679" s="8" t="n">
        <v>1</v>
      </c>
      <c r="J679" s="6" t="n">
        <v>2</v>
      </c>
      <c r="K679" s="7" t="n">
        <v>2</v>
      </c>
      <c r="L679" s="7" t="n">
        <v>2</v>
      </c>
      <c r="M679" s="7" t="n">
        <v>2</v>
      </c>
      <c r="N679" s="7" t="n">
        <v>2</v>
      </c>
      <c r="O679" s="7" t="n">
        <v>2</v>
      </c>
      <c r="P679" s="7" t="n">
        <v>2</v>
      </c>
      <c r="Q679" s="8" t="n">
        <v>2.49255492081185</v>
      </c>
    </row>
    <row r="680" customFormat="false" ht="15" hidden="false" customHeight="false" outlineLevel="0" collapsed="false">
      <c r="A680" s="0" t="s">
        <v>688</v>
      </c>
      <c r="B680" s="6" t="n">
        <v>44</v>
      </c>
      <c r="C680" s="7" t="n">
        <v>52</v>
      </c>
      <c r="D680" s="7" t="n">
        <v>27</v>
      </c>
      <c r="E680" s="7" t="n">
        <v>74</v>
      </c>
      <c r="F680" s="7" t="n">
        <v>21</v>
      </c>
      <c r="G680" s="7" t="n">
        <v>37</v>
      </c>
      <c r="H680" s="7" t="n">
        <v>13</v>
      </c>
      <c r="I680" s="8" t="n">
        <v>26</v>
      </c>
      <c r="J680" s="6" t="n">
        <v>16.5462788762911</v>
      </c>
      <c r="K680" s="7" t="n">
        <v>22.6693402697091</v>
      </c>
      <c r="L680" s="7" t="n">
        <v>29</v>
      </c>
      <c r="M680" s="7" t="n">
        <v>25.4996973247436</v>
      </c>
      <c r="N680" s="7" t="n">
        <v>10.4660294737943</v>
      </c>
      <c r="O680" s="7" t="n">
        <v>23.1529098213073</v>
      </c>
      <c r="P680" s="7" t="n">
        <v>14.2339315377735</v>
      </c>
      <c r="Q680" s="8" t="n">
        <v>14.8064279411082</v>
      </c>
    </row>
    <row r="681" customFormat="false" ht="15" hidden="false" customHeight="false" outlineLevel="0" collapsed="false">
      <c r="A681" s="0" t="s">
        <v>689</v>
      </c>
      <c r="B681" s="6" t="n">
        <v>18</v>
      </c>
      <c r="C681" s="7" t="n">
        <v>43</v>
      </c>
      <c r="D681" s="7" t="n">
        <v>26</v>
      </c>
      <c r="E681" s="7" t="n">
        <v>104</v>
      </c>
      <c r="F681" s="7" t="n">
        <v>26</v>
      </c>
      <c r="G681" s="7" t="n">
        <v>15</v>
      </c>
      <c r="H681" s="7" t="n">
        <v>13</v>
      </c>
      <c r="I681" s="8" t="n">
        <v>50</v>
      </c>
      <c r="J681" s="6" t="n">
        <v>7.9507504493918</v>
      </c>
      <c r="K681" s="7" t="n">
        <v>19.0919544537979</v>
      </c>
      <c r="L681" s="7" t="n">
        <v>28</v>
      </c>
      <c r="M681" s="7" t="n">
        <v>35.0266016455856</v>
      </c>
      <c r="N681" s="7" t="n">
        <v>12.4817507770787</v>
      </c>
      <c r="O681" s="7" t="n">
        <v>10.5755039816111</v>
      </c>
      <c r="P681" s="7" t="n">
        <v>14.2339315377735</v>
      </c>
      <c r="Q681" s="8" t="n">
        <v>26.6277460405926</v>
      </c>
    </row>
    <row r="682" customFormat="false" ht="15" hidden="false" customHeight="false" outlineLevel="0" collapsed="false">
      <c r="A682" s="0" t="s">
        <v>690</v>
      </c>
      <c r="B682" s="6" t="n">
        <v>0</v>
      </c>
      <c r="C682" s="7" t="n">
        <v>6</v>
      </c>
      <c r="D682" s="7" t="n">
        <v>0</v>
      </c>
      <c r="E682" s="7" t="n">
        <v>2</v>
      </c>
      <c r="F682" s="7" t="n">
        <v>1</v>
      </c>
      <c r="G682" s="7" t="n">
        <v>6</v>
      </c>
      <c r="H682" s="7" t="n">
        <v>0</v>
      </c>
      <c r="I682" s="8" t="n">
        <v>0</v>
      </c>
      <c r="J682" s="6" t="n">
        <v>2</v>
      </c>
      <c r="K682" s="7" t="n">
        <v>4.38492387727412</v>
      </c>
      <c r="L682" s="7" t="n">
        <v>2</v>
      </c>
      <c r="M682" s="7" t="n">
        <v>2.6351269547228</v>
      </c>
      <c r="N682" s="7" t="n">
        <v>2.40314426065687</v>
      </c>
      <c r="O682" s="7" t="n">
        <v>5.43020159264442</v>
      </c>
      <c r="P682" s="7" t="n">
        <v>2</v>
      </c>
      <c r="Q682" s="8" t="n">
        <v>2</v>
      </c>
    </row>
    <row r="683" customFormat="false" ht="15" hidden="false" customHeight="false" outlineLevel="0" collapsed="false">
      <c r="A683" s="0" t="s">
        <v>691</v>
      </c>
      <c r="B683" s="6" t="n">
        <v>0</v>
      </c>
      <c r="C683" s="7" t="n">
        <v>1</v>
      </c>
      <c r="D683" s="7" t="n">
        <v>0</v>
      </c>
      <c r="E683" s="7" t="n">
        <v>0</v>
      </c>
      <c r="F683" s="7" t="n">
        <v>2</v>
      </c>
      <c r="G683" s="7" t="n">
        <v>0</v>
      </c>
      <c r="H683" s="7" t="n">
        <v>0</v>
      </c>
      <c r="I683" s="8" t="n">
        <v>0</v>
      </c>
      <c r="J683" s="6" t="n">
        <v>2</v>
      </c>
      <c r="K683" s="7" t="n">
        <v>2.39748731287902</v>
      </c>
      <c r="L683" s="7" t="n">
        <v>2</v>
      </c>
      <c r="M683" s="7" t="n">
        <v>2</v>
      </c>
      <c r="N683" s="7" t="n">
        <v>2.80628852131375</v>
      </c>
      <c r="O683" s="7" t="n">
        <v>2</v>
      </c>
      <c r="P683" s="7" t="n">
        <v>2</v>
      </c>
      <c r="Q683" s="8" t="n">
        <v>2</v>
      </c>
    </row>
    <row r="684" customFormat="false" ht="15" hidden="false" customHeight="false" outlineLevel="0" collapsed="false">
      <c r="A684" s="0" t="s">
        <v>692</v>
      </c>
      <c r="B684" s="6" t="n">
        <v>0</v>
      </c>
      <c r="C684" s="7" t="n">
        <v>0</v>
      </c>
      <c r="D684" s="7" t="n">
        <v>0</v>
      </c>
      <c r="E684" s="7" t="n">
        <v>0</v>
      </c>
      <c r="F684" s="7" t="n">
        <v>0</v>
      </c>
      <c r="G684" s="7" t="n">
        <v>0</v>
      </c>
      <c r="H684" s="7" t="n">
        <v>0</v>
      </c>
      <c r="I684" s="8" t="n">
        <v>0</v>
      </c>
      <c r="J684" s="6" t="n">
        <v>2</v>
      </c>
      <c r="K684" s="7" t="n">
        <v>2</v>
      </c>
      <c r="L684" s="7" t="n">
        <v>2</v>
      </c>
      <c r="M684" s="7" t="n">
        <v>2</v>
      </c>
      <c r="N684" s="7" t="n">
        <v>2</v>
      </c>
      <c r="O684" s="7" t="n">
        <v>2</v>
      </c>
      <c r="P684" s="7" t="n">
        <v>2</v>
      </c>
      <c r="Q684" s="8" t="n">
        <v>2</v>
      </c>
    </row>
    <row r="685" customFormat="false" ht="15" hidden="false" customHeight="false" outlineLevel="0" collapsed="false">
      <c r="A685" s="0" t="s">
        <v>693</v>
      </c>
      <c r="B685" s="6" t="n">
        <v>0</v>
      </c>
      <c r="C685" s="7" t="n">
        <v>0</v>
      </c>
      <c r="D685" s="7" t="n">
        <v>0</v>
      </c>
      <c r="E685" s="7" t="n">
        <v>0</v>
      </c>
      <c r="F685" s="7" t="n">
        <v>0</v>
      </c>
      <c r="G685" s="7" t="n">
        <v>0</v>
      </c>
      <c r="H685" s="7" t="n">
        <v>0</v>
      </c>
      <c r="I685" s="8" t="n">
        <v>0</v>
      </c>
      <c r="J685" s="6" t="n">
        <v>2</v>
      </c>
      <c r="K685" s="7" t="n">
        <v>2</v>
      </c>
      <c r="L685" s="7" t="n">
        <v>2</v>
      </c>
      <c r="M685" s="7" t="n">
        <v>2</v>
      </c>
      <c r="N685" s="7" t="n">
        <v>2</v>
      </c>
      <c r="O685" s="7" t="n">
        <v>2</v>
      </c>
      <c r="P685" s="7" t="n">
        <v>2</v>
      </c>
      <c r="Q685" s="8" t="n">
        <v>2</v>
      </c>
    </row>
    <row r="686" customFormat="false" ht="15" hidden="false" customHeight="false" outlineLevel="0" collapsed="false">
      <c r="A686" s="0" t="s">
        <v>694</v>
      </c>
      <c r="B686" s="6" t="n">
        <v>0</v>
      </c>
      <c r="C686" s="7" t="n">
        <v>0</v>
      </c>
      <c r="D686" s="7" t="n">
        <v>0</v>
      </c>
      <c r="E686" s="7" t="n">
        <v>0</v>
      </c>
      <c r="F686" s="7" t="n">
        <v>0</v>
      </c>
      <c r="G686" s="7" t="n">
        <v>0</v>
      </c>
      <c r="H686" s="7" t="n">
        <v>0</v>
      </c>
      <c r="I686" s="8" t="n">
        <v>0</v>
      </c>
      <c r="J686" s="6" t="n">
        <v>2</v>
      </c>
      <c r="K686" s="7" t="n">
        <v>2</v>
      </c>
      <c r="L686" s="7" t="n">
        <v>2</v>
      </c>
      <c r="M686" s="7" t="n">
        <v>2</v>
      </c>
      <c r="N686" s="7" t="n">
        <v>2</v>
      </c>
      <c r="O686" s="7" t="n">
        <v>2</v>
      </c>
      <c r="P686" s="7" t="n">
        <v>2</v>
      </c>
      <c r="Q686" s="8" t="n">
        <v>2</v>
      </c>
    </row>
    <row r="687" customFormat="false" ht="15" hidden="false" customHeight="false" outlineLevel="0" collapsed="false">
      <c r="A687" s="0" t="s">
        <v>695</v>
      </c>
      <c r="B687" s="6" t="n">
        <v>0</v>
      </c>
      <c r="C687" s="7" t="n">
        <v>0</v>
      </c>
      <c r="D687" s="7" t="n">
        <v>0</v>
      </c>
      <c r="E687" s="7" t="n">
        <v>0</v>
      </c>
      <c r="F687" s="7" t="n">
        <v>0</v>
      </c>
      <c r="G687" s="7" t="n">
        <v>0</v>
      </c>
      <c r="H687" s="7" t="n">
        <v>0</v>
      </c>
      <c r="I687" s="8" t="n">
        <v>0</v>
      </c>
      <c r="J687" s="6" t="n">
        <v>2</v>
      </c>
      <c r="K687" s="7" t="n">
        <v>2</v>
      </c>
      <c r="L687" s="7" t="n">
        <v>2</v>
      </c>
      <c r="M687" s="7" t="n">
        <v>2</v>
      </c>
      <c r="N687" s="7" t="n">
        <v>2</v>
      </c>
      <c r="O687" s="7" t="n">
        <v>2</v>
      </c>
      <c r="P687" s="7" t="n">
        <v>2</v>
      </c>
      <c r="Q687" s="8" t="n">
        <v>2</v>
      </c>
    </row>
    <row r="688" customFormat="false" ht="15" hidden="false" customHeight="false" outlineLevel="0" collapsed="false">
      <c r="A688" s="0" t="s">
        <v>696</v>
      </c>
      <c r="B688" s="6" t="n">
        <v>0</v>
      </c>
      <c r="C688" s="7" t="n">
        <v>0</v>
      </c>
      <c r="D688" s="7" t="n">
        <v>0</v>
      </c>
      <c r="E688" s="7" t="n">
        <v>0</v>
      </c>
      <c r="F688" s="7" t="n">
        <v>0</v>
      </c>
      <c r="G688" s="7" t="n">
        <v>0</v>
      </c>
      <c r="H688" s="7" t="n">
        <v>0</v>
      </c>
      <c r="I688" s="8" t="n">
        <v>0</v>
      </c>
      <c r="J688" s="6" t="n">
        <v>2</v>
      </c>
      <c r="K688" s="7" t="n">
        <v>2</v>
      </c>
      <c r="L688" s="7" t="n">
        <v>2</v>
      </c>
      <c r="M688" s="7" t="n">
        <v>2</v>
      </c>
      <c r="N688" s="7" t="n">
        <v>2</v>
      </c>
      <c r="O688" s="7" t="n">
        <v>2</v>
      </c>
      <c r="P688" s="7" t="n">
        <v>2</v>
      </c>
      <c r="Q688" s="8" t="n">
        <v>2</v>
      </c>
    </row>
    <row r="689" customFormat="false" ht="15" hidden="false" customHeight="false" outlineLevel="0" collapsed="false">
      <c r="A689" s="0" t="s">
        <v>697</v>
      </c>
      <c r="B689" s="6" t="n">
        <v>0</v>
      </c>
      <c r="C689" s="7" t="n">
        <v>1</v>
      </c>
      <c r="D689" s="7" t="n">
        <v>0</v>
      </c>
      <c r="E689" s="7" t="n">
        <v>5</v>
      </c>
      <c r="F689" s="7" t="n">
        <v>2</v>
      </c>
      <c r="G689" s="7" t="n">
        <v>2</v>
      </c>
      <c r="H689" s="7" t="n">
        <v>0</v>
      </c>
      <c r="I689" s="8" t="n">
        <v>2</v>
      </c>
      <c r="J689" s="6" t="n">
        <v>2</v>
      </c>
      <c r="K689" s="7" t="n">
        <v>2.39748731287902</v>
      </c>
      <c r="L689" s="7" t="n">
        <v>2</v>
      </c>
      <c r="M689" s="7" t="n">
        <v>3.587817386807</v>
      </c>
      <c r="N689" s="7" t="n">
        <v>2.80628852131375</v>
      </c>
      <c r="O689" s="7" t="n">
        <v>3.14340053088147</v>
      </c>
      <c r="P689" s="7" t="n">
        <v>2</v>
      </c>
      <c r="Q689" s="8" t="n">
        <v>2.98510984162371</v>
      </c>
    </row>
    <row r="690" customFormat="false" ht="15" hidden="false" customHeight="false" outlineLevel="0" collapsed="false">
      <c r="A690" s="0" t="s">
        <v>698</v>
      </c>
      <c r="B690" s="6" t="n">
        <v>0</v>
      </c>
      <c r="C690" s="7" t="n">
        <v>0</v>
      </c>
      <c r="D690" s="7" t="n">
        <v>0</v>
      </c>
      <c r="E690" s="7" t="n">
        <v>6</v>
      </c>
      <c r="F690" s="7" t="n">
        <v>0</v>
      </c>
      <c r="G690" s="7" t="n">
        <v>1</v>
      </c>
      <c r="H690" s="7" t="n">
        <v>1</v>
      </c>
      <c r="I690" s="8" t="n">
        <v>0</v>
      </c>
      <c r="J690" s="6" t="n">
        <v>2</v>
      </c>
      <c r="K690" s="7" t="n">
        <v>2</v>
      </c>
      <c r="L690" s="7" t="n">
        <v>2</v>
      </c>
      <c r="M690" s="7" t="n">
        <v>3.9053808641684</v>
      </c>
      <c r="N690" s="7" t="n">
        <v>2</v>
      </c>
      <c r="O690" s="7" t="n">
        <v>2.57170026544074</v>
      </c>
      <c r="P690" s="7" t="n">
        <v>2.94107165675181</v>
      </c>
      <c r="Q690" s="8" t="n">
        <v>2</v>
      </c>
    </row>
    <row r="691" customFormat="false" ht="15" hidden="false" customHeight="false" outlineLevel="0" collapsed="false">
      <c r="A691" s="0" t="s">
        <v>699</v>
      </c>
      <c r="B691" s="6" t="n">
        <v>0</v>
      </c>
      <c r="C691" s="7" t="n">
        <v>0</v>
      </c>
      <c r="D691" s="7" t="n">
        <v>0</v>
      </c>
      <c r="E691" s="7" t="n">
        <v>0</v>
      </c>
      <c r="F691" s="7" t="n">
        <v>0</v>
      </c>
      <c r="G691" s="7" t="n">
        <v>0</v>
      </c>
      <c r="H691" s="7" t="n">
        <v>0</v>
      </c>
      <c r="I691" s="8" t="n">
        <v>0</v>
      </c>
      <c r="J691" s="6" t="n">
        <v>2</v>
      </c>
      <c r="K691" s="7" t="n">
        <v>2</v>
      </c>
      <c r="L691" s="7" t="n">
        <v>2</v>
      </c>
      <c r="M691" s="7" t="n">
        <v>2</v>
      </c>
      <c r="N691" s="7" t="n">
        <v>2</v>
      </c>
      <c r="O691" s="7" t="n">
        <v>2</v>
      </c>
      <c r="P691" s="7" t="n">
        <v>2</v>
      </c>
      <c r="Q691" s="8" t="n">
        <v>2</v>
      </c>
    </row>
    <row r="692" customFormat="false" ht="15" hidden="false" customHeight="false" outlineLevel="0" collapsed="false">
      <c r="A692" s="0" t="s">
        <v>700</v>
      </c>
      <c r="B692" s="6" t="n">
        <v>0</v>
      </c>
      <c r="C692" s="7" t="n">
        <v>0</v>
      </c>
      <c r="D692" s="7" t="n">
        <v>0</v>
      </c>
      <c r="E692" s="7" t="n">
        <v>0</v>
      </c>
      <c r="F692" s="7" t="n">
        <v>0</v>
      </c>
      <c r="G692" s="7" t="n">
        <v>0</v>
      </c>
      <c r="H692" s="7" t="n">
        <v>0</v>
      </c>
      <c r="I692" s="8" t="n">
        <v>0</v>
      </c>
      <c r="J692" s="6" t="n">
        <v>2</v>
      </c>
      <c r="K692" s="7" t="n">
        <v>2</v>
      </c>
      <c r="L692" s="7" t="n">
        <v>2</v>
      </c>
      <c r="M692" s="7" t="n">
        <v>2</v>
      </c>
      <c r="N692" s="7" t="n">
        <v>2</v>
      </c>
      <c r="O692" s="7" t="n">
        <v>2</v>
      </c>
      <c r="P692" s="7" t="n">
        <v>2</v>
      </c>
      <c r="Q692" s="8" t="n">
        <v>2</v>
      </c>
    </row>
    <row r="693" customFormat="false" ht="15" hidden="false" customHeight="false" outlineLevel="0" collapsed="false">
      <c r="A693" s="0" t="s">
        <v>701</v>
      </c>
      <c r="B693" s="6" t="n">
        <v>5</v>
      </c>
      <c r="C693" s="7" t="n">
        <v>8</v>
      </c>
      <c r="D693" s="7" t="n">
        <v>0</v>
      </c>
      <c r="E693" s="7" t="n">
        <v>8</v>
      </c>
      <c r="F693" s="7" t="n">
        <v>0</v>
      </c>
      <c r="G693" s="7" t="n">
        <v>3</v>
      </c>
      <c r="H693" s="7" t="n">
        <v>0</v>
      </c>
      <c r="I693" s="8" t="n">
        <v>1</v>
      </c>
      <c r="J693" s="6" t="n">
        <v>3.65298623594217</v>
      </c>
      <c r="K693" s="7" t="n">
        <v>5.17989850303217</v>
      </c>
      <c r="L693" s="7" t="n">
        <v>2</v>
      </c>
      <c r="M693" s="7" t="n">
        <v>4.5405078188912</v>
      </c>
      <c r="N693" s="7" t="n">
        <v>2</v>
      </c>
      <c r="O693" s="7" t="n">
        <v>3.71510079632221</v>
      </c>
      <c r="P693" s="7" t="n">
        <v>2</v>
      </c>
      <c r="Q693" s="8" t="n">
        <v>2.49255492081185</v>
      </c>
    </row>
    <row r="694" customFormat="false" ht="15" hidden="false" customHeight="false" outlineLevel="0" collapsed="false">
      <c r="A694" s="0" t="s">
        <v>702</v>
      </c>
      <c r="B694" s="6" t="n">
        <v>2</v>
      </c>
      <c r="C694" s="7" t="n">
        <v>16</v>
      </c>
      <c r="D694" s="7" t="n">
        <v>1</v>
      </c>
      <c r="E694" s="7" t="n">
        <v>5</v>
      </c>
      <c r="F694" s="7" t="n">
        <v>11</v>
      </c>
      <c r="G694" s="7" t="n">
        <v>7</v>
      </c>
      <c r="H694" s="7" t="n">
        <v>10</v>
      </c>
      <c r="I694" s="8" t="n">
        <v>3</v>
      </c>
      <c r="J694" s="6" t="n">
        <v>2.66119449437687</v>
      </c>
      <c r="K694" s="7" t="n">
        <v>8.35979700606433</v>
      </c>
      <c r="L694" s="7" t="n">
        <v>3</v>
      </c>
      <c r="M694" s="7" t="n">
        <v>3.587817386807</v>
      </c>
      <c r="N694" s="7" t="n">
        <v>6.4345868672256</v>
      </c>
      <c r="O694" s="7" t="n">
        <v>6.00190185808516</v>
      </c>
      <c r="P694" s="7" t="n">
        <v>11.4107165675181</v>
      </c>
      <c r="Q694" s="8" t="n">
        <v>3.47766476243556</v>
      </c>
    </row>
    <row r="695" customFormat="false" ht="15" hidden="false" customHeight="false" outlineLevel="0" collapsed="false">
      <c r="A695" s="0" t="s">
        <v>703</v>
      </c>
      <c r="B695" s="6" t="n">
        <v>0</v>
      </c>
      <c r="C695" s="7" t="n">
        <v>0</v>
      </c>
      <c r="D695" s="7" t="n">
        <v>0</v>
      </c>
      <c r="E695" s="7" t="n">
        <v>0</v>
      </c>
      <c r="F695" s="7" t="n">
        <v>0</v>
      </c>
      <c r="G695" s="7" t="n">
        <v>0</v>
      </c>
      <c r="H695" s="7" t="n">
        <v>0</v>
      </c>
      <c r="I695" s="8" t="n">
        <v>0</v>
      </c>
      <c r="J695" s="6" t="n">
        <v>2</v>
      </c>
      <c r="K695" s="7" t="n">
        <v>2</v>
      </c>
      <c r="L695" s="7" t="n">
        <v>2</v>
      </c>
      <c r="M695" s="7" t="n">
        <v>2</v>
      </c>
      <c r="N695" s="7" t="n">
        <v>2</v>
      </c>
      <c r="O695" s="7" t="n">
        <v>2</v>
      </c>
      <c r="P695" s="7" t="n">
        <v>2</v>
      </c>
      <c r="Q695" s="8" t="n">
        <v>2</v>
      </c>
    </row>
    <row r="696" customFormat="false" ht="15" hidden="false" customHeight="false" outlineLevel="0" collapsed="false">
      <c r="A696" s="0" t="s">
        <v>704</v>
      </c>
      <c r="B696" s="6" t="n">
        <v>0</v>
      </c>
      <c r="C696" s="7" t="n">
        <v>0</v>
      </c>
      <c r="D696" s="7" t="n">
        <v>0</v>
      </c>
      <c r="E696" s="7" t="n">
        <v>0</v>
      </c>
      <c r="F696" s="7" t="n">
        <v>0</v>
      </c>
      <c r="G696" s="7" t="n">
        <v>0</v>
      </c>
      <c r="H696" s="7" t="n">
        <v>0</v>
      </c>
      <c r="I696" s="8" t="n">
        <v>0</v>
      </c>
      <c r="J696" s="6" t="n">
        <v>2</v>
      </c>
      <c r="K696" s="7" t="n">
        <v>2</v>
      </c>
      <c r="L696" s="7" t="n">
        <v>2</v>
      </c>
      <c r="M696" s="7" t="n">
        <v>2</v>
      </c>
      <c r="N696" s="7" t="n">
        <v>2</v>
      </c>
      <c r="O696" s="7" t="n">
        <v>2</v>
      </c>
      <c r="P696" s="7" t="n">
        <v>2</v>
      </c>
      <c r="Q696" s="8" t="n">
        <v>2</v>
      </c>
    </row>
    <row r="697" customFormat="false" ht="15" hidden="false" customHeight="false" outlineLevel="0" collapsed="false">
      <c r="A697" s="0" t="s">
        <v>705</v>
      </c>
      <c r="B697" s="6" t="n">
        <v>0</v>
      </c>
      <c r="C697" s="7" t="n">
        <v>0</v>
      </c>
      <c r="D697" s="7" t="n">
        <v>0</v>
      </c>
      <c r="E697" s="7" t="n">
        <v>0</v>
      </c>
      <c r="F697" s="7" t="n">
        <v>0</v>
      </c>
      <c r="G697" s="7" t="n">
        <v>0</v>
      </c>
      <c r="H697" s="7" t="n">
        <v>0</v>
      </c>
      <c r="I697" s="8" t="n">
        <v>0</v>
      </c>
      <c r="J697" s="6" t="n">
        <v>2</v>
      </c>
      <c r="K697" s="7" t="n">
        <v>2</v>
      </c>
      <c r="L697" s="7" t="n">
        <v>2</v>
      </c>
      <c r="M697" s="7" t="n">
        <v>2</v>
      </c>
      <c r="N697" s="7" t="n">
        <v>2</v>
      </c>
      <c r="O697" s="7" t="n">
        <v>2</v>
      </c>
      <c r="P697" s="7" t="n">
        <v>2</v>
      </c>
      <c r="Q697" s="8" t="n">
        <v>2</v>
      </c>
    </row>
    <row r="698" customFormat="false" ht="15" hidden="false" customHeight="false" outlineLevel="0" collapsed="false">
      <c r="A698" s="0" t="s">
        <v>706</v>
      </c>
      <c r="B698" s="6" t="n">
        <v>0</v>
      </c>
      <c r="C698" s="7" t="n">
        <v>0</v>
      </c>
      <c r="D698" s="7" t="n">
        <v>0</v>
      </c>
      <c r="E698" s="7" t="n">
        <v>0</v>
      </c>
      <c r="F698" s="7" t="n">
        <v>0</v>
      </c>
      <c r="G698" s="7" t="n">
        <v>0</v>
      </c>
      <c r="H698" s="7" t="n">
        <v>0</v>
      </c>
      <c r="I698" s="8" t="n">
        <v>0</v>
      </c>
      <c r="J698" s="6" t="n">
        <v>2</v>
      </c>
      <c r="K698" s="7" t="n">
        <v>2</v>
      </c>
      <c r="L698" s="7" t="n">
        <v>2</v>
      </c>
      <c r="M698" s="7" t="n">
        <v>2</v>
      </c>
      <c r="N698" s="7" t="n">
        <v>2</v>
      </c>
      <c r="O698" s="7" t="n">
        <v>2</v>
      </c>
      <c r="P698" s="7" t="n">
        <v>2</v>
      </c>
      <c r="Q698" s="8" t="n">
        <v>2</v>
      </c>
    </row>
    <row r="699" customFormat="false" ht="15" hidden="false" customHeight="false" outlineLevel="0" collapsed="false">
      <c r="A699" s="0" t="s">
        <v>707</v>
      </c>
      <c r="B699" s="6" t="n">
        <v>0</v>
      </c>
      <c r="C699" s="7" t="n">
        <v>0</v>
      </c>
      <c r="D699" s="7" t="n">
        <v>0</v>
      </c>
      <c r="E699" s="7" t="n">
        <v>0</v>
      </c>
      <c r="F699" s="7" t="n">
        <v>0</v>
      </c>
      <c r="G699" s="7" t="n">
        <v>0</v>
      </c>
      <c r="H699" s="7" t="n">
        <v>0</v>
      </c>
      <c r="I699" s="8" t="n">
        <v>0</v>
      </c>
      <c r="J699" s="6" t="n">
        <v>2</v>
      </c>
      <c r="K699" s="7" t="n">
        <v>2</v>
      </c>
      <c r="L699" s="7" t="n">
        <v>2</v>
      </c>
      <c r="M699" s="7" t="n">
        <v>2</v>
      </c>
      <c r="N699" s="7" t="n">
        <v>2</v>
      </c>
      <c r="O699" s="7" t="n">
        <v>2</v>
      </c>
      <c r="P699" s="7" t="n">
        <v>2</v>
      </c>
      <c r="Q699" s="8" t="n">
        <v>2</v>
      </c>
    </row>
    <row r="700" customFormat="false" ht="15" hidden="false" customHeight="false" outlineLevel="0" collapsed="false">
      <c r="A700" s="0" t="s">
        <v>708</v>
      </c>
      <c r="B700" s="6" t="n">
        <v>0</v>
      </c>
      <c r="C700" s="7" t="n">
        <v>0</v>
      </c>
      <c r="D700" s="7" t="n">
        <v>0</v>
      </c>
      <c r="E700" s="7" t="n">
        <v>0</v>
      </c>
      <c r="F700" s="7" t="n">
        <v>0</v>
      </c>
      <c r="G700" s="7" t="n">
        <v>0</v>
      </c>
      <c r="H700" s="7" t="n">
        <v>0</v>
      </c>
      <c r="I700" s="8" t="n">
        <v>0</v>
      </c>
      <c r="J700" s="6" t="n">
        <v>2</v>
      </c>
      <c r="K700" s="7" t="n">
        <v>2</v>
      </c>
      <c r="L700" s="7" t="n">
        <v>2</v>
      </c>
      <c r="M700" s="7" t="n">
        <v>2</v>
      </c>
      <c r="N700" s="7" t="n">
        <v>2</v>
      </c>
      <c r="O700" s="7" t="n">
        <v>2</v>
      </c>
      <c r="P700" s="7" t="n">
        <v>2</v>
      </c>
      <c r="Q700" s="8" t="n">
        <v>2</v>
      </c>
    </row>
    <row r="701" customFormat="false" ht="15" hidden="false" customHeight="false" outlineLevel="0" collapsed="false">
      <c r="A701" s="0" t="s">
        <v>709</v>
      </c>
      <c r="B701" s="6" t="n">
        <v>0</v>
      </c>
      <c r="C701" s="7" t="n">
        <v>0</v>
      </c>
      <c r="D701" s="7" t="n">
        <v>0</v>
      </c>
      <c r="E701" s="7" t="n">
        <v>0</v>
      </c>
      <c r="F701" s="7" t="n">
        <v>0</v>
      </c>
      <c r="G701" s="7" t="n">
        <v>0</v>
      </c>
      <c r="H701" s="7" t="n">
        <v>0</v>
      </c>
      <c r="I701" s="8" t="n">
        <v>0</v>
      </c>
      <c r="J701" s="6" t="n">
        <v>2</v>
      </c>
      <c r="K701" s="7" t="n">
        <v>2</v>
      </c>
      <c r="L701" s="7" t="n">
        <v>2</v>
      </c>
      <c r="M701" s="7" t="n">
        <v>2</v>
      </c>
      <c r="N701" s="7" t="n">
        <v>2</v>
      </c>
      <c r="O701" s="7" t="n">
        <v>2</v>
      </c>
      <c r="P701" s="7" t="n">
        <v>2</v>
      </c>
      <c r="Q701" s="8" t="n">
        <v>2</v>
      </c>
    </row>
    <row r="702" customFormat="false" ht="15" hidden="false" customHeight="false" outlineLevel="0" collapsed="false">
      <c r="A702" s="0" t="s">
        <v>710</v>
      </c>
      <c r="B702" s="6" t="n">
        <v>2</v>
      </c>
      <c r="C702" s="7" t="n">
        <v>8</v>
      </c>
      <c r="D702" s="7" t="n">
        <v>6</v>
      </c>
      <c r="E702" s="7" t="n">
        <v>7</v>
      </c>
      <c r="F702" s="7" t="n">
        <v>0</v>
      </c>
      <c r="G702" s="7" t="n">
        <v>1</v>
      </c>
      <c r="H702" s="7" t="n">
        <v>3</v>
      </c>
      <c r="I702" s="8" t="n">
        <v>5</v>
      </c>
      <c r="J702" s="6" t="n">
        <v>2.66119449437687</v>
      </c>
      <c r="K702" s="7" t="n">
        <v>5.17989850303217</v>
      </c>
      <c r="L702" s="7" t="n">
        <v>8</v>
      </c>
      <c r="M702" s="7" t="n">
        <v>4.2229443415298</v>
      </c>
      <c r="N702" s="7" t="n">
        <v>2</v>
      </c>
      <c r="O702" s="7" t="n">
        <v>2.57170026544074</v>
      </c>
      <c r="P702" s="7" t="n">
        <v>4.82321497025542</v>
      </c>
      <c r="Q702" s="8" t="n">
        <v>4.46277460405926</v>
      </c>
    </row>
    <row r="703" customFormat="false" ht="15" hidden="false" customHeight="false" outlineLevel="0" collapsed="false">
      <c r="A703" s="0" t="s">
        <v>711</v>
      </c>
      <c r="B703" s="6" t="n">
        <v>0</v>
      </c>
      <c r="C703" s="7" t="n">
        <v>0</v>
      </c>
      <c r="D703" s="7" t="n">
        <v>0</v>
      </c>
      <c r="E703" s="7" t="n">
        <v>0</v>
      </c>
      <c r="F703" s="7" t="n">
        <v>0</v>
      </c>
      <c r="G703" s="7" t="n">
        <v>0</v>
      </c>
      <c r="H703" s="7" t="n">
        <v>0</v>
      </c>
      <c r="I703" s="8" t="n">
        <v>0</v>
      </c>
      <c r="J703" s="6" t="n">
        <v>2</v>
      </c>
      <c r="K703" s="7" t="n">
        <v>2</v>
      </c>
      <c r="L703" s="7" t="n">
        <v>2</v>
      </c>
      <c r="M703" s="7" t="n">
        <v>2</v>
      </c>
      <c r="N703" s="7" t="n">
        <v>2</v>
      </c>
      <c r="O703" s="7" t="n">
        <v>2</v>
      </c>
      <c r="P703" s="7" t="n">
        <v>2</v>
      </c>
      <c r="Q703" s="8" t="n">
        <v>2</v>
      </c>
    </row>
    <row r="704" customFormat="false" ht="15" hidden="false" customHeight="false" outlineLevel="0" collapsed="false">
      <c r="A704" s="0" t="s">
        <v>712</v>
      </c>
      <c r="B704" s="6" t="n">
        <v>0</v>
      </c>
      <c r="C704" s="7" t="n">
        <v>0</v>
      </c>
      <c r="D704" s="7" t="n">
        <v>0</v>
      </c>
      <c r="E704" s="7" t="n">
        <v>1</v>
      </c>
      <c r="F704" s="7" t="n">
        <v>0</v>
      </c>
      <c r="G704" s="7" t="n">
        <v>0</v>
      </c>
      <c r="H704" s="7" t="n">
        <v>1</v>
      </c>
      <c r="I704" s="8" t="n">
        <v>0</v>
      </c>
      <c r="J704" s="6" t="n">
        <v>2</v>
      </c>
      <c r="K704" s="7" t="n">
        <v>2</v>
      </c>
      <c r="L704" s="7" t="n">
        <v>2</v>
      </c>
      <c r="M704" s="7" t="n">
        <v>2.3175634773614</v>
      </c>
      <c r="N704" s="7" t="n">
        <v>2</v>
      </c>
      <c r="O704" s="7" t="n">
        <v>2</v>
      </c>
      <c r="P704" s="7" t="n">
        <v>2.94107165675181</v>
      </c>
      <c r="Q704" s="8" t="n">
        <v>2</v>
      </c>
    </row>
    <row r="705" customFormat="false" ht="15" hidden="false" customHeight="false" outlineLevel="0" collapsed="false">
      <c r="A705" s="0" t="s">
        <v>713</v>
      </c>
      <c r="B705" s="6" t="n">
        <v>0</v>
      </c>
      <c r="C705" s="7" t="n">
        <v>0</v>
      </c>
      <c r="D705" s="7" t="n">
        <v>1</v>
      </c>
      <c r="E705" s="7" t="n">
        <v>2</v>
      </c>
      <c r="F705" s="7" t="n">
        <v>0</v>
      </c>
      <c r="G705" s="7" t="n">
        <v>1</v>
      </c>
      <c r="H705" s="7" t="n">
        <v>0</v>
      </c>
      <c r="I705" s="8" t="n">
        <v>2</v>
      </c>
      <c r="J705" s="6" t="n">
        <v>2</v>
      </c>
      <c r="K705" s="7" t="n">
        <v>2</v>
      </c>
      <c r="L705" s="7" t="n">
        <v>3</v>
      </c>
      <c r="M705" s="7" t="n">
        <v>2.6351269547228</v>
      </c>
      <c r="N705" s="7" t="n">
        <v>2</v>
      </c>
      <c r="O705" s="7" t="n">
        <v>2.57170026544074</v>
      </c>
      <c r="P705" s="7" t="n">
        <v>2</v>
      </c>
      <c r="Q705" s="8" t="n">
        <v>2.98510984162371</v>
      </c>
    </row>
    <row r="706" customFormat="false" ht="15" hidden="false" customHeight="false" outlineLevel="0" collapsed="false">
      <c r="A706" s="0" t="s">
        <v>714</v>
      </c>
      <c r="B706" s="6" t="n">
        <v>58</v>
      </c>
      <c r="C706" s="7" t="n">
        <v>193</v>
      </c>
      <c r="D706" s="7" t="n">
        <v>71</v>
      </c>
      <c r="E706" s="7" t="n">
        <v>189</v>
      </c>
      <c r="F706" s="7" t="n">
        <v>137</v>
      </c>
      <c r="G706" s="7" t="n">
        <v>160</v>
      </c>
      <c r="H706" s="7" t="n">
        <v>101</v>
      </c>
      <c r="I706" s="8" t="n">
        <v>157</v>
      </c>
      <c r="J706" s="6" t="n">
        <v>21.1746403369291</v>
      </c>
      <c r="K706" s="7" t="n">
        <v>78.715051385651</v>
      </c>
      <c r="L706" s="7" t="n">
        <v>73</v>
      </c>
      <c r="M706" s="7" t="n">
        <v>62.0194972213046</v>
      </c>
      <c r="N706" s="7" t="n">
        <v>57.2307637099916</v>
      </c>
      <c r="O706" s="7" t="n">
        <v>93.472042470518</v>
      </c>
      <c r="P706" s="7" t="n">
        <v>97.0482373319325</v>
      </c>
      <c r="Q706" s="8" t="n">
        <v>79.3311225674609</v>
      </c>
    </row>
    <row r="707" customFormat="false" ht="15" hidden="false" customHeight="false" outlineLevel="0" collapsed="false">
      <c r="A707" s="0" t="s">
        <v>715</v>
      </c>
      <c r="B707" s="6" t="n">
        <v>0</v>
      </c>
      <c r="C707" s="7" t="n">
        <v>0</v>
      </c>
      <c r="D707" s="7" t="n">
        <v>0</v>
      </c>
      <c r="E707" s="7" t="n">
        <v>1</v>
      </c>
      <c r="F707" s="7" t="n">
        <v>0</v>
      </c>
      <c r="G707" s="7" t="n">
        <v>0</v>
      </c>
      <c r="H707" s="7" t="n">
        <v>0</v>
      </c>
      <c r="I707" s="8" t="n">
        <v>0</v>
      </c>
      <c r="J707" s="6" t="n">
        <v>2</v>
      </c>
      <c r="K707" s="7" t="n">
        <v>2</v>
      </c>
      <c r="L707" s="7" t="n">
        <v>2</v>
      </c>
      <c r="M707" s="7" t="n">
        <v>2.3175634773614</v>
      </c>
      <c r="N707" s="7" t="n">
        <v>2</v>
      </c>
      <c r="O707" s="7" t="n">
        <v>2</v>
      </c>
      <c r="P707" s="7" t="n">
        <v>2</v>
      </c>
      <c r="Q707" s="8" t="n">
        <v>2</v>
      </c>
    </row>
    <row r="708" customFormat="false" ht="15" hidden="false" customHeight="false" outlineLevel="0" collapsed="false">
      <c r="A708" s="0" t="s">
        <v>716</v>
      </c>
      <c r="B708" s="6" t="n">
        <v>0</v>
      </c>
      <c r="C708" s="7" t="n">
        <v>0</v>
      </c>
      <c r="D708" s="7" t="n">
        <v>0</v>
      </c>
      <c r="E708" s="7" t="n">
        <v>0</v>
      </c>
      <c r="F708" s="7" t="n">
        <v>0</v>
      </c>
      <c r="G708" s="7" t="n">
        <v>0</v>
      </c>
      <c r="H708" s="7" t="n">
        <v>0</v>
      </c>
      <c r="I708" s="8" t="n">
        <v>0</v>
      </c>
      <c r="J708" s="6" t="n">
        <v>2</v>
      </c>
      <c r="K708" s="7" t="n">
        <v>2</v>
      </c>
      <c r="L708" s="7" t="n">
        <v>2</v>
      </c>
      <c r="M708" s="7" t="n">
        <v>2</v>
      </c>
      <c r="N708" s="7" t="n">
        <v>2</v>
      </c>
      <c r="O708" s="7" t="n">
        <v>2</v>
      </c>
      <c r="P708" s="7" t="n">
        <v>2</v>
      </c>
      <c r="Q708" s="8" t="n">
        <v>2</v>
      </c>
    </row>
    <row r="709" customFormat="false" ht="15" hidden="false" customHeight="false" outlineLevel="0" collapsed="false">
      <c r="A709" s="0" t="s">
        <v>717</v>
      </c>
      <c r="B709" s="6" t="n">
        <v>8</v>
      </c>
      <c r="C709" s="7" t="n">
        <v>38</v>
      </c>
      <c r="D709" s="7" t="n">
        <v>11</v>
      </c>
      <c r="E709" s="7" t="n">
        <v>11</v>
      </c>
      <c r="F709" s="7" t="n">
        <v>10</v>
      </c>
      <c r="G709" s="7" t="n">
        <v>25</v>
      </c>
      <c r="H709" s="7" t="n">
        <v>6</v>
      </c>
      <c r="I709" s="8" t="n">
        <v>8</v>
      </c>
      <c r="J709" s="6" t="n">
        <v>4.64477797750747</v>
      </c>
      <c r="K709" s="7" t="n">
        <v>17.1045178894028</v>
      </c>
      <c r="L709" s="7" t="n">
        <v>13</v>
      </c>
      <c r="M709" s="7" t="n">
        <v>5.4931982509754</v>
      </c>
      <c r="N709" s="7" t="n">
        <v>6.03144260656873</v>
      </c>
      <c r="O709" s="7" t="n">
        <v>16.2925066360184</v>
      </c>
      <c r="P709" s="7" t="n">
        <v>7.64642994051084</v>
      </c>
      <c r="Q709" s="8" t="n">
        <v>5.94043936649482</v>
      </c>
    </row>
    <row r="710" customFormat="false" ht="15" hidden="false" customHeight="false" outlineLevel="0" collapsed="false">
      <c r="A710" s="0" t="s">
        <v>718</v>
      </c>
      <c r="B710" s="6" t="n">
        <v>53</v>
      </c>
      <c r="C710" s="7" t="n">
        <v>80</v>
      </c>
      <c r="D710" s="7" t="n">
        <v>30</v>
      </c>
      <c r="E710" s="7" t="n">
        <v>89</v>
      </c>
      <c r="F710" s="7" t="n">
        <v>42</v>
      </c>
      <c r="G710" s="7" t="n">
        <v>62</v>
      </c>
      <c r="H710" s="7" t="n">
        <v>19</v>
      </c>
      <c r="I710" s="8" t="n">
        <v>66</v>
      </c>
      <c r="J710" s="6" t="n">
        <v>19.521654100987</v>
      </c>
      <c r="K710" s="7" t="n">
        <v>33.7989850303217</v>
      </c>
      <c r="L710" s="7" t="n">
        <v>32</v>
      </c>
      <c r="M710" s="7" t="n">
        <v>30.2631494851646</v>
      </c>
      <c r="N710" s="7" t="n">
        <v>18.9320589475887</v>
      </c>
      <c r="O710" s="7" t="n">
        <v>37.4454164573257</v>
      </c>
      <c r="P710" s="7" t="n">
        <v>19.8803614782843</v>
      </c>
      <c r="Q710" s="8" t="n">
        <v>34.5086247735823</v>
      </c>
    </row>
    <row r="711" customFormat="false" ht="15" hidden="false" customHeight="false" outlineLevel="0" collapsed="false">
      <c r="A711" s="0" t="s">
        <v>719</v>
      </c>
      <c r="B711" s="6" t="n">
        <v>0</v>
      </c>
      <c r="C711" s="7" t="n">
        <v>2</v>
      </c>
      <c r="D711" s="7" t="n">
        <v>0</v>
      </c>
      <c r="E711" s="7" t="n">
        <v>0</v>
      </c>
      <c r="F711" s="7" t="n">
        <v>0</v>
      </c>
      <c r="G711" s="7" t="n">
        <v>0</v>
      </c>
      <c r="H711" s="7" t="n">
        <v>0</v>
      </c>
      <c r="I711" s="8" t="n">
        <v>0</v>
      </c>
      <c r="J711" s="6" t="n">
        <v>2</v>
      </c>
      <c r="K711" s="7" t="n">
        <v>2.79497462575804</v>
      </c>
      <c r="L711" s="7" t="n">
        <v>2</v>
      </c>
      <c r="M711" s="7" t="n">
        <v>2</v>
      </c>
      <c r="N711" s="7" t="n">
        <v>2</v>
      </c>
      <c r="O711" s="7" t="n">
        <v>2</v>
      </c>
      <c r="P711" s="7" t="n">
        <v>2</v>
      </c>
      <c r="Q711" s="8" t="n">
        <v>2</v>
      </c>
    </row>
    <row r="712" customFormat="false" ht="15" hidden="false" customHeight="false" outlineLevel="0" collapsed="false">
      <c r="A712" s="0" t="s">
        <v>720</v>
      </c>
      <c r="B712" s="6" t="n">
        <v>0</v>
      </c>
      <c r="C712" s="7" t="n">
        <v>0</v>
      </c>
      <c r="D712" s="7" t="n">
        <v>0</v>
      </c>
      <c r="E712" s="7" t="n">
        <v>0</v>
      </c>
      <c r="F712" s="7" t="n">
        <v>0</v>
      </c>
      <c r="G712" s="7" t="n">
        <v>0</v>
      </c>
      <c r="H712" s="7" t="n">
        <v>0</v>
      </c>
      <c r="I712" s="8" t="n">
        <v>0</v>
      </c>
      <c r="J712" s="6" t="n">
        <v>2</v>
      </c>
      <c r="K712" s="7" t="n">
        <v>2</v>
      </c>
      <c r="L712" s="7" t="n">
        <v>2</v>
      </c>
      <c r="M712" s="7" t="n">
        <v>2</v>
      </c>
      <c r="N712" s="7" t="n">
        <v>2</v>
      </c>
      <c r="O712" s="7" t="n">
        <v>2</v>
      </c>
      <c r="P712" s="7" t="n">
        <v>2</v>
      </c>
      <c r="Q712" s="8" t="n">
        <v>2</v>
      </c>
    </row>
    <row r="713" customFormat="false" ht="15" hidden="false" customHeight="false" outlineLevel="0" collapsed="false">
      <c r="A713" s="0" t="s">
        <v>721</v>
      </c>
      <c r="B713" s="6" t="n">
        <v>89</v>
      </c>
      <c r="C713" s="7" t="n">
        <v>52</v>
      </c>
      <c r="D713" s="7" t="n">
        <v>37</v>
      </c>
      <c r="E713" s="7" t="n">
        <v>83</v>
      </c>
      <c r="F713" s="7" t="n">
        <v>95</v>
      </c>
      <c r="G713" s="7" t="n">
        <v>56</v>
      </c>
      <c r="H713" s="7" t="n">
        <v>22</v>
      </c>
      <c r="I713" s="8" t="n">
        <v>67</v>
      </c>
      <c r="J713" s="6" t="n">
        <v>31.4231549997706</v>
      </c>
      <c r="K713" s="7" t="n">
        <v>22.6693402697091</v>
      </c>
      <c r="L713" s="7" t="n">
        <v>39</v>
      </c>
      <c r="M713" s="7" t="n">
        <v>28.3577686209962</v>
      </c>
      <c r="N713" s="7" t="n">
        <v>40.2987047624029</v>
      </c>
      <c r="O713" s="7" t="n">
        <v>34.0152148646813</v>
      </c>
      <c r="P713" s="7" t="n">
        <v>22.7035764485398</v>
      </c>
      <c r="Q713" s="8" t="n">
        <v>35.0011796943941</v>
      </c>
    </row>
    <row r="714" customFormat="false" ht="15" hidden="false" customHeight="false" outlineLevel="0" collapsed="false">
      <c r="A714" s="0" t="s">
        <v>722</v>
      </c>
      <c r="B714" s="6" t="n">
        <v>30</v>
      </c>
      <c r="C714" s="7" t="n">
        <v>50</v>
      </c>
      <c r="D714" s="7" t="n">
        <v>10</v>
      </c>
      <c r="E714" s="7" t="n">
        <v>24</v>
      </c>
      <c r="F714" s="7" t="n">
        <v>21</v>
      </c>
      <c r="G714" s="7" t="n">
        <v>33</v>
      </c>
      <c r="H714" s="7" t="n">
        <v>17</v>
      </c>
      <c r="I714" s="8" t="n">
        <v>20</v>
      </c>
      <c r="J714" s="6" t="n">
        <v>11.917917415653</v>
      </c>
      <c r="K714" s="7" t="n">
        <v>21.874365643951</v>
      </c>
      <c r="L714" s="7" t="n">
        <v>12</v>
      </c>
      <c r="M714" s="7" t="n">
        <v>9.6215234566736</v>
      </c>
      <c r="N714" s="7" t="n">
        <v>10.4660294737943</v>
      </c>
      <c r="O714" s="7" t="n">
        <v>20.8661087595443</v>
      </c>
      <c r="P714" s="7" t="n">
        <v>17.9982181647807</v>
      </c>
      <c r="Q714" s="8" t="n">
        <v>11.8510984162371</v>
      </c>
    </row>
    <row r="715" customFormat="false" ht="15" hidden="false" customHeight="false" outlineLevel="0" collapsed="false">
      <c r="A715" s="0" t="s">
        <v>723</v>
      </c>
      <c r="B715" s="6" t="n">
        <v>0</v>
      </c>
      <c r="C715" s="7" t="n">
        <v>0</v>
      </c>
      <c r="D715" s="7" t="n">
        <v>0</v>
      </c>
      <c r="E715" s="7" t="n">
        <v>0</v>
      </c>
      <c r="F715" s="7" t="n">
        <v>0</v>
      </c>
      <c r="G715" s="7" t="n">
        <v>1</v>
      </c>
      <c r="H715" s="7" t="n">
        <v>0</v>
      </c>
      <c r="I715" s="8" t="n">
        <v>0</v>
      </c>
      <c r="J715" s="6" t="n">
        <v>2</v>
      </c>
      <c r="K715" s="7" t="n">
        <v>2</v>
      </c>
      <c r="L715" s="7" t="n">
        <v>2</v>
      </c>
      <c r="M715" s="7" t="n">
        <v>2</v>
      </c>
      <c r="N715" s="7" t="n">
        <v>2</v>
      </c>
      <c r="O715" s="7" t="n">
        <v>2.57170026544074</v>
      </c>
      <c r="P715" s="7" t="n">
        <v>2</v>
      </c>
      <c r="Q715" s="8" t="n">
        <v>2</v>
      </c>
    </row>
    <row r="716" customFormat="false" ht="15" hidden="false" customHeight="false" outlineLevel="0" collapsed="false">
      <c r="A716" s="0" t="s">
        <v>724</v>
      </c>
      <c r="B716" s="6" t="n">
        <v>2</v>
      </c>
      <c r="C716" s="7" t="n">
        <v>0</v>
      </c>
      <c r="D716" s="7" t="n">
        <v>0</v>
      </c>
      <c r="E716" s="7" t="n">
        <v>0</v>
      </c>
      <c r="F716" s="7" t="n">
        <v>6</v>
      </c>
      <c r="G716" s="7" t="n">
        <v>4</v>
      </c>
      <c r="H716" s="7" t="n">
        <v>3</v>
      </c>
      <c r="I716" s="8" t="n">
        <v>2</v>
      </c>
      <c r="J716" s="6" t="n">
        <v>2.66119449437687</v>
      </c>
      <c r="K716" s="7" t="n">
        <v>2</v>
      </c>
      <c r="L716" s="7" t="n">
        <v>2</v>
      </c>
      <c r="M716" s="7" t="n">
        <v>2</v>
      </c>
      <c r="N716" s="7" t="n">
        <v>4.41886556394124</v>
      </c>
      <c r="O716" s="7" t="n">
        <v>4.28680106176295</v>
      </c>
      <c r="P716" s="7" t="n">
        <v>4.82321497025542</v>
      </c>
      <c r="Q716" s="8" t="n">
        <v>2.98510984162371</v>
      </c>
    </row>
    <row r="717" customFormat="false" ht="15" hidden="false" customHeight="false" outlineLevel="0" collapsed="false">
      <c r="A717" s="0" t="s">
        <v>725</v>
      </c>
      <c r="B717" s="6" t="n">
        <v>4</v>
      </c>
      <c r="C717" s="7" t="n">
        <v>5</v>
      </c>
      <c r="D717" s="7" t="n">
        <v>0</v>
      </c>
      <c r="E717" s="7" t="n">
        <v>5</v>
      </c>
      <c r="F717" s="7" t="n">
        <v>11</v>
      </c>
      <c r="G717" s="7" t="n">
        <v>13</v>
      </c>
      <c r="H717" s="7" t="n">
        <v>3</v>
      </c>
      <c r="I717" s="8" t="n">
        <v>14</v>
      </c>
      <c r="J717" s="6" t="n">
        <v>3.32238898875373</v>
      </c>
      <c r="K717" s="7" t="n">
        <v>3.9874365643951</v>
      </c>
      <c r="L717" s="7" t="n">
        <v>2</v>
      </c>
      <c r="M717" s="7" t="n">
        <v>3.587817386807</v>
      </c>
      <c r="N717" s="7" t="n">
        <v>6.4345868672256</v>
      </c>
      <c r="O717" s="7" t="n">
        <v>9.43210345072959</v>
      </c>
      <c r="P717" s="7" t="n">
        <v>4.82321497025542</v>
      </c>
      <c r="Q717" s="8" t="n">
        <v>8.89576889136594</v>
      </c>
    </row>
    <row r="718" customFormat="false" ht="15" hidden="false" customHeight="false" outlineLevel="0" collapsed="false">
      <c r="A718" s="0" t="s">
        <v>726</v>
      </c>
      <c r="B718" s="6" t="n">
        <v>0</v>
      </c>
      <c r="C718" s="7" t="n">
        <v>0</v>
      </c>
      <c r="D718" s="7" t="n">
        <v>0</v>
      </c>
      <c r="E718" s="7" t="n">
        <v>0</v>
      </c>
      <c r="F718" s="7" t="n">
        <v>0</v>
      </c>
      <c r="G718" s="7" t="n">
        <v>0</v>
      </c>
      <c r="H718" s="7" t="n">
        <v>0</v>
      </c>
      <c r="I718" s="8" t="n">
        <v>0</v>
      </c>
      <c r="J718" s="6" t="n">
        <v>2</v>
      </c>
      <c r="K718" s="7" t="n">
        <v>2</v>
      </c>
      <c r="L718" s="7" t="n">
        <v>2</v>
      </c>
      <c r="M718" s="7" t="n">
        <v>2</v>
      </c>
      <c r="N718" s="7" t="n">
        <v>2</v>
      </c>
      <c r="O718" s="7" t="n">
        <v>2</v>
      </c>
      <c r="P718" s="7" t="n">
        <v>2</v>
      </c>
      <c r="Q718" s="8" t="n">
        <v>2</v>
      </c>
    </row>
    <row r="719" customFormat="false" ht="15" hidden="false" customHeight="false" outlineLevel="0" collapsed="false">
      <c r="A719" s="0" t="s">
        <v>727</v>
      </c>
      <c r="B719" s="6" t="n">
        <v>31</v>
      </c>
      <c r="C719" s="7" t="n">
        <v>13</v>
      </c>
      <c r="D719" s="7" t="n">
        <v>5</v>
      </c>
      <c r="E719" s="7" t="n">
        <v>7</v>
      </c>
      <c r="F719" s="7" t="n">
        <v>33</v>
      </c>
      <c r="G719" s="7" t="n">
        <v>43</v>
      </c>
      <c r="H719" s="7" t="n">
        <v>13</v>
      </c>
      <c r="I719" s="8" t="n">
        <v>33</v>
      </c>
      <c r="J719" s="6" t="n">
        <v>12.2485146628414</v>
      </c>
      <c r="K719" s="7" t="n">
        <v>7.16733506742727</v>
      </c>
      <c r="L719" s="7" t="n">
        <v>7</v>
      </c>
      <c r="M719" s="7" t="n">
        <v>4.2229443415298</v>
      </c>
      <c r="N719" s="7" t="n">
        <v>15.3037606016768</v>
      </c>
      <c r="O719" s="7" t="n">
        <v>26.5831114139517</v>
      </c>
      <c r="P719" s="7" t="n">
        <v>14.2339315377735</v>
      </c>
      <c r="Q719" s="8" t="n">
        <v>18.2543123867911</v>
      </c>
    </row>
    <row r="720" customFormat="false" ht="15" hidden="false" customHeight="false" outlineLevel="0" collapsed="false">
      <c r="A720" s="0" t="s">
        <v>728</v>
      </c>
      <c r="B720" s="6" t="n">
        <v>0</v>
      </c>
      <c r="C720" s="7" t="n">
        <v>0</v>
      </c>
      <c r="D720" s="7" t="n">
        <v>0</v>
      </c>
      <c r="E720" s="7" t="n">
        <v>0</v>
      </c>
      <c r="F720" s="7" t="n">
        <v>0</v>
      </c>
      <c r="G720" s="7" t="n">
        <v>0</v>
      </c>
      <c r="H720" s="7" t="n">
        <v>0</v>
      </c>
      <c r="I720" s="8" t="n">
        <v>0</v>
      </c>
      <c r="J720" s="6" t="n">
        <v>2</v>
      </c>
      <c r="K720" s="7" t="n">
        <v>2</v>
      </c>
      <c r="L720" s="7" t="n">
        <v>2</v>
      </c>
      <c r="M720" s="7" t="n">
        <v>2</v>
      </c>
      <c r="N720" s="7" t="n">
        <v>2</v>
      </c>
      <c r="O720" s="7" t="n">
        <v>2</v>
      </c>
      <c r="P720" s="7" t="n">
        <v>2</v>
      </c>
      <c r="Q720" s="8" t="n">
        <v>2</v>
      </c>
    </row>
    <row r="721" customFormat="false" ht="15" hidden="false" customHeight="false" outlineLevel="0" collapsed="false">
      <c r="A721" s="0" t="s">
        <v>729</v>
      </c>
      <c r="B721" s="6" t="n">
        <v>0</v>
      </c>
      <c r="C721" s="7" t="n">
        <v>0</v>
      </c>
      <c r="D721" s="7" t="n">
        <v>0</v>
      </c>
      <c r="E721" s="7" t="n">
        <v>0</v>
      </c>
      <c r="F721" s="7" t="n">
        <v>1</v>
      </c>
      <c r="G721" s="7" t="n">
        <v>0</v>
      </c>
      <c r="H721" s="7" t="n">
        <v>0</v>
      </c>
      <c r="I721" s="8" t="n">
        <v>0</v>
      </c>
      <c r="J721" s="6" t="n">
        <v>2</v>
      </c>
      <c r="K721" s="7" t="n">
        <v>2</v>
      </c>
      <c r="L721" s="7" t="n">
        <v>2</v>
      </c>
      <c r="M721" s="7" t="n">
        <v>2</v>
      </c>
      <c r="N721" s="7" t="n">
        <v>2.40314426065687</v>
      </c>
      <c r="O721" s="7" t="n">
        <v>2</v>
      </c>
      <c r="P721" s="7" t="n">
        <v>2</v>
      </c>
      <c r="Q721" s="8" t="n">
        <v>2</v>
      </c>
    </row>
    <row r="722" customFormat="false" ht="15" hidden="false" customHeight="false" outlineLevel="0" collapsed="false">
      <c r="A722" s="0" t="s">
        <v>730</v>
      </c>
      <c r="B722" s="6" t="n">
        <v>0</v>
      </c>
      <c r="C722" s="7" t="n">
        <v>0</v>
      </c>
      <c r="D722" s="7" t="n">
        <v>0</v>
      </c>
      <c r="E722" s="7" t="n">
        <v>0</v>
      </c>
      <c r="F722" s="7" t="n">
        <v>0</v>
      </c>
      <c r="G722" s="7" t="n">
        <v>0</v>
      </c>
      <c r="H722" s="7" t="n">
        <v>0</v>
      </c>
      <c r="I722" s="8" t="n">
        <v>0</v>
      </c>
      <c r="J722" s="6" t="n">
        <v>2</v>
      </c>
      <c r="K722" s="7" t="n">
        <v>2</v>
      </c>
      <c r="L722" s="7" t="n">
        <v>2</v>
      </c>
      <c r="M722" s="7" t="n">
        <v>2</v>
      </c>
      <c r="N722" s="7" t="n">
        <v>2</v>
      </c>
      <c r="O722" s="7" t="n">
        <v>2</v>
      </c>
      <c r="P722" s="7" t="n">
        <v>2</v>
      </c>
      <c r="Q722" s="8" t="n">
        <v>2</v>
      </c>
    </row>
    <row r="723" customFormat="false" ht="15" hidden="false" customHeight="false" outlineLevel="0" collapsed="false">
      <c r="A723" s="0" t="s">
        <v>731</v>
      </c>
      <c r="B723" s="6" t="n">
        <v>0</v>
      </c>
      <c r="C723" s="7" t="n">
        <v>2</v>
      </c>
      <c r="D723" s="7" t="n">
        <v>0</v>
      </c>
      <c r="E723" s="7" t="n">
        <v>0</v>
      </c>
      <c r="F723" s="7" t="n">
        <v>0</v>
      </c>
      <c r="G723" s="7" t="n">
        <v>0</v>
      </c>
      <c r="H723" s="7" t="n">
        <v>0</v>
      </c>
      <c r="I723" s="8" t="n">
        <v>0</v>
      </c>
      <c r="J723" s="6" t="n">
        <v>2</v>
      </c>
      <c r="K723" s="7" t="n">
        <v>2.79497462575804</v>
      </c>
      <c r="L723" s="7" t="n">
        <v>2</v>
      </c>
      <c r="M723" s="7" t="n">
        <v>2</v>
      </c>
      <c r="N723" s="7" t="n">
        <v>2</v>
      </c>
      <c r="O723" s="7" t="n">
        <v>2</v>
      </c>
      <c r="P723" s="7" t="n">
        <v>2</v>
      </c>
      <c r="Q723" s="8" t="n">
        <v>2</v>
      </c>
    </row>
    <row r="724" customFormat="false" ht="15" hidden="false" customHeight="false" outlineLevel="0" collapsed="false">
      <c r="A724" s="0" t="s">
        <v>732</v>
      </c>
      <c r="B724" s="6" t="n">
        <v>21</v>
      </c>
      <c r="C724" s="7" t="n">
        <v>31</v>
      </c>
      <c r="D724" s="7" t="n">
        <v>7</v>
      </c>
      <c r="E724" s="7" t="n">
        <v>26</v>
      </c>
      <c r="F724" s="7" t="n">
        <v>28</v>
      </c>
      <c r="G724" s="7" t="n">
        <v>37</v>
      </c>
      <c r="H724" s="7" t="n">
        <v>15</v>
      </c>
      <c r="I724" s="8" t="n">
        <v>44</v>
      </c>
      <c r="J724" s="6" t="n">
        <v>8.9425421909571</v>
      </c>
      <c r="K724" s="7" t="n">
        <v>14.3221066992496</v>
      </c>
      <c r="L724" s="7" t="n">
        <v>9</v>
      </c>
      <c r="M724" s="7" t="n">
        <v>10.2566504113964</v>
      </c>
      <c r="N724" s="7" t="n">
        <v>13.2880392983924</v>
      </c>
      <c r="O724" s="7" t="n">
        <v>23.1529098213073</v>
      </c>
      <c r="P724" s="7" t="n">
        <v>16.1160748512771</v>
      </c>
      <c r="Q724" s="8" t="n">
        <v>23.6724165157215</v>
      </c>
    </row>
    <row r="725" customFormat="false" ht="15" hidden="false" customHeight="false" outlineLevel="0" collapsed="false">
      <c r="A725" s="0" t="s">
        <v>733</v>
      </c>
      <c r="B725" s="6" t="n">
        <v>8</v>
      </c>
      <c r="C725" s="7" t="n">
        <v>2</v>
      </c>
      <c r="D725" s="7" t="n">
        <v>9</v>
      </c>
      <c r="E725" s="7" t="n">
        <v>51</v>
      </c>
      <c r="F725" s="7" t="n">
        <v>28</v>
      </c>
      <c r="G725" s="7" t="n">
        <v>8</v>
      </c>
      <c r="H725" s="7" t="n">
        <v>16</v>
      </c>
      <c r="I725" s="8" t="n">
        <v>42</v>
      </c>
      <c r="J725" s="6" t="n">
        <v>4.64477797750747</v>
      </c>
      <c r="K725" s="7" t="n">
        <v>2.79497462575804</v>
      </c>
      <c r="L725" s="7" t="n">
        <v>11</v>
      </c>
      <c r="M725" s="7" t="n">
        <v>18.1957373454314</v>
      </c>
      <c r="N725" s="7" t="n">
        <v>13.2880392983924</v>
      </c>
      <c r="O725" s="7" t="n">
        <v>6.5736021235259</v>
      </c>
      <c r="P725" s="7" t="n">
        <v>17.0571465080289</v>
      </c>
      <c r="Q725" s="8" t="n">
        <v>22.6873066740978</v>
      </c>
    </row>
    <row r="726" customFormat="false" ht="15" hidden="false" customHeight="false" outlineLevel="0" collapsed="false">
      <c r="A726" s="0" t="s">
        <v>734</v>
      </c>
      <c r="B726" s="6" t="n">
        <v>621</v>
      </c>
      <c r="C726" s="7" t="n">
        <v>968</v>
      </c>
      <c r="D726" s="7" t="n">
        <v>231</v>
      </c>
      <c r="E726" s="7" t="n">
        <v>2978</v>
      </c>
      <c r="F726" s="7" t="n">
        <v>1546</v>
      </c>
      <c r="G726" s="7" t="n">
        <v>1359</v>
      </c>
      <c r="H726" s="7" t="n">
        <v>358</v>
      </c>
      <c r="I726" s="8" t="n">
        <v>3366</v>
      </c>
      <c r="J726" s="6" t="n">
        <v>207.300890504017</v>
      </c>
      <c r="K726" s="7" t="n">
        <v>386.767718866892</v>
      </c>
      <c r="L726" s="7" t="n">
        <v>233</v>
      </c>
      <c r="M726" s="7" t="n">
        <v>947.704035582249</v>
      </c>
      <c r="N726" s="7" t="n">
        <v>625.261026975526</v>
      </c>
      <c r="O726" s="7" t="n">
        <v>778.940660733962</v>
      </c>
      <c r="P726" s="7" t="n">
        <v>338.903653117147</v>
      </c>
      <c r="Q726" s="8" t="n">
        <v>1659.9398634527</v>
      </c>
    </row>
    <row r="727" customFormat="false" ht="15" hidden="false" customHeight="false" outlineLevel="0" collapsed="false">
      <c r="A727" s="0" t="s">
        <v>735</v>
      </c>
      <c r="B727" s="6" t="n">
        <v>180</v>
      </c>
      <c r="C727" s="7" t="n">
        <v>73</v>
      </c>
      <c r="D727" s="7" t="n">
        <v>139</v>
      </c>
      <c r="E727" s="7" t="n">
        <v>2056</v>
      </c>
      <c r="F727" s="7" t="n">
        <v>542</v>
      </c>
      <c r="G727" s="7" t="n">
        <v>198</v>
      </c>
      <c r="H727" s="7" t="n">
        <v>339</v>
      </c>
      <c r="I727" s="8" t="n">
        <v>1689</v>
      </c>
      <c r="J727" s="6" t="n">
        <v>61.507504493918</v>
      </c>
      <c r="K727" s="7" t="n">
        <v>31.0165738401685</v>
      </c>
      <c r="L727" s="7" t="n">
        <v>141</v>
      </c>
      <c r="M727" s="7" t="n">
        <v>654.910509455038</v>
      </c>
      <c r="N727" s="7" t="n">
        <v>220.504189276025</v>
      </c>
      <c r="O727" s="7" t="n">
        <v>115.196652557266</v>
      </c>
      <c r="P727" s="7" t="n">
        <v>321.023291638863</v>
      </c>
      <c r="Q727" s="8" t="n">
        <v>833.925261251219</v>
      </c>
    </row>
    <row r="728" customFormat="false" ht="15" hidden="false" customHeight="false" outlineLevel="0" collapsed="false">
      <c r="A728" s="0" t="s">
        <v>736</v>
      </c>
      <c r="B728" s="6" t="n">
        <v>0</v>
      </c>
      <c r="C728" s="7" t="n">
        <v>0</v>
      </c>
      <c r="D728" s="7" t="n">
        <v>0</v>
      </c>
      <c r="E728" s="7" t="n">
        <v>0</v>
      </c>
      <c r="F728" s="7" t="n">
        <v>0</v>
      </c>
      <c r="G728" s="7" t="n">
        <v>0</v>
      </c>
      <c r="H728" s="7" t="n">
        <v>0</v>
      </c>
      <c r="I728" s="8" t="n">
        <v>0</v>
      </c>
      <c r="J728" s="6" t="n">
        <v>2</v>
      </c>
      <c r="K728" s="7" t="n">
        <v>2</v>
      </c>
      <c r="L728" s="7" t="n">
        <v>2</v>
      </c>
      <c r="M728" s="7" t="n">
        <v>2</v>
      </c>
      <c r="N728" s="7" t="n">
        <v>2</v>
      </c>
      <c r="O728" s="7" t="n">
        <v>2</v>
      </c>
      <c r="P728" s="7" t="n">
        <v>2</v>
      </c>
      <c r="Q728" s="8" t="n">
        <v>2</v>
      </c>
    </row>
    <row r="729" customFormat="false" ht="15" hidden="false" customHeight="false" outlineLevel="0" collapsed="false">
      <c r="A729" s="0" t="s">
        <v>737</v>
      </c>
      <c r="B729" s="6" t="n">
        <v>2</v>
      </c>
      <c r="C729" s="7" t="n">
        <v>1</v>
      </c>
      <c r="D729" s="7" t="n">
        <v>0</v>
      </c>
      <c r="E729" s="7" t="n">
        <v>0</v>
      </c>
      <c r="F729" s="7" t="n">
        <v>0</v>
      </c>
      <c r="G729" s="7" t="n">
        <v>1</v>
      </c>
      <c r="H729" s="7" t="n">
        <v>0</v>
      </c>
      <c r="I729" s="8" t="n">
        <v>1</v>
      </c>
      <c r="J729" s="6" t="n">
        <v>2.66119449437687</v>
      </c>
      <c r="K729" s="7" t="n">
        <v>2.39748731287902</v>
      </c>
      <c r="L729" s="7" t="n">
        <v>2</v>
      </c>
      <c r="M729" s="7" t="n">
        <v>2</v>
      </c>
      <c r="N729" s="7" t="n">
        <v>2</v>
      </c>
      <c r="O729" s="7" t="n">
        <v>2.57170026544074</v>
      </c>
      <c r="P729" s="7" t="n">
        <v>2</v>
      </c>
      <c r="Q729" s="8" t="n">
        <v>2.49255492081185</v>
      </c>
    </row>
    <row r="730" customFormat="false" ht="15" hidden="false" customHeight="false" outlineLevel="0" collapsed="false">
      <c r="A730" s="0" t="s">
        <v>738</v>
      </c>
      <c r="B730" s="6" t="n">
        <v>0</v>
      </c>
      <c r="C730" s="7" t="n">
        <v>0</v>
      </c>
      <c r="D730" s="7" t="n">
        <v>0</v>
      </c>
      <c r="E730" s="7" t="n">
        <v>0</v>
      </c>
      <c r="F730" s="7" t="n">
        <v>0</v>
      </c>
      <c r="G730" s="7" t="n">
        <v>0</v>
      </c>
      <c r="H730" s="7" t="n">
        <v>0</v>
      </c>
      <c r="I730" s="8" t="n">
        <v>0</v>
      </c>
      <c r="J730" s="6" t="n">
        <v>2</v>
      </c>
      <c r="K730" s="7" t="n">
        <v>2</v>
      </c>
      <c r="L730" s="7" t="n">
        <v>2</v>
      </c>
      <c r="M730" s="7" t="n">
        <v>2</v>
      </c>
      <c r="N730" s="7" t="n">
        <v>2</v>
      </c>
      <c r="O730" s="7" t="n">
        <v>2</v>
      </c>
      <c r="P730" s="7" t="n">
        <v>2</v>
      </c>
      <c r="Q730" s="8" t="n">
        <v>2</v>
      </c>
    </row>
    <row r="731" customFormat="false" ht="15" hidden="false" customHeight="false" outlineLevel="0" collapsed="false">
      <c r="A731" s="0" t="s">
        <v>739</v>
      </c>
      <c r="B731" s="6" t="n">
        <v>0</v>
      </c>
      <c r="C731" s="7" t="n">
        <v>0</v>
      </c>
      <c r="D731" s="7" t="n">
        <v>0</v>
      </c>
      <c r="E731" s="7" t="n">
        <v>0</v>
      </c>
      <c r="F731" s="7" t="n">
        <v>0</v>
      </c>
      <c r="G731" s="7" t="n">
        <v>0</v>
      </c>
      <c r="H731" s="7" t="n">
        <v>0</v>
      </c>
      <c r="I731" s="8" t="n">
        <v>0</v>
      </c>
      <c r="J731" s="6" t="n">
        <v>2</v>
      </c>
      <c r="K731" s="7" t="n">
        <v>2</v>
      </c>
      <c r="L731" s="7" t="n">
        <v>2</v>
      </c>
      <c r="M731" s="7" t="n">
        <v>2</v>
      </c>
      <c r="N731" s="7" t="n">
        <v>2</v>
      </c>
      <c r="O731" s="7" t="n">
        <v>2</v>
      </c>
      <c r="P731" s="7" t="n">
        <v>2</v>
      </c>
      <c r="Q731" s="8" t="n">
        <v>2</v>
      </c>
    </row>
    <row r="732" customFormat="false" ht="15" hidden="false" customHeight="false" outlineLevel="0" collapsed="false">
      <c r="A732" s="0" t="s">
        <v>740</v>
      </c>
      <c r="B732" s="6" t="n">
        <v>0</v>
      </c>
      <c r="C732" s="7" t="n">
        <v>0</v>
      </c>
      <c r="D732" s="7" t="n">
        <v>0</v>
      </c>
      <c r="E732" s="7" t="n">
        <v>0</v>
      </c>
      <c r="F732" s="7" t="n">
        <v>0</v>
      </c>
      <c r="G732" s="7" t="n">
        <v>0</v>
      </c>
      <c r="H732" s="7" t="n">
        <v>0</v>
      </c>
      <c r="I732" s="8" t="n">
        <v>0</v>
      </c>
      <c r="J732" s="6" t="n">
        <v>2</v>
      </c>
      <c r="K732" s="7" t="n">
        <v>2</v>
      </c>
      <c r="L732" s="7" t="n">
        <v>2</v>
      </c>
      <c r="M732" s="7" t="n">
        <v>2</v>
      </c>
      <c r="N732" s="7" t="n">
        <v>2</v>
      </c>
      <c r="O732" s="7" t="n">
        <v>2</v>
      </c>
      <c r="P732" s="7" t="n">
        <v>2</v>
      </c>
      <c r="Q732" s="8" t="n">
        <v>2</v>
      </c>
    </row>
    <row r="733" customFormat="false" ht="15" hidden="false" customHeight="false" outlineLevel="0" collapsed="false">
      <c r="A733" s="0" t="s">
        <v>741</v>
      </c>
      <c r="B733" s="6" t="n">
        <v>0</v>
      </c>
      <c r="C733" s="7" t="n">
        <v>0</v>
      </c>
      <c r="D733" s="7" t="n">
        <v>0</v>
      </c>
      <c r="E733" s="7" t="n">
        <v>0</v>
      </c>
      <c r="F733" s="7" t="n">
        <v>0</v>
      </c>
      <c r="G733" s="7" t="n">
        <v>0</v>
      </c>
      <c r="H733" s="7" t="n">
        <v>0</v>
      </c>
      <c r="I733" s="8" t="n">
        <v>0</v>
      </c>
      <c r="J733" s="6" t="n">
        <v>2</v>
      </c>
      <c r="K733" s="7" t="n">
        <v>2</v>
      </c>
      <c r="L733" s="7" t="n">
        <v>2</v>
      </c>
      <c r="M733" s="7" t="n">
        <v>2</v>
      </c>
      <c r="N733" s="7" t="n">
        <v>2</v>
      </c>
      <c r="O733" s="7" t="n">
        <v>2</v>
      </c>
      <c r="P733" s="7" t="n">
        <v>2</v>
      </c>
      <c r="Q733" s="8" t="n">
        <v>2</v>
      </c>
    </row>
    <row r="734" customFormat="false" ht="15" hidden="false" customHeight="false" outlineLevel="0" collapsed="false">
      <c r="A734" s="0" t="s">
        <v>742</v>
      </c>
      <c r="B734" s="6" t="n">
        <v>4</v>
      </c>
      <c r="C734" s="7" t="n">
        <v>11</v>
      </c>
      <c r="D734" s="7" t="n">
        <v>8</v>
      </c>
      <c r="E734" s="7" t="n">
        <v>37</v>
      </c>
      <c r="F734" s="7" t="n">
        <v>11</v>
      </c>
      <c r="G734" s="7" t="n">
        <v>5</v>
      </c>
      <c r="H734" s="7" t="n">
        <v>14</v>
      </c>
      <c r="I734" s="8" t="n">
        <v>29</v>
      </c>
      <c r="J734" s="6" t="n">
        <v>3.32238898875373</v>
      </c>
      <c r="K734" s="7" t="n">
        <v>6.37236044166923</v>
      </c>
      <c r="L734" s="7" t="n">
        <v>10</v>
      </c>
      <c r="M734" s="7" t="n">
        <v>13.7498486623718</v>
      </c>
      <c r="N734" s="7" t="n">
        <v>6.4345868672256</v>
      </c>
      <c r="O734" s="7" t="n">
        <v>4.85850132720369</v>
      </c>
      <c r="P734" s="7" t="n">
        <v>15.1750031945253</v>
      </c>
      <c r="Q734" s="8" t="n">
        <v>16.2840927035437</v>
      </c>
    </row>
    <row r="735" customFormat="false" ht="15" hidden="false" customHeight="false" outlineLevel="0" collapsed="false">
      <c r="A735" s="0" t="s">
        <v>743</v>
      </c>
      <c r="B735" s="6" t="n">
        <v>0</v>
      </c>
      <c r="C735" s="7" t="n">
        <v>0</v>
      </c>
      <c r="D735" s="7" t="n">
        <v>0</v>
      </c>
      <c r="E735" s="7" t="n">
        <v>0</v>
      </c>
      <c r="F735" s="7" t="n">
        <v>0</v>
      </c>
      <c r="G735" s="7" t="n">
        <v>0</v>
      </c>
      <c r="H735" s="7" t="n">
        <v>0</v>
      </c>
      <c r="I735" s="8" t="n">
        <v>0</v>
      </c>
      <c r="J735" s="6" t="n">
        <v>2</v>
      </c>
      <c r="K735" s="7" t="n">
        <v>2</v>
      </c>
      <c r="L735" s="7" t="n">
        <v>2</v>
      </c>
      <c r="M735" s="7" t="n">
        <v>2</v>
      </c>
      <c r="N735" s="7" t="n">
        <v>2</v>
      </c>
      <c r="O735" s="7" t="n">
        <v>2</v>
      </c>
      <c r="P735" s="7" t="n">
        <v>2</v>
      </c>
      <c r="Q735" s="8" t="n">
        <v>2</v>
      </c>
    </row>
    <row r="736" customFormat="false" ht="15" hidden="false" customHeight="false" outlineLevel="0" collapsed="false">
      <c r="A736" s="0" t="s">
        <v>744</v>
      </c>
      <c r="B736" s="6" t="n">
        <v>0</v>
      </c>
      <c r="C736" s="7" t="n">
        <v>0</v>
      </c>
      <c r="D736" s="7" t="n">
        <v>0</v>
      </c>
      <c r="E736" s="7" t="n">
        <v>0</v>
      </c>
      <c r="F736" s="7" t="n">
        <v>0</v>
      </c>
      <c r="G736" s="7" t="n">
        <v>0</v>
      </c>
      <c r="H736" s="7" t="n">
        <v>0</v>
      </c>
      <c r="I736" s="8" t="n">
        <v>0</v>
      </c>
      <c r="J736" s="6" t="n">
        <v>2</v>
      </c>
      <c r="K736" s="7" t="n">
        <v>2</v>
      </c>
      <c r="L736" s="7" t="n">
        <v>2</v>
      </c>
      <c r="M736" s="7" t="n">
        <v>2</v>
      </c>
      <c r="N736" s="7" t="n">
        <v>2</v>
      </c>
      <c r="O736" s="7" t="n">
        <v>2</v>
      </c>
      <c r="P736" s="7" t="n">
        <v>2</v>
      </c>
      <c r="Q736" s="8" t="n">
        <v>2</v>
      </c>
    </row>
    <row r="737" customFormat="false" ht="15" hidden="false" customHeight="false" outlineLevel="0" collapsed="false">
      <c r="A737" s="0" t="s">
        <v>745</v>
      </c>
      <c r="B737" s="6" t="n">
        <v>0</v>
      </c>
      <c r="C737" s="7" t="n">
        <v>0</v>
      </c>
      <c r="D737" s="7" t="n">
        <v>0</v>
      </c>
      <c r="E737" s="7" t="n">
        <v>0</v>
      </c>
      <c r="F737" s="7" t="n">
        <v>0</v>
      </c>
      <c r="G737" s="7" t="n">
        <v>0</v>
      </c>
      <c r="H737" s="7" t="n">
        <v>0</v>
      </c>
      <c r="I737" s="8" t="n">
        <v>0</v>
      </c>
      <c r="J737" s="6" t="n">
        <v>2</v>
      </c>
      <c r="K737" s="7" t="n">
        <v>2</v>
      </c>
      <c r="L737" s="7" t="n">
        <v>2</v>
      </c>
      <c r="M737" s="7" t="n">
        <v>2</v>
      </c>
      <c r="N737" s="7" t="n">
        <v>2</v>
      </c>
      <c r="O737" s="7" t="n">
        <v>2</v>
      </c>
      <c r="P737" s="7" t="n">
        <v>2</v>
      </c>
      <c r="Q737" s="8" t="n">
        <v>2</v>
      </c>
    </row>
    <row r="738" customFormat="false" ht="15" hidden="false" customHeight="false" outlineLevel="0" collapsed="false">
      <c r="A738" s="0" t="s">
        <v>746</v>
      </c>
      <c r="B738" s="6" t="n">
        <v>0</v>
      </c>
      <c r="C738" s="7" t="n">
        <v>0</v>
      </c>
      <c r="D738" s="7" t="n">
        <v>0</v>
      </c>
      <c r="E738" s="7" t="n">
        <v>0</v>
      </c>
      <c r="F738" s="7" t="n">
        <v>0</v>
      </c>
      <c r="G738" s="7" t="n">
        <v>0</v>
      </c>
      <c r="H738" s="7" t="n">
        <v>0</v>
      </c>
      <c r="I738" s="8" t="n">
        <v>0</v>
      </c>
      <c r="J738" s="6" t="n">
        <v>2</v>
      </c>
      <c r="K738" s="7" t="n">
        <v>2</v>
      </c>
      <c r="L738" s="7" t="n">
        <v>2</v>
      </c>
      <c r="M738" s="7" t="n">
        <v>2</v>
      </c>
      <c r="N738" s="7" t="n">
        <v>2</v>
      </c>
      <c r="O738" s="7" t="n">
        <v>2</v>
      </c>
      <c r="P738" s="7" t="n">
        <v>2</v>
      </c>
      <c r="Q738" s="8" t="n">
        <v>2</v>
      </c>
    </row>
    <row r="739" customFormat="false" ht="15" hidden="false" customHeight="false" outlineLevel="0" collapsed="false">
      <c r="A739" s="0" t="s">
        <v>747</v>
      </c>
      <c r="B739" s="6" t="n">
        <v>0</v>
      </c>
      <c r="C739" s="7" t="n">
        <v>0</v>
      </c>
      <c r="D739" s="7" t="n">
        <v>0</v>
      </c>
      <c r="E739" s="7" t="n">
        <v>0</v>
      </c>
      <c r="F739" s="7" t="n">
        <v>0</v>
      </c>
      <c r="G739" s="7" t="n">
        <v>0</v>
      </c>
      <c r="H739" s="7" t="n">
        <v>0</v>
      </c>
      <c r="I739" s="8" t="n">
        <v>0</v>
      </c>
      <c r="J739" s="6" t="n">
        <v>2</v>
      </c>
      <c r="K739" s="7" t="n">
        <v>2</v>
      </c>
      <c r="L739" s="7" t="n">
        <v>2</v>
      </c>
      <c r="M739" s="7" t="n">
        <v>2</v>
      </c>
      <c r="N739" s="7" t="n">
        <v>2</v>
      </c>
      <c r="O739" s="7" t="n">
        <v>2</v>
      </c>
      <c r="P739" s="7" t="n">
        <v>2</v>
      </c>
      <c r="Q739" s="8" t="n">
        <v>2</v>
      </c>
    </row>
    <row r="740" customFormat="false" ht="15" hidden="false" customHeight="false" outlineLevel="0" collapsed="false">
      <c r="A740" s="0" t="s">
        <v>748</v>
      </c>
      <c r="B740" s="6" t="n">
        <v>0</v>
      </c>
      <c r="C740" s="7" t="n">
        <v>3</v>
      </c>
      <c r="D740" s="7" t="n">
        <v>0</v>
      </c>
      <c r="E740" s="7" t="n">
        <v>0</v>
      </c>
      <c r="F740" s="7" t="n">
        <v>0</v>
      </c>
      <c r="G740" s="7" t="n">
        <v>7</v>
      </c>
      <c r="H740" s="7" t="n">
        <v>0</v>
      </c>
      <c r="I740" s="8" t="n">
        <v>0</v>
      </c>
      <c r="J740" s="6" t="n">
        <v>2</v>
      </c>
      <c r="K740" s="7" t="n">
        <v>3.19246193863706</v>
      </c>
      <c r="L740" s="7" t="n">
        <v>2</v>
      </c>
      <c r="M740" s="7" t="n">
        <v>2</v>
      </c>
      <c r="N740" s="7" t="n">
        <v>2</v>
      </c>
      <c r="O740" s="7" t="n">
        <v>6.00190185808516</v>
      </c>
      <c r="P740" s="7" t="n">
        <v>2</v>
      </c>
      <c r="Q740" s="8" t="n">
        <v>2</v>
      </c>
    </row>
    <row r="741" customFormat="false" ht="15" hidden="false" customHeight="false" outlineLevel="0" collapsed="false">
      <c r="A741" s="0" t="s">
        <v>749</v>
      </c>
      <c r="B741" s="6" t="n">
        <v>0</v>
      </c>
      <c r="C741" s="7" t="n">
        <v>0</v>
      </c>
      <c r="D741" s="7" t="n">
        <v>0</v>
      </c>
      <c r="E741" s="7" t="n">
        <v>0</v>
      </c>
      <c r="F741" s="7" t="n">
        <v>0</v>
      </c>
      <c r="G741" s="7" t="n">
        <v>0</v>
      </c>
      <c r="H741" s="7" t="n">
        <v>0</v>
      </c>
      <c r="I741" s="8" t="n">
        <v>0</v>
      </c>
      <c r="J741" s="6" t="n">
        <v>2</v>
      </c>
      <c r="K741" s="7" t="n">
        <v>2</v>
      </c>
      <c r="L741" s="7" t="n">
        <v>2</v>
      </c>
      <c r="M741" s="7" t="n">
        <v>2</v>
      </c>
      <c r="N741" s="7" t="n">
        <v>2</v>
      </c>
      <c r="O741" s="7" t="n">
        <v>2</v>
      </c>
      <c r="P741" s="7" t="n">
        <v>2</v>
      </c>
      <c r="Q741" s="8" t="n">
        <v>2</v>
      </c>
    </row>
    <row r="742" customFormat="false" ht="15" hidden="false" customHeight="false" outlineLevel="0" collapsed="false">
      <c r="A742" s="0" t="s">
        <v>750</v>
      </c>
      <c r="B742" s="6" t="n">
        <v>0</v>
      </c>
      <c r="C742" s="7" t="n">
        <v>0</v>
      </c>
      <c r="D742" s="7" t="n">
        <v>0</v>
      </c>
      <c r="E742" s="7" t="n">
        <v>0</v>
      </c>
      <c r="F742" s="7" t="n">
        <v>0</v>
      </c>
      <c r="G742" s="7" t="n">
        <v>0</v>
      </c>
      <c r="H742" s="7" t="n">
        <v>0</v>
      </c>
      <c r="I742" s="8" t="n">
        <v>0</v>
      </c>
      <c r="J742" s="6" t="n">
        <v>2</v>
      </c>
      <c r="K742" s="7" t="n">
        <v>2</v>
      </c>
      <c r="L742" s="7" t="n">
        <v>2</v>
      </c>
      <c r="M742" s="7" t="n">
        <v>2</v>
      </c>
      <c r="N742" s="7" t="n">
        <v>2</v>
      </c>
      <c r="O742" s="7" t="n">
        <v>2</v>
      </c>
      <c r="P742" s="7" t="n">
        <v>2</v>
      </c>
      <c r="Q742" s="8" t="n">
        <v>2</v>
      </c>
    </row>
    <row r="743" customFormat="false" ht="15" hidden="false" customHeight="false" outlineLevel="0" collapsed="false">
      <c r="A743" s="0" t="s">
        <v>751</v>
      </c>
      <c r="B743" s="6" t="n">
        <v>0</v>
      </c>
      <c r="C743" s="7" t="n">
        <v>0</v>
      </c>
      <c r="D743" s="7" t="n">
        <v>0</v>
      </c>
      <c r="E743" s="7" t="n">
        <v>0</v>
      </c>
      <c r="F743" s="7" t="n">
        <v>0</v>
      </c>
      <c r="G743" s="7" t="n">
        <v>0</v>
      </c>
      <c r="H743" s="7" t="n">
        <v>0</v>
      </c>
      <c r="I743" s="8" t="n">
        <v>0</v>
      </c>
      <c r="J743" s="6" t="n">
        <v>2</v>
      </c>
      <c r="K743" s="7" t="n">
        <v>2</v>
      </c>
      <c r="L743" s="7" t="n">
        <v>2</v>
      </c>
      <c r="M743" s="7" t="n">
        <v>2</v>
      </c>
      <c r="N743" s="7" t="n">
        <v>2</v>
      </c>
      <c r="O743" s="7" t="n">
        <v>2</v>
      </c>
      <c r="P743" s="7" t="n">
        <v>2</v>
      </c>
      <c r="Q743" s="8" t="n">
        <v>2</v>
      </c>
    </row>
    <row r="744" customFormat="false" ht="15" hidden="false" customHeight="false" outlineLevel="0" collapsed="false">
      <c r="A744" s="0" t="s">
        <v>752</v>
      </c>
      <c r="B744" s="6" t="n">
        <v>0</v>
      </c>
      <c r="C744" s="7" t="n">
        <v>0</v>
      </c>
      <c r="D744" s="7" t="n">
        <v>0</v>
      </c>
      <c r="E744" s="7" t="n">
        <v>0</v>
      </c>
      <c r="F744" s="7" t="n">
        <v>0</v>
      </c>
      <c r="G744" s="7" t="n">
        <v>0</v>
      </c>
      <c r="H744" s="7" t="n">
        <v>2</v>
      </c>
      <c r="I744" s="8" t="n">
        <v>1</v>
      </c>
      <c r="J744" s="6" t="n">
        <v>2</v>
      </c>
      <c r="K744" s="7" t="n">
        <v>2</v>
      </c>
      <c r="L744" s="7" t="n">
        <v>2</v>
      </c>
      <c r="M744" s="7" t="n">
        <v>2</v>
      </c>
      <c r="N744" s="7" t="n">
        <v>2</v>
      </c>
      <c r="O744" s="7" t="n">
        <v>2</v>
      </c>
      <c r="P744" s="7" t="n">
        <v>3.88214331350361</v>
      </c>
      <c r="Q744" s="8" t="n">
        <v>2.49255492081185</v>
      </c>
    </row>
    <row r="745" customFormat="false" ht="15" hidden="false" customHeight="false" outlineLevel="0" collapsed="false">
      <c r="A745" s="0" t="s">
        <v>753</v>
      </c>
      <c r="B745" s="6" t="n">
        <v>0</v>
      </c>
      <c r="C745" s="7" t="n">
        <v>0</v>
      </c>
      <c r="D745" s="7" t="n">
        <v>0</v>
      </c>
      <c r="E745" s="7" t="n">
        <v>0</v>
      </c>
      <c r="F745" s="7" t="n">
        <v>0</v>
      </c>
      <c r="G745" s="7" t="n">
        <v>0</v>
      </c>
      <c r="H745" s="7" t="n">
        <v>0</v>
      </c>
      <c r="I745" s="8" t="n">
        <v>0</v>
      </c>
      <c r="J745" s="6" t="n">
        <v>2</v>
      </c>
      <c r="K745" s="7" t="n">
        <v>2</v>
      </c>
      <c r="L745" s="7" t="n">
        <v>2</v>
      </c>
      <c r="M745" s="7" t="n">
        <v>2</v>
      </c>
      <c r="N745" s="7" t="n">
        <v>2</v>
      </c>
      <c r="O745" s="7" t="n">
        <v>2</v>
      </c>
      <c r="P745" s="7" t="n">
        <v>2</v>
      </c>
      <c r="Q745" s="8" t="n">
        <v>2</v>
      </c>
    </row>
    <row r="746" customFormat="false" ht="15" hidden="false" customHeight="false" outlineLevel="0" collapsed="false">
      <c r="A746" s="0" t="s">
        <v>754</v>
      </c>
      <c r="B746" s="6" t="n">
        <v>0</v>
      </c>
      <c r="C746" s="7" t="n">
        <v>0</v>
      </c>
      <c r="D746" s="7" t="n">
        <v>0</v>
      </c>
      <c r="E746" s="7" t="n">
        <v>0</v>
      </c>
      <c r="F746" s="7" t="n">
        <v>0</v>
      </c>
      <c r="G746" s="7" t="n">
        <v>0</v>
      </c>
      <c r="H746" s="7" t="n">
        <v>0</v>
      </c>
      <c r="I746" s="8" t="n">
        <v>0</v>
      </c>
      <c r="J746" s="6" t="n">
        <v>2</v>
      </c>
      <c r="K746" s="7" t="n">
        <v>2</v>
      </c>
      <c r="L746" s="7" t="n">
        <v>2</v>
      </c>
      <c r="M746" s="7" t="n">
        <v>2</v>
      </c>
      <c r="N746" s="7" t="n">
        <v>2</v>
      </c>
      <c r="O746" s="7" t="n">
        <v>2</v>
      </c>
      <c r="P746" s="7" t="n">
        <v>2</v>
      </c>
      <c r="Q746" s="8" t="n">
        <v>2</v>
      </c>
    </row>
    <row r="747" customFormat="false" ht="15" hidden="false" customHeight="false" outlineLevel="0" collapsed="false">
      <c r="A747" s="0" t="s">
        <v>755</v>
      </c>
      <c r="B747" s="6" t="n">
        <v>0</v>
      </c>
      <c r="C747" s="7" t="n">
        <v>0</v>
      </c>
      <c r="D747" s="7" t="n">
        <v>0</v>
      </c>
      <c r="E747" s="7" t="n">
        <v>1</v>
      </c>
      <c r="F747" s="7" t="n">
        <v>0</v>
      </c>
      <c r="G747" s="7" t="n">
        <v>1</v>
      </c>
      <c r="H747" s="7" t="n">
        <v>0</v>
      </c>
      <c r="I747" s="8" t="n">
        <v>0</v>
      </c>
      <c r="J747" s="6" t="n">
        <v>2</v>
      </c>
      <c r="K747" s="7" t="n">
        <v>2</v>
      </c>
      <c r="L747" s="7" t="n">
        <v>2</v>
      </c>
      <c r="M747" s="7" t="n">
        <v>2.3175634773614</v>
      </c>
      <c r="N747" s="7" t="n">
        <v>2</v>
      </c>
      <c r="O747" s="7" t="n">
        <v>2.57170026544074</v>
      </c>
      <c r="P747" s="7" t="n">
        <v>2</v>
      </c>
      <c r="Q747" s="8" t="n">
        <v>2</v>
      </c>
    </row>
    <row r="748" customFormat="false" ht="15" hidden="false" customHeight="false" outlineLevel="0" collapsed="false">
      <c r="A748" s="0" t="s">
        <v>756</v>
      </c>
      <c r="B748" s="6" t="n">
        <v>0</v>
      </c>
      <c r="C748" s="7" t="n">
        <v>0</v>
      </c>
      <c r="D748" s="7" t="n">
        <v>0</v>
      </c>
      <c r="E748" s="7" t="n">
        <v>0</v>
      </c>
      <c r="F748" s="7" t="n">
        <v>0</v>
      </c>
      <c r="G748" s="7" t="n">
        <v>0</v>
      </c>
      <c r="H748" s="7" t="n">
        <v>0</v>
      </c>
      <c r="I748" s="8" t="n">
        <v>0</v>
      </c>
      <c r="J748" s="6" t="n">
        <v>2</v>
      </c>
      <c r="K748" s="7" t="n">
        <v>2</v>
      </c>
      <c r="L748" s="7" t="n">
        <v>2</v>
      </c>
      <c r="M748" s="7" t="n">
        <v>2</v>
      </c>
      <c r="N748" s="7" t="n">
        <v>2</v>
      </c>
      <c r="O748" s="7" t="n">
        <v>2</v>
      </c>
      <c r="P748" s="7" t="n">
        <v>2</v>
      </c>
      <c r="Q748" s="8" t="n">
        <v>2</v>
      </c>
    </row>
    <row r="749" customFormat="false" ht="15" hidden="false" customHeight="false" outlineLevel="0" collapsed="false">
      <c r="A749" s="0" t="s">
        <v>757</v>
      </c>
      <c r="B749" s="6" t="n">
        <v>0</v>
      </c>
      <c r="C749" s="7" t="n">
        <v>0</v>
      </c>
      <c r="D749" s="7" t="n">
        <v>0</v>
      </c>
      <c r="E749" s="7" t="n">
        <v>0</v>
      </c>
      <c r="F749" s="7" t="n">
        <v>0</v>
      </c>
      <c r="G749" s="7" t="n">
        <v>0</v>
      </c>
      <c r="H749" s="7" t="n">
        <v>0</v>
      </c>
      <c r="I749" s="8" t="n">
        <v>0</v>
      </c>
      <c r="J749" s="6" t="n">
        <v>2</v>
      </c>
      <c r="K749" s="7" t="n">
        <v>2</v>
      </c>
      <c r="L749" s="7" t="n">
        <v>2</v>
      </c>
      <c r="M749" s="7" t="n">
        <v>2</v>
      </c>
      <c r="N749" s="7" t="n">
        <v>2</v>
      </c>
      <c r="O749" s="7" t="n">
        <v>2</v>
      </c>
      <c r="P749" s="7" t="n">
        <v>2</v>
      </c>
      <c r="Q749" s="8" t="n">
        <v>2</v>
      </c>
    </row>
    <row r="750" customFormat="false" ht="15" hidden="false" customHeight="false" outlineLevel="0" collapsed="false">
      <c r="A750" s="0" t="s">
        <v>758</v>
      </c>
      <c r="B750" s="6" t="n">
        <v>0</v>
      </c>
      <c r="C750" s="7" t="n">
        <v>0</v>
      </c>
      <c r="D750" s="7" t="n">
        <v>0</v>
      </c>
      <c r="E750" s="7" t="n">
        <v>0</v>
      </c>
      <c r="F750" s="7" t="n">
        <v>0</v>
      </c>
      <c r="G750" s="7" t="n">
        <v>0</v>
      </c>
      <c r="H750" s="7" t="n">
        <v>0</v>
      </c>
      <c r="I750" s="8" t="n">
        <v>0</v>
      </c>
      <c r="J750" s="6" t="n">
        <v>2</v>
      </c>
      <c r="K750" s="7" t="n">
        <v>2</v>
      </c>
      <c r="L750" s="7" t="n">
        <v>2</v>
      </c>
      <c r="M750" s="7" t="n">
        <v>2</v>
      </c>
      <c r="N750" s="7" t="n">
        <v>2</v>
      </c>
      <c r="O750" s="7" t="n">
        <v>2</v>
      </c>
      <c r="P750" s="7" t="n">
        <v>2</v>
      </c>
      <c r="Q750" s="8" t="n">
        <v>2</v>
      </c>
    </row>
    <row r="751" customFormat="false" ht="15" hidden="false" customHeight="false" outlineLevel="0" collapsed="false">
      <c r="A751" s="0" t="s">
        <v>759</v>
      </c>
      <c r="B751" s="6" t="n">
        <v>0</v>
      </c>
      <c r="C751" s="7" t="n">
        <v>0</v>
      </c>
      <c r="D751" s="7" t="n">
        <v>0</v>
      </c>
      <c r="E751" s="7" t="n">
        <v>0</v>
      </c>
      <c r="F751" s="7" t="n">
        <v>0</v>
      </c>
      <c r="G751" s="7" t="n">
        <v>0</v>
      </c>
      <c r="H751" s="7" t="n">
        <v>0</v>
      </c>
      <c r="I751" s="8" t="n">
        <v>0</v>
      </c>
      <c r="J751" s="6" t="n">
        <v>2</v>
      </c>
      <c r="K751" s="7" t="n">
        <v>2</v>
      </c>
      <c r="L751" s="7" t="n">
        <v>2</v>
      </c>
      <c r="M751" s="7" t="n">
        <v>2</v>
      </c>
      <c r="N751" s="7" t="n">
        <v>2</v>
      </c>
      <c r="O751" s="7" t="n">
        <v>2</v>
      </c>
      <c r="P751" s="7" t="n">
        <v>2</v>
      </c>
      <c r="Q751" s="8" t="n">
        <v>2</v>
      </c>
    </row>
    <row r="752" customFormat="false" ht="15" hidden="false" customHeight="false" outlineLevel="0" collapsed="false">
      <c r="A752" s="0" t="s">
        <v>760</v>
      </c>
      <c r="B752" s="6" t="n">
        <v>12</v>
      </c>
      <c r="C752" s="7" t="n">
        <v>12</v>
      </c>
      <c r="D752" s="7" t="n">
        <v>11</v>
      </c>
      <c r="E752" s="7" t="n">
        <v>18</v>
      </c>
      <c r="F752" s="7" t="n">
        <v>9</v>
      </c>
      <c r="G752" s="7" t="n">
        <v>7</v>
      </c>
      <c r="H752" s="7" t="n">
        <v>4</v>
      </c>
      <c r="I752" s="8" t="n">
        <v>11</v>
      </c>
      <c r="J752" s="6" t="n">
        <v>5.9671669662612</v>
      </c>
      <c r="K752" s="7" t="n">
        <v>6.76984775454825</v>
      </c>
      <c r="L752" s="7" t="n">
        <v>13</v>
      </c>
      <c r="M752" s="7" t="n">
        <v>7.7161425925052</v>
      </c>
      <c r="N752" s="7" t="n">
        <v>5.62829834591186</v>
      </c>
      <c r="O752" s="7" t="n">
        <v>6.00190185808516</v>
      </c>
      <c r="P752" s="7" t="n">
        <v>5.76428662700723</v>
      </c>
      <c r="Q752" s="8" t="n">
        <v>7.41810412893038</v>
      </c>
    </row>
    <row r="753" customFormat="false" ht="15" hidden="false" customHeight="false" outlineLevel="0" collapsed="false">
      <c r="A753" s="0" t="s">
        <v>761</v>
      </c>
      <c r="B753" s="6" t="n">
        <v>0</v>
      </c>
      <c r="C753" s="7" t="n">
        <v>1</v>
      </c>
      <c r="D753" s="7" t="n">
        <v>0</v>
      </c>
      <c r="E753" s="7" t="n">
        <v>0</v>
      </c>
      <c r="F753" s="7" t="n">
        <v>0</v>
      </c>
      <c r="G753" s="7" t="n">
        <v>0</v>
      </c>
      <c r="H753" s="7" t="n">
        <v>0</v>
      </c>
      <c r="I753" s="8" t="n">
        <v>0</v>
      </c>
      <c r="J753" s="6" t="n">
        <v>2</v>
      </c>
      <c r="K753" s="7" t="n">
        <v>2.39748731287902</v>
      </c>
      <c r="L753" s="7" t="n">
        <v>2</v>
      </c>
      <c r="M753" s="7" t="n">
        <v>2</v>
      </c>
      <c r="N753" s="7" t="n">
        <v>2</v>
      </c>
      <c r="O753" s="7" t="n">
        <v>2</v>
      </c>
      <c r="P753" s="7" t="n">
        <v>2</v>
      </c>
      <c r="Q753" s="8" t="n">
        <v>2</v>
      </c>
    </row>
    <row r="754" customFormat="false" ht="15" hidden="false" customHeight="false" outlineLevel="0" collapsed="false">
      <c r="A754" s="0" t="s">
        <v>762</v>
      </c>
      <c r="B754" s="6" t="n">
        <v>3</v>
      </c>
      <c r="C754" s="7" t="n">
        <v>4</v>
      </c>
      <c r="D754" s="7" t="n">
        <v>3</v>
      </c>
      <c r="E754" s="7" t="n">
        <v>4</v>
      </c>
      <c r="F754" s="7" t="n">
        <v>6</v>
      </c>
      <c r="G754" s="7" t="n">
        <v>9</v>
      </c>
      <c r="H754" s="7" t="n">
        <v>0</v>
      </c>
      <c r="I754" s="8" t="n">
        <v>7</v>
      </c>
      <c r="J754" s="6" t="n">
        <v>2.9917917415653</v>
      </c>
      <c r="K754" s="7" t="n">
        <v>3.58994925151608</v>
      </c>
      <c r="L754" s="7" t="n">
        <v>5</v>
      </c>
      <c r="M754" s="7" t="n">
        <v>3.2702539094456</v>
      </c>
      <c r="N754" s="7" t="n">
        <v>4.41886556394124</v>
      </c>
      <c r="O754" s="7" t="n">
        <v>7.14530238896664</v>
      </c>
      <c r="P754" s="7" t="n">
        <v>2</v>
      </c>
      <c r="Q754" s="8" t="n">
        <v>5.44788444568297</v>
      </c>
    </row>
    <row r="755" customFormat="false" ht="15" hidden="false" customHeight="false" outlineLevel="0" collapsed="false">
      <c r="A755" s="0" t="s">
        <v>763</v>
      </c>
      <c r="B755" s="6" t="n">
        <v>2</v>
      </c>
      <c r="C755" s="7" t="n">
        <v>2</v>
      </c>
      <c r="D755" s="7" t="n">
        <v>1</v>
      </c>
      <c r="E755" s="7" t="n">
        <v>7</v>
      </c>
      <c r="F755" s="7" t="n">
        <v>5</v>
      </c>
      <c r="G755" s="7" t="n">
        <v>1</v>
      </c>
      <c r="H755" s="7" t="n">
        <v>3</v>
      </c>
      <c r="I755" s="8" t="n">
        <v>8</v>
      </c>
      <c r="J755" s="6" t="n">
        <v>2.66119449437687</v>
      </c>
      <c r="K755" s="7" t="n">
        <v>2.79497462575804</v>
      </c>
      <c r="L755" s="7" t="n">
        <v>3</v>
      </c>
      <c r="M755" s="7" t="n">
        <v>4.2229443415298</v>
      </c>
      <c r="N755" s="7" t="n">
        <v>4.01572130328436</v>
      </c>
      <c r="O755" s="7" t="n">
        <v>2.57170026544074</v>
      </c>
      <c r="P755" s="7" t="n">
        <v>4.82321497025542</v>
      </c>
      <c r="Q755" s="8" t="n">
        <v>5.94043936649482</v>
      </c>
    </row>
    <row r="756" customFormat="false" ht="15" hidden="false" customHeight="false" outlineLevel="0" collapsed="false">
      <c r="A756" s="0" t="s">
        <v>764</v>
      </c>
      <c r="B756" s="6" t="n">
        <v>0</v>
      </c>
      <c r="C756" s="7" t="n">
        <v>0</v>
      </c>
      <c r="D756" s="7" t="n">
        <v>0</v>
      </c>
      <c r="E756" s="7" t="n">
        <v>0</v>
      </c>
      <c r="F756" s="7" t="n">
        <v>0</v>
      </c>
      <c r="G756" s="7" t="n">
        <v>0</v>
      </c>
      <c r="H756" s="7" t="n">
        <v>0</v>
      </c>
      <c r="I756" s="8" t="n">
        <v>0</v>
      </c>
      <c r="J756" s="6" t="n">
        <v>2</v>
      </c>
      <c r="K756" s="7" t="n">
        <v>2</v>
      </c>
      <c r="L756" s="7" t="n">
        <v>2</v>
      </c>
      <c r="M756" s="7" t="n">
        <v>2</v>
      </c>
      <c r="N756" s="7" t="n">
        <v>2</v>
      </c>
      <c r="O756" s="7" t="n">
        <v>2</v>
      </c>
      <c r="P756" s="7" t="n">
        <v>2</v>
      </c>
      <c r="Q756" s="8" t="n">
        <v>2</v>
      </c>
    </row>
    <row r="757" customFormat="false" ht="15" hidden="false" customHeight="false" outlineLevel="0" collapsed="false">
      <c r="A757" s="0" t="s">
        <v>765</v>
      </c>
      <c r="B757" s="6" t="n">
        <v>0</v>
      </c>
      <c r="C757" s="7" t="n">
        <v>0</v>
      </c>
      <c r="D757" s="7" t="n">
        <v>0</v>
      </c>
      <c r="E757" s="7" t="n">
        <v>0</v>
      </c>
      <c r="F757" s="7" t="n">
        <v>0</v>
      </c>
      <c r="G757" s="7" t="n">
        <v>0</v>
      </c>
      <c r="H757" s="7" t="n">
        <v>0</v>
      </c>
      <c r="I757" s="8" t="n">
        <v>0</v>
      </c>
      <c r="J757" s="6" t="n">
        <v>2</v>
      </c>
      <c r="K757" s="7" t="n">
        <v>2</v>
      </c>
      <c r="L757" s="7" t="n">
        <v>2</v>
      </c>
      <c r="M757" s="7" t="n">
        <v>2</v>
      </c>
      <c r="N757" s="7" t="n">
        <v>2</v>
      </c>
      <c r="O757" s="7" t="n">
        <v>2</v>
      </c>
      <c r="P757" s="7" t="n">
        <v>2</v>
      </c>
      <c r="Q757" s="8" t="n">
        <v>2</v>
      </c>
    </row>
    <row r="758" customFormat="false" ht="15" hidden="false" customHeight="false" outlineLevel="0" collapsed="false">
      <c r="A758" s="0" t="s">
        <v>766</v>
      </c>
      <c r="B758" s="6" t="n">
        <v>0</v>
      </c>
      <c r="C758" s="7" t="n">
        <v>0</v>
      </c>
      <c r="D758" s="7" t="n">
        <v>0</v>
      </c>
      <c r="E758" s="7" t="n">
        <v>0</v>
      </c>
      <c r="F758" s="7" t="n">
        <v>0</v>
      </c>
      <c r="G758" s="7" t="n">
        <v>0</v>
      </c>
      <c r="H758" s="7" t="n">
        <v>0</v>
      </c>
      <c r="I758" s="8" t="n">
        <v>0</v>
      </c>
      <c r="J758" s="6" t="n">
        <v>2</v>
      </c>
      <c r="K758" s="7" t="n">
        <v>2</v>
      </c>
      <c r="L758" s="7" t="n">
        <v>2</v>
      </c>
      <c r="M758" s="7" t="n">
        <v>2</v>
      </c>
      <c r="N758" s="7" t="n">
        <v>2</v>
      </c>
      <c r="O758" s="7" t="n">
        <v>2</v>
      </c>
      <c r="P758" s="7" t="n">
        <v>2</v>
      </c>
      <c r="Q758" s="8" t="n">
        <v>2</v>
      </c>
    </row>
    <row r="759" customFormat="false" ht="15" hidden="false" customHeight="false" outlineLevel="0" collapsed="false">
      <c r="A759" s="0" t="s">
        <v>767</v>
      </c>
      <c r="B759" s="6" t="n">
        <v>0</v>
      </c>
      <c r="C759" s="7" t="n">
        <v>0</v>
      </c>
      <c r="D759" s="7" t="n">
        <v>0</v>
      </c>
      <c r="E759" s="7" t="n">
        <v>0</v>
      </c>
      <c r="F759" s="7" t="n">
        <v>0</v>
      </c>
      <c r="G759" s="7" t="n">
        <v>0</v>
      </c>
      <c r="H759" s="7" t="n">
        <v>0</v>
      </c>
      <c r="I759" s="8" t="n">
        <v>0</v>
      </c>
      <c r="J759" s="6" t="n">
        <v>2</v>
      </c>
      <c r="K759" s="7" t="n">
        <v>2</v>
      </c>
      <c r="L759" s="7" t="n">
        <v>2</v>
      </c>
      <c r="M759" s="7" t="n">
        <v>2</v>
      </c>
      <c r="N759" s="7" t="n">
        <v>2</v>
      </c>
      <c r="O759" s="7" t="n">
        <v>2</v>
      </c>
      <c r="P759" s="7" t="n">
        <v>2</v>
      </c>
      <c r="Q759" s="8" t="n">
        <v>2</v>
      </c>
    </row>
    <row r="760" customFormat="false" ht="15" hidden="false" customHeight="false" outlineLevel="0" collapsed="false">
      <c r="A760" s="0" t="s">
        <v>768</v>
      </c>
      <c r="B760" s="6" t="n">
        <v>0</v>
      </c>
      <c r="C760" s="7" t="n">
        <v>0</v>
      </c>
      <c r="D760" s="7" t="n">
        <v>0</v>
      </c>
      <c r="E760" s="7" t="n">
        <v>0</v>
      </c>
      <c r="F760" s="7" t="n">
        <v>0</v>
      </c>
      <c r="G760" s="7" t="n">
        <v>0</v>
      </c>
      <c r="H760" s="7" t="n">
        <v>0</v>
      </c>
      <c r="I760" s="8" t="n">
        <v>0</v>
      </c>
      <c r="J760" s="6" t="n">
        <v>2</v>
      </c>
      <c r="K760" s="7" t="n">
        <v>2</v>
      </c>
      <c r="L760" s="7" t="n">
        <v>2</v>
      </c>
      <c r="M760" s="7" t="n">
        <v>2</v>
      </c>
      <c r="N760" s="7" t="n">
        <v>2</v>
      </c>
      <c r="O760" s="7" t="n">
        <v>2</v>
      </c>
      <c r="P760" s="7" t="n">
        <v>2</v>
      </c>
      <c r="Q760" s="8" t="n">
        <v>2</v>
      </c>
    </row>
    <row r="761" customFormat="false" ht="15" hidden="false" customHeight="false" outlineLevel="0" collapsed="false">
      <c r="A761" s="0" t="s">
        <v>769</v>
      </c>
      <c r="B761" s="6" t="n">
        <v>0</v>
      </c>
      <c r="C761" s="7" t="n">
        <v>0</v>
      </c>
      <c r="D761" s="7" t="n">
        <v>0</v>
      </c>
      <c r="E761" s="7" t="n">
        <v>0</v>
      </c>
      <c r="F761" s="7" t="n">
        <v>0</v>
      </c>
      <c r="G761" s="7" t="n">
        <v>0</v>
      </c>
      <c r="H761" s="7" t="n">
        <v>0</v>
      </c>
      <c r="I761" s="8" t="n">
        <v>0</v>
      </c>
      <c r="J761" s="6" t="n">
        <v>2</v>
      </c>
      <c r="K761" s="7" t="n">
        <v>2</v>
      </c>
      <c r="L761" s="7" t="n">
        <v>2</v>
      </c>
      <c r="M761" s="7" t="n">
        <v>2</v>
      </c>
      <c r="N761" s="7" t="n">
        <v>2</v>
      </c>
      <c r="O761" s="7" t="n">
        <v>2</v>
      </c>
      <c r="P761" s="7" t="n">
        <v>2</v>
      </c>
      <c r="Q761" s="8" t="n">
        <v>2</v>
      </c>
    </row>
    <row r="762" customFormat="false" ht="15" hidden="false" customHeight="false" outlineLevel="0" collapsed="false">
      <c r="A762" s="0" t="s">
        <v>770</v>
      </c>
      <c r="B762" s="6" t="n">
        <v>0</v>
      </c>
      <c r="C762" s="7" t="n">
        <v>0</v>
      </c>
      <c r="D762" s="7" t="n">
        <v>0</v>
      </c>
      <c r="E762" s="7" t="n">
        <v>0</v>
      </c>
      <c r="F762" s="7" t="n">
        <v>0</v>
      </c>
      <c r="G762" s="7" t="n">
        <v>0</v>
      </c>
      <c r="H762" s="7" t="n">
        <v>0</v>
      </c>
      <c r="I762" s="8" t="n">
        <v>0</v>
      </c>
      <c r="J762" s="6" t="n">
        <v>2</v>
      </c>
      <c r="K762" s="7" t="n">
        <v>2</v>
      </c>
      <c r="L762" s="7" t="n">
        <v>2</v>
      </c>
      <c r="M762" s="7" t="n">
        <v>2</v>
      </c>
      <c r="N762" s="7" t="n">
        <v>2</v>
      </c>
      <c r="O762" s="7" t="n">
        <v>2</v>
      </c>
      <c r="P762" s="7" t="n">
        <v>2</v>
      </c>
      <c r="Q762" s="8" t="n">
        <v>2</v>
      </c>
    </row>
    <row r="763" customFormat="false" ht="15" hidden="false" customHeight="false" outlineLevel="0" collapsed="false">
      <c r="A763" s="0" t="s">
        <v>771</v>
      </c>
      <c r="B763" s="6" t="n">
        <v>4</v>
      </c>
      <c r="C763" s="7" t="n">
        <v>11</v>
      </c>
      <c r="D763" s="7" t="n">
        <v>10</v>
      </c>
      <c r="E763" s="7" t="n">
        <v>25</v>
      </c>
      <c r="F763" s="7" t="n">
        <v>21</v>
      </c>
      <c r="G763" s="7" t="n">
        <v>11</v>
      </c>
      <c r="H763" s="7" t="n">
        <v>14</v>
      </c>
      <c r="I763" s="8" t="n">
        <v>23</v>
      </c>
      <c r="J763" s="6" t="n">
        <v>3.32238898875373</v>
      </c>
      <c r="K763" s="7" t="n">
        <v>6.37236044166923</v>
      </c>
      <c r="L763" s="7" t="n">
        <v>12</v>
      </c>
      <c r="M763" s="7" t="n">
        <v>9.939086934035</v>
      </c>
      <c r="N763" s="7" t="n">
        <v>10.4660294737943</v>
      </c>
      <c r="O763" s="7" t="n">
        <v>8.28870291984811</v>
      </c>
      <c r="P763" s="7" t="n">
        <v>15.1750031945253</v>
      </c>
      <c r="Q763" s="8" t="n">
        <v>13.3287631786726</v>
      </c>
    </row>
    <row r="764" customFormat="false" ht="15" hidden="false" customHeight="false" outlineLevel="0" collapsed="false">
      <c r="A764" s="0" t="s">
        <v>772</v>
      </c>
      <c r="B764" s="6" t="n">
        <v>3</v>
      </c>
      <c r="C764" s="7" t="n">
        <v>37</v>
      </c>
      <c r="D764" s="7" t="n">
        <v>10</v>
      </c>
      <c r="E764" s="7" t="n">
        <v>29</v>
      </c>
      <c r="F764" s="7" t="n">
        <v>18</v>
      </c>
      <c r="G764" s="7" t="n">
        <v>27</v>
      </c>
      <c r="H764" s="7" t="n">
        <v>18</v>
      </c>
      <c r="I764" s="8" t="n">
        <v>19</v>
      </c>
      <c r="J764" s="6" t="n">
        <v>2.9917917415653</v>
      </c>
      <c r="K764" s="7" t="n">
        <v>16.7070305765238</v>
      </c>
      <c r="L764" s="7" t="n">
        <v>12</v>
      </c>
      <c r="M764" s="7" t="n">
        <v>11.2093408434806</v>
      </c>
      <c r="N764" s="7" t="n">
        <v>9.25659669182371</v>
      </c>
      <c r="O764" s="7" t="n">
        <v>17.4359071668999</v>
      </c>
      <c r="P764" s="7" t="n">
        <v>18.9392898215325</v>
      </c>
      <c r="Q764" s="8" t="n">
        <v>11.3585434954252</v>
      </c>
    </row>
    <row r="765" customFormat="false" ht="15" hidden="false" customHeight="false" outlineLevel="0" collapsed="false">
      <c r="A765" s="0" t="s">
        <v>773</v>
      </c>
      <c r="B765" s="6" t="n">
        <v>73</v>
      </c>
      <c r="C765" s="7" t="n">
        <v>150</v>
      </c>
      <c r="D765" s="7" t="n">
        <v>156</v>
      </c>
      <c r="E765" s="7" t="n">
        <v>930</v>
      </c>
      <c r="F765" s="7" t="n">
        <v>106</v>
      </c>
      <c r="G765" s="7" t="n">
        <v>91</v>
      </c>
      <c r="H765" s="7" t="n">
        <v>89</v>
      </c>
      <c r="I765" s="8" t="n">
        <v>195</v>
      </c>
      <c r="J765" s="6" t="n">
        <v>26.1335990447556</v>
      </c>
      <c r="K765" s="7" t="n">
        <v>61.6230969318531</v>
      </c>
      <c r="L765" s="7" t="n">
        <v>158</v>
      </c>
      <c r="M765" s="7" t="n">
        <v>297.334033946102</v>
      </c>
      <c r="N765" s="7" t="n">
        <v>44.7332916296285</v>
      </c>
      <c r="O765" s="7" t="n">
        <v>54.0247241551071</v>
      </c>
      <c r="P765" s="7" t="n">
        <v>85.7553774509108</v>
      </c>
      <c r="Q765" s="8" t="n">
        <v>98.0482095583113</v>
      </c>
    </row>
    <row r="766" customFormat="false" ht="15" hidden="false" customHeight="false" outlineLevel="0" collapsed="false">
      <c r="A766" s="0" t="s">
        <v>774</v>
      </c>
      <c r="B766" s="6" t="n">
        <v>50</v>
      </c>
      <c r="C766" s="7" t="n">
        <v>183</v>
      </c>
      <c r="D766" s="7" t="n">
        <v>43</v>
      </c>
      <c r="E766" s="7" t="n">
        <v>140</v>
      </c>
      <c r="F766" s="7" t="n">
        <v>86</v>
      </c>
      <c r="G766" s="7" t="n">
        <v>133</v>
      </c>
      <c r="H766" s="7" t="n">
        <v>36</v>
      </c>
      <c r="I766" s="8" t="n">
        <v>64</v>
      </c>
      <c r="J766" s="6" t="n">
        <v>18.5298623594217</v>
      </c>
      <c r="K766" s="7" t="n">
        <v>74.7401782568608</v>
      </c>
      <c r="L766" s="7" t="n">
        <v>45</v>
      </c>
      <c r="M766" s="7" t="n">
        <v>46.458886830596</v>
      </c>
      <c r="N766" s="7" t="n">
        <v>36.6704064164911</v>
      </c>
      <c r="O766" s="7" t="n">
        <v>78.0361353036181</v>
      </c>
      <c r="P766" s="7" t="n">
        <v>35.878579643065</v>
      </c>
      <c r="Q766" s="8" t="n">
        <v>33.5235149319586</v>
      </c>
    </row>
    <row r="767" customFormat="false" ht="15" hidden="false" customHeight="false" outlineLevel="0" collapsed="false">
      <c r="A767" s="0" t="s">
        <v>775</v>
      </c>
      <c r="B767" s="6" t="n">
        <v>0</v>
      </c>
      <c r="C767" s="7" t="n">
        <v>0</v>
      </c>
      <c r="D767" s="7" t="n">
        <v>0</v>
      </c>
      <c r="E767" s="7" t="n">
        <v>0</v>
      </c>
      <c r="F767" s="7" t="n">
        <v>0</v>
      </c>
      <c r="G767" s="7" t="n">
        <v>0</v>
      </c>
      <c r="H767" s="7" t="n">
        <v>0</v>
      </c>
      <c r="I767" s="8" t="n">
        <v>0</v>
      </c>
      <c r="J767" s="6" t="n">
        <v>2</v>
      </c>
      <c r="K767" s="7" t="n">
        <v>2</v>
      </c>
      <c r="L767" s="7" t="n">
        <v>2</v>
      </c>
      <c r="M767" s="7" t="n">
        <v>2</v>
      </c>
      <c r="N767" s="7" t="n">
        <v>2</v>
      </c>
      <c r="O767" s="7" t="n">
        <v>2</v>
      </c>
      <c r="P767" s="7" t="n">
        <v>2</v>
      </c>
      <c r="Q767" s="8" t="n">
        <v>2</v>
      </c>
    </row>
    <row r="768" customFormat="false" ht="15" hidden="false" customHeight="false" outlineLevel="0" collapsed="false">
      <c r="A768" s="0" t="s">
        <v>776</v>
      </c>
      <c r="B768" s="6" t="n">
        <v>33</v>
      </c>
      <c r="C768" s="7" t="n">
        <v>90</v>
      </c>
      <c r="D768" s="7" t="n">
        <v>13</v>
      </c>
      <c r="E768" s="7" t="n">
        <v>81</v>
      </c>
      <c r="F768" s="7" t="n">
        <v>85</v>
      </c>
      <c r="G768" s="7" t="n">
        <v>106</v>
      </c>
      <c r="H768" s="7" t="n">
        <v>26</v>
      </c>
      <c r="I768" s="8" t="n">
        <v>68</v>
      </c>
      <c r="J768" s="6" t="n">
        <v>12.9097091572183</v>
      </c>
      <c r="K768" s="7" t="n">
        <v>37.7738581591119</v>
      </c>
      <c r="L768" s="7" t="n">
        <v>15</v>
      </c>
      <c r="M768" s="7" t="n">
        <v>27.7226416662734</v>
      </c>
      <c r="N768" s="7" t="n">
        <v>36.2672621558342</v>
      </c>
      <c r="O768" s="7" t="n">
        <v>62.6002281367182</v>
      </c>
      <c r="P768" s="7" t="n">
        <v>26.467863075547</v>
      </c>
      <c r="Q768" s="8" t="n">
        <v>35.493734615206</v>
      </c>
    </row>
    <row r="769" customFormat="false" ht="15" hidden="false" customHeight="false" outlineLevel="0" collapsed="false">
      <c r="A769" s="0" t="s">
        <v>777</v>
      </c>
      <c r="B769" s="6" t="n">
        <v>13</v>
      </c>
      <c r="C769" s="7" t="n">
        <v>1</v>
      </c>
      <c r="D769" s="7" t="n">
        <v>1</v>
      </c>
      <c r="E769" s="7" t="n">
        <v>5</v>
      </c>
      <c r="F769" s="7" t="n">
        <v>5</v>
      </c>
      <c r="G769" s="7" t="n">
        <v>4</v>
      </c>
      <c r="H769" s="7" t="n">
        <v>1</v>
      </c>
      <c r="I769" s="8" t="n">
        <v>3</v>
      </c>
      <c r="J769" s="6" t="n">
        <v>6.29776421344963</v>
      </c>
      <c r="K769" s="7" t="n">
        <v>2.39748731287902</v>
      </c>
      <c r="L769" s="7" t="n">
        <v>3</v>
      </c>
      <c r="M769" s="7" t="n">
        <v>3.587817386807</v>
      </c>
      <c r="N769" s="7" t="n">
        <v>4.01572130328436</v>
      </c>
      <c r="O769" s="7" t="n">
        <v>4.28680106176295</v>
      </c>
      <c r="P769" s="7" t="n">
        <v>2.94107165675181</v>
      </c>
      <c r="Q769" s="8" t="n">
        <v>3.47766476243556</v>
      </c>
    </row>
    <row r="770" customFormat="false" ht="15" hidden="false" customHeight="false" outlineLevel="0" collapsed="false">
      <c r="A770" s="0" t="s">
        <v>778</v>
      </c>
      <c r="B770" s="6" t="n">
        <v>30</v>
      </c>
      <c r="C770" s="7" t="n">
        <v>90</v>
      </c>
      <c r="D770" s="7" t="n">
        <v>24</v>
      </c>
      <c r="E770" s="7" t="n">
        <v>62</v>
      </c>
      <c r="F770" s="7" t="n">
        <v>48</v>
      </c>
      <c r="G770" s="7" t="n">
        <v>73</v>
      </c>
      <c r="H770" s="7" t="n">
        <v>5</v>
      </c>
      <c r="I770" s="8" t="n">
        <v>40</v>
      </c>
      <c r="J770" s="6" t="n">
        <v>11.917917415653</v>
      </c>
      <c r="K770" s="7" t="n">
        <v>37.7738581591119</v>
      </c>
      <c r="L770" s="7" t="n">
        <v>26</v>
      </c>
      <c r="M770" s="7" t="n">
        <v>21.6889355964068</v>
      </c>
      <c r="N770" s="7" t="n">
        <v>21.3509245115299</v>
      </c>
      <c r="O770" s="7" t="n">
        <v>43.7341193771738</v>
      </c>
      <c r="P770" s="7" t="n">
        <v>6.70535828375903</v>
      </c>
      <c r="Q770" s="8" t="n">
        <v>21.7021968324741</v>
      </c>
    </row>
    <row r="771" customFormat="false" ht="15" hidden="false" customHeight="false" outlineLevel="0" collapsed="false">
      <c r="A771" s="0" t="s">
        <v>779</v>
      </c>
      <c r="B771" s="6" t="n">
        <v>3527</v>
      </c>
      <c r="C771" s="7" t="n">
        <v>3288</v>
      </c>
      <c r="D771" s="7" t="n">
        <v>1358</v>
      </c>
      <c r="E771" s="7" t="n">
        <v>2341</v>
      </c>
      <c r="F771" s="7" t="n">
        <v>2983</v>
      </c>
      <c r="G771" s="7" t="n">
        <v>2632</v>
      </c>
      <c r="H771" s="7" t="n">
        <v>1076</v>
      </c>
      <c r="I771" s="8" t="n">
        <v>2068</v>
      </c>
      <c r="J771" s="6" t="n">
        <v>1168.0164908336</v>
      </c>
      <c r="K771" s="7" t="n">
        <v>1308.93828474622</v>
      </c>
      <c r="L771" s="7" t="n">
        <v>1360</v>
      </c>
      <c r="M771" s="7" t="n">
        <v>745.416100503037</v>
      </c>
      <c r="N771" s="7" t="n">
        <v>1204.57932953945</v>
      </c>
      <c r="O771" s="7" t="n">
        <v>1506.71509864002</v>
      </c>
      <c r="P771" s="7" t="n">
        <v>1014.59310266494</v>
      </c>
      <c r="Q771" s="8" t="n">
        <v>1020.60357623891</v>
      </c>
    </row>
    <row r="772" customFormat="false" ht="15" hidden="false" customHeight="false" outlineLevel="0" collapsed="false">
      <c r="A772" s="0" t="s">
        <v>780</v>
      </c>
      <c r="B772" s="6" t="n">
        <v>25</v>
      </c>
      <c r="C772" s="7" t="n">
        <v>18</v>
      </c>
      <c r="D772" s="7" t="n">
        <v>21</v>
      </c>
      <c r="E772" s="7" t="n">
        <v>187</v>
      </c>
      <c r="F772" s="7" t="n">
        <v>134</v>
      </c>
      <c r="G772" s="7" t="n">
        <v>49</v>
      </c>
      <c r="H772" s="7" t="n">
        <v>31</v>
      </c>
      <c r="I772" s="8" t="n">
        <v>122</v>
      </c>
      <c r="J772" s="6" t="n">
        <v>10.2649311797108</v>
      </c>
      <c r="K772" s="7" t="n">
        <v>9.15477163182237</v>
      </c>
      <c r="L772" s="7" t="n">
        <v>23</v>
      </c>
      <c r="M772" s="7" t="n">
        <v>61.3843702665818</v>
      </c>
      <c r="N772" s="7" t="n">
        <v>56.021330928021</v>
      </c>
      <c r="O772" s="7" t="n">
        <v>30.0133130065961</v>
      </c>
      <c r="P772" s="7" t="n">
        <v>31.173221359306</v>
      </c>
      <c r="Q772" s="8" t="n">
        <v>62.091700339046</v>
      </c>
    </row>
    <row r="773" customFormat="false" ht="15" hidden="false" customHeight="false" outlineLevel="0" collapsed="false">
      <c r="A773" s="0" t="s">
        <v>781</v>
      </c>
      <c r="B773" s="6" t="n">
        <v>0</v>
      </c>
      <c r="C773" s="7" t="n">
        <v>0</v>
      </c>
      <c r="D773" s="7" t="n">
        <v>0</v>
      </c>
      <c r="E773" s="7" t="n">
        <v>0</v>
      </c>
      <c r="F773" s="7" t="n">
        <v>0</v>
      </c>
      <c r="G773" s="7" t="n">
        <v>0</v>
      </c>
      <c r="H773" s="7" t="n">
        <v>0</v>
      </c>
      <c r="I773" s="8" t="n">
        <v>0</v>
      </c>
      <c r="J773" s="6" t="n">
        <v>2</v>
      </c>
      <c r="K773" s="7" t="n">
        <v>2</v>
      </c>
      <c r="L773" s="7" t="n">
        <v>2</v>
      </c>
      <c r="M773" s="7" t="n">
        <v>2</v>
      </c>
      <c r="N773" s="7" t="n">
        <v>2</v>
      </c>
      <c r="O773" s="7" t="n">
        <v>2</v>
      </c>
      <c r="P773" s="7" t="n">
        <v>2</v>
      </c>
      <c r="Q773" s="8" t="n">
        <v>2</v>
      </c>
    </row>
    <row r="774" customFormat="false" ht="15" hidden="false" customHeight="false" outlineLevel="0" collapsed="false">
      <c r="A774" s="0" t="s">
        <v>782</v>
      </c>
      <c r="B774" s="6" t="n">
        <v>0</v>
      </c>
      <c r="C774" s="7" t="n">
        <v>0</v>
      </c>
      <c r="D774" s="7" t="n">
        <v>0</v>
      </c>
      <c r="E774" s="7" t="n">
        <v>0</v>
      </c>
      <c r="F774" s="7" t="n">
        <v>0</v>
      </c>
      <c r="G774" s="7" t="n">
        <v>0</v>
      </c>
      <c r="H774" s="7" t="n">
        <v>0</v>
      </c>
      <c r="I774" s="8" t="n">
        <v>0</v>
      </c>
      <c r="J774" s="6" t="n">
        <v>2</v>
      </c>
      <c r="K774" s="7" t="n">
        <v>2</v>
      </c>
      <c r="L774" s="7" t="n">
        <v>2</v>
      </c>
      <c r="M774" s="7" t="n">
        <v>2</v>
      </c>
      <c r="N774" s="7" t="n">
        <v>2</v>
      </c>
      <c r="O774" s="7" t="n">
        <v>2</v>
      </c>
      <c r="P774" s="7" t="n">
        <v>2</v>
      </c>
      <c r="Q774" s="8" t="n">
        <v>2</v>
      </c>
    </row>
    <row r="775" customFormat="false" ht="15" hidden="false" customHeight="false" outlineLevel="0" collapsed="false">
      <c r="A775" s="0" t="s">
        <v>783</v>
      </c>
      <c r="B775" s="6" t="n">
        <v>0</v>
      </c>
      <c r="C775" s="7" t="n">
        <v>0</v>
      </c>
      <c r="D775" s="7" t="n">
        <v>0</v>
      </c>
      <c r="E775" s="7" t="n">
        <v>1</v>
      </c>
      <c r="F775" s="7" t="n">
        <v>0</v>
      </c>
      <c r="G775" s="7" t="n">
        <v>0</v>
      </c>
      <c r="H775" s="7" t="n">
        <v>0</v>
      </c>
      <c r="I775" s="8" t="n">
        <v>0</v>
      </c>
      <c r="J775" s="6" t="n">
        <v>2</v>
      </c>
      <c r="K775" s="7" t="n">
        <v>2</v>
      </c>
      <c r="L775" s="7" t="n">
        <v>2</v>
      </c>
      <c r="M775" s="7" t="n">
        <v>2.3175634773614</v>
      </c>
      <c r="N775" s="7" t="n">
        <v>2</v>
      </c>
      <c r="O775" s="7" t="n">
        <v>2</v>
      </c>
      <c r="P775" s="7" t="n">
        <v>2</v>
      </c>
      <c r="Q775" s="8" t="n">
        <v>2</v>
      </c>
    </row>
    <row r="776" customFormat="false" ht="15" hidden="false" customHeight="false" outlineLevel="0" collapsed="false">
      <c r="A776" s="0" t="s">
        <v>784</v>
      </c>
      <c r="B776" s="6" t="n">
        <v>0</v>
      </c>
      <c r="C776" s="7" t="n">
        <v>0</v>
      </c>
      <c r="D776" s="7" t="n">
        <v>0</v>
      </c>
      <c r="E776" s="7" t="n">
        <v>0</v>
      </c>
      <c r="F776" s="7" t="n">
        <v>0</v>
      </c>
      <c r="G776" s="7" t="n">
        <v>0</v>
      </c>
      <c r="H776" s="7" t="n">
        <v>0</v>
      </c>
      <c r="I776" s="8" t="n">
        <v>0</v>
      </c>
      <c r="J776" s="6" t="n">
        <v>2</v>
      </c>
      <c r="K776" s="7" t="n">
        <v>2</v>
      </c>
      <c r="L776" s="7" t="n">
        <v>2</v>
      </c>
      <c r="M776" s="7" t="n">
        <v>2</v>
      </c>
      <c r="N776" s="7" t="n">
        <v>2</v>
      </c>
      <c r="O776" s="7" t="n">
        <v>2</v>
      </c>
      <c r="P776" s="7" t="n">
        <v>2</v>
      </c>
      <c r="Q776" s="8" t="n">
        <v>2</v>
      </c>
    </row>
    <row r="777" customFormat="false" ht="15" hidden="false" customHeight="false" outlineLevel="0" collapsed="false">
      <c r="A777" s="0" t="s">
        <v>785</v>
      </c>
      <c r="B777" s="6" t="n">
        <v>0</v>
      </c>
      <c r="C777" s="7" t="n">
        <v>0</v>
      </c>
      <c r="D777" s="7" t="n">
        <v>0</v>
      </c>
      <c r="E777" s="7" t="n">
        <v>0</v>
      </c>
      <c r="F777" s="7" t="n">
        <v>0</v>
      </c>
      <c r="G777" s="7" t="n">
        <v>0</v>
      </c>
      <c r="H777" s="7" t="n">
        <v>0</v>
      </c>
      <c r="I777" s="8" t="n">
        <v>0</v>
      </c>
      <c r="J777" s="6" t="n">
        <v>2</v>
      </c>
      <c r="K777" s="7" t="n">
        <v>2</v>
      </c>
      <c r="L777" s="7" t="n">
        <v>2</v>
      </c>
      <c r="M777" s="7" t="n">
        <v>2</v>
      </c>
      <c r="N777" s="7" t="n">
        <v>2</v>
      </c>
      <c r="O777" s="7" t="n">
        <v>2</v>
      </c>
      <c r="P777" s="7" t="n">
        <v>2</v>
      </c>
      <c r="Q777" s="8" t="n">
        <v>2</v>
      </c>
    </row>
    <row r="778" customFormat="false" ht="15" hidden="false" customHeight="false" outlineLevel="0" collapsed="false">
      <c r="A778" s="0" t="s">
        <v>786</v>
      </c>
      <c r="B778" s="6" t="n">
        <v>0</v>
      </c>
      <c r="C778" s="7" t="n">
        <v>0</v>
      </c>
      <c r="D778" s="7" t="n">
        <v>0</v>
      </c>
      <c r="E778" s="7" t="n">
        <v>0</v>
      </c>
      <c r="F778" s="7" t="n">
        <v>0</v>
      </c>
      <c r="G778" s="7" t="n">
        <v>0</v>
      </c>
      <c r="H778" s="7" t="n">
        <v>0</v>
      </c>
      <c r="I778" s="8" t="n">
        <v>0</v>
      </c>
      <c r="J778" s="6" t="n">
        <v>2</v>
      </c>
      <c r="K778" s="7" t="n">
        <v>2</v>
      </c>
      <c r="L778" s="7" t="n">
        <v>2</v>
      </c>
      <c r="M778" s="7" t="n">
        <v>2</v>
      </c>
      <c r="N778" s="7" t="n">
        <v>2</v>
      </c>
      <c r="O778" s="7" t="n">
        <v>2</v>
      </c>
      <c r="P778" s="7" t="n">
        <v>2</v>
      </c>
      <c r="Q778" s="8" t="n">
        <v>2</v>
      </c>
    </row>
    <row r="779" customFormat="false" ht="15" hidden="false" customHeight="false" outlineLevel="0" collapsed="false">
      <c r="A779" s="0" t="s">
        <v>787</v>
      </c>
      <c r="B779" s="6" t="n">
        <v>0</v>
      </c>
      <c r="C779" s="7" t="n">
        <v>2</v>
      </c>
      <c r="D779" s="7" t="n">
        <v>1</v>
      </c>
      <c r="E779" s="7" t="n">
        <v>0</v>
      </c>
      <c r="F779" s="7" t="n">
        <v>0</v>
      </c>
      <c r="G779" s="7" t="n">
        <v>1</v>
      </c>
      <c r="H779" s="7" t="n">
        <v>3</v>
      </c>
      <c r="I779" s="8" t="n">
        <v>0</v>
      </c>
      <c r="J779" s="6" t="n">
        <v>2</v>
      </c>
      <c r="K779" s="7" t="n">
        <v>2.79497462575804</v>
      </c>
      <c r="L779" s="7" t="n">
        <v>3</v>
      </c>
      <c r="M779" s="7" t="n">
        <v>2</v>
      </c>
      <c r="N779" s="7" t="n">
        <v>2</v>
      </c>
      <c r="O779" s="7" t="n">
        <v>2.57170026544074</v>
      </c>
      <c r="P779" s="7" t="n">
        <v>4.82321497025542</v>
      </c>
      <c r="Q779" s="8" t="n">
        <v>2</v>
      </c>
    </row>
    <row r="780" customFormat="false" ht="15" hidden="false" customHeight="false" outlineLevel="0" collapsed="false">
      <c r="A780" s="0" t="s">
        <v>788</v>
      </c>
      <c r="B780" s="6" t="n">
        <v>0</v>
      </c>
      <c r="C780" s="7" t="n">
        <v>0</v>
      </c>
      <c r="D780" s="7" t="n">
        <v>0</v>
      </c>
      <c r="E780" s="7" t="n">
        <v>0</v>
      </c>
      <c r="F780" s="7" t="n">
        <v>0</v>
      </c>
      <c r="G780" s="7" t="n">
        <v>0</v>
      </c>
      <c r="H780" s="7" t="n">
        <v>0</v>
      </c>
      <c r="I780" s="8" t="n">
        <v>0</v>
      </c>
      <c r="J780" s="6" t="n">
        <v>2</v>
      </c>
      <c r="K780" s="7" t="n">
        <v>2</v>
      </c>
      <c r="L780" s="7" t="n">
        <v>2</v>
      </c>
      <c r="M780" s="7" t="n">
        <v>2</v>
      </c>
      <c r="N780" s="7" t="n">
        <v>2</v>
      </c>
      <c r="O780" s="7" t="n">
        <v>2</v>
      </c>
      <c r="P780" s="7" t="n">
        <v>2</v>
      </c>
      <c r="Q780" s="8" t="n">
        <v>2</v>
      </c>
    </row>
    <row r="781" customFormat="false" ht="15" hidden="false" customHeight="false" outlineLevel="0" collapsed="false">
      <c r="A781" s="0" t="s">
        <v>789</v>
      </c>
      <c r="B781" s="6" t="n">
        <v>0</v>
      </c>
      <c r="C781" s="7" t="n">
        <v>0</v>
      </c>
      <c r="D781" s="7" t="n">
        <v>0</v>
      </c>
      <c r="E781" s="7" t="n">
        <v>0</v>
      </c>
      <c r="F781" s="7" t="n">
        <v>0</v>
      </c>
      <c r="G781" s="7" t="n">
        <v>0</v>
      </c>
      <c r="H781" s="7" t="n">
        <v>0</v>
      </c>
      <c r="I781" s="8" t="n">
        <v>0</v>
      </c>
      <c r="J781" s="6" t="n">
        <v>2</v>
      </c>
      <c r="K781" s="7" t="n">
        <v>2</v>
      </c>
      <c r="L781" s="7" t="n">
        <v>2</v>
      </c>
      <c r="M781" s="7" t="n">
        <v>2</v>
      </c>
      <c r="N781" s="7" t="n">
        <v>2</v>
      </c>
      <c r="O781" s="7" t="n">
        <v>2</v>
      </c>
      <c r="P781" s="7" t="n">
        <v>2</v>
      </c>
      <c r="Q781" s="8" t="n">
        <v>2</v>
      </c>
    </row>
    <row r="782" customFormat="false" ht="15" hidden="false" customHeight="false" outlineLevel="0" collapsed="false">
      <c r="A782" s="0" t="s">
        <v>790</v>
      </c>
      <c r="B782" s="6" t="n">
        <v>0</v>
      </c>
      <c r="C782" s="7" t="n">
        <v>0</v>
      </c>
      <c r="D782" s="7" t="n">
        <v>0</v>
      </c>
      <c r="E782" s="7" t="n">
        <v>0</v>
      </c>
      <c r="F782" s="7" t="n">
        <v>0</v>
      </c>
      <c r="G782" s="7" t="n">
        <v>0</v>
      </c>
      <c r="H782" s="7" t="n">
        <v>0</v>
      </c>
      <c r="I782" s="8" t="n">
        <v>1</v>
      </c>
      <c r="J782" s="6" t="n">
        <v>2</v>
      </c>
      <c r="K782" s="7" t="n">
        <v>2</v>
      </c>
      <c r="L782" s="7" t="n">
        <v>2</v>
      </c>
      <c r="M782" s="7" t="n">
        <v>2</v>
      </c>
      <c r="N782" s="7" t="n">
        <v>2</v>
      </c>
      <c r="O782" s="7" t="n">
        <v>2</v>
      </c>
      <c r="P782" s="7" t="n">
        <v>2</v>
      </c>
      <c r="Q782" s="8" t="n">
        <v>2.49255492081185</v>
      </c>
    </row>
    <row r="783" customFormat="false" ht="15" hidden="false" customHeight="false" outlineLevel="0" collapsed="false">
      <c r="A783" s="0" t="s">
        <v>791</v>
      </c>
      <c r="B783" s="6" t="n">
        <v>0</v>
      </c>
      <c r="C783" s="7" t="n">
        <v>0</v>
      </c>
      <c r="D783" s="7" t="n">
        <v>0</v>
      </c>
      <c r="E783" s="7" t="n">
        <v>0</v>
      </c>
      <c r="F783" s="7" t="n">
        <v>0</v>
      </c>
      <c r="G783" s="7" t="n">
        <v>0</v>
      </c>
      <c r="H783" s="7" t="n">
        <v>0</v>
      </c>
      <c r="I783" s="8" t="n">
        <v>0</v>
      </c>
      <c r="J783" s="6" t="n">
        <v>2</v>
      </c>
      <c r="K783" s="7" t="n">
        <v>2</v>
      </c>
      <c r="L783" s="7" t="n">
        <v>2</v>
      </c>
      <c r="M783" s="7" t="n">
        <v>2</v>
      </c>
      <c r="N783" s="7" t="n">
        <v>2</v>
      </c>
      <c r="O783" s="7" t="n">
        <v>2</v>
      </c>
      <c r="P783" s="7" t="n">
        <v>2</v>
      </c>
      <c r="Q783" s="8" t="n">
        <v>2</v>
      </c>
    </row>
    <row r="784" customFormat="false" ht="15" hidden="false" customHeight="false" outlineLevel="0" collapsed="false">
      <c r="A784" s="0" t="s">
        <v>792</v>
      </c>
      <c r="B784" s="6" t="n">
        <v>2</v>
      </c>
      <c r="C784" s="7" t="n">
        <v>11</v>
      </c>
      <c r="D784" s="7" t="n">
        <v>2</v>
      </c>
      <c r="E784" s="7" t="n">
        <v>33</v>
      </c>
      <c r="F784" s="7" t="n">
        <v>12</v>
      </c>
      <c r="G784" s="7" t="n">
        <v>32</v>
      </c>
      <c r="H784" s="7" t="n">
        <v>0</v>
      </c>
      <c r="I784" s="8" t="n">
        <v>12</v>
      </c>
      <c r="J784" s="6" t="n">
        <v>2.66119449437687</v>
      </c>
      <c r="K784" s="7" t="n">
        <v>6.37236044166923</v>
      </c>
      <c r="L784" s="7" t="n">
        <v>4</v>
      </c>
      <c r="M784" s="7" t="n">
        <v>12.4795947529262</v>
      </c>
      <c r="N784" s="7" t="n">
        <v>6.83773112788248</v>
      </c>
      <c r="O784" s="7" t="n">
        <v>20.2944084941036</v>
      </c>
      <c r="P784" s="7" t="n">
        <v>2</v>
      </c>
      <c r="Q784" s="8" t="n">
        <v>7.91065904974223</v>
      </c>
    </row>
    <row r="785" customFormat="false" ht="15" hidden="false" customHeight="false" outlineLevel="0" collapsed="false">
      <c r="A785" s="0" t="s">
        <v>793</v>
      </c>
      <c r="B785" s="6" t="n">
        <v>0</v>
      </c>
      <c r="C785" s="7" t="n">
        <v>5</v>
      </c>
      <c r="D785" s="7" t="n">
        <v>1</v>
      </c>
      <c r="E785" s="7" t="n">
        <v>6</v>
      </c>
      <c r="F785" s="7" t="n">
        <v>3</v>
      </c>
      <c r="G785" s="7" t="n">
        <v>7</v>
      </c>
      <c r="H785" s="7" t="n">
        <v>4</v>
      </c>
      <c r="I785" s="8" t="n">
        <v>6</v>
      </c>
      <c r="J785" s="6" t="n">
        <v>2</v>
      </c>
      <c r="K785" s="7" t="n">
        <v>3.9874365643951</v>
      </c>
      <c r="L785" s="7" t="n">
        <v>3</v>
      </c>
      <c r="M785" s="7" t="n">
        <v>3.9053808641684</v>
      </c>
      <c r="N785" s="7" t="n">
        <v>3.20943278197062</v>
      </c>
      <c r="O785" s="7" t="n">
        <v>6.00190185808516</v>
      </c>
      <c r="P785" s="7" t="n">
        <v>5.76428662700723</v>
      </c>
      <c r="Q785" s="8" t="n">
        <v>4.95532952487112</v>
      </c>
    </row>
    <row r="786" customFormat="false" ht="15" hidden="false" customHeight="false" outlineLevel="0" collapsed="false">
      <c r="A786" s="0" t="s">
        <v>794</v>
      </c>
      <c r="B786" s="6" t="n">
        <v>7</v>
      </c>
      <c r="C786" s="7" t="n">
        <v>35</v>
      </c>
      <c r="D786" s="7" t="n">
        <v>2</v>
      </c>
      <c r="E786" s="7" t="n">
        <v>15</v>
      </c>
      <c r="F786" s="7" t="n">
        <v>6</v>
      </c>
      <c r="G786" s="7" t="n">
        <v>25</v>
      </c>
      <c r="H786" s="7" t="n">
        <v>5</v>
      </c>
      <c r="I786" s="8" t="n">
        <v>8</v>
      </c>
      <c r="J786" s="6" t="n">
        <v>4.31418073031903</v>
      </c>
      <c r="K786" s="7" t="n">
        <v>15.9120559507657</v>
      </c>
      <c r="L786" s="7" t="n">
        <v>4</v>
      </c>
      <c r="M786" s="7" t="n">
        <v>6.763452160421</v>
      </c>
      <c r="N786" s="7" t="n">
        <v>4.41886556394124</v>
      </c>
      <c r="O786" s="7" t="n">
        <v>16.2925066360184</v>
      </c>
      <c r="P786" s="7" t="n">
        <v>6.70535828375903</v>
      </c>
      <c r="Q786" s="8" t="n">
        <v>5.94043936649482</v>
      </c>
    </row>
    <row r="787" customFormat="false" ht="15" hidden="false" customHeight="false" outlineLevel="0" collapsed="false">
      <c r="A787" s="0" t="s">
        <v>795</v>
      </c>
      <c r="B787" s="6" t="n">
        <v>0</v>
      </c>
      <c r="C787" s="7" t="n">
        <v>0</v>
      </c>
      <c r="D787" s="7" t="n">
        <v>0</v>
      </c>
      <c r="E787" s="7" t="n">
        <v>0</v>
      </c>
      <c r="F787" s="7" t="n">
        <v>0</v>
      </c>
      <c r="G787" s="7" t="n">
        <v>0</v>
      </c>
      <c r="H787" s="7" t="n">
        <v>0</v>
      </c>
      <c r="I787" s="8" t="n">
        <v>0</v>
      </c>
      <c r="J787" s="6" t="n">
        <v>2</v>
      </c>
      <c r="K787" s="7" t="n">
        <v>2</v>
      </c>
      <c r="L787" s="7" t="n">
        <v>2</v>
      </c>
      <c r="M787" s="7" t="n">
        <v>2</v>
      </c>
      <c r="N787" s="7" t="n">
        <v>2</v>
      </c>
      <c r="O787" s="7" t="n">
        <v>2</v>
      </c>
      <c r="P787" s="7" t="n">
        <v>2</v>
      </c>
      <c r="Q787" s="8" t="n">
        <v>2</v>
      </c>
    </row>
    <row r="788" customFormat="false" ht="15" hidden="false" customHeight="false" outlineLevel="0" collapsed="false">
      <c r="A788" s="0" t="s">
        <v>796</v>
      </c>
      <c r="B788" s="6" t="n">
        <v>0</v>
      </c>
      <c r="C788" s="7" t="n">
        <v>0</v>
      </c>
      <c r="D788" s="7" t="n">
        <v>0</v>
      </c>
      <c r="E788" s="7" t="n">
        <v>0</v>
      </c>
      <c r="F788" s="7" t="n">
        <v>0</v>
      </c>
      <c r="G788" s="7" t="n">
        <v>0</v>
      </c>
      <c r="H788" s="7" t="n">
        <v>0</v>
      </c>
      <c r="I788" s="8" t="n">
        <v>0</v>
      </c>
      <c r="J788" s="6" t="n">
        <v>2</v>
      </c>
      <c r="K788" s="7" t="n">
        <v>2</v>
      </c>
      <c r="L788" s="7" t="n">
        <v>2</v>
      </c>
      <c r="M788" s="7" t="n">
        <v>2</v>
      </c>
      <c r="N788" s="7" t="n">
        <v>2</v>
      </c>
      <c r="O788" s="7" t="n">
        <v>2</v>
      </c>
      <c r="P788" s="7" t="n">
        <v>2</v>
      </c>
      <c r="Q788" s="8" t="n">
        <v>2</v>
      </c>
    </row>
    <row r="789" customFormat="false" ht="15" hidden="false" customHeight="false" outlineLevel="0" collapsed="false">
      <c r="A789" s="0" t="s">
        <v>797</v>
      </c>
      <c r="B789" s="6" t="n">
        <v>0</v>
      </c>
      <c r="C789" s="7" t="n">
        <v>0</v>
      </c>
      <c r="D789" s="7" t="n">
        <v>0</v>
      </c>
      <c r="E789" s="7" t="n">
        <v>0</v>
      </c>
      <c r="F789" s="7" t="n">
        <v>0</v>
      </c>
      <c r="G789" s="7" t="n">
        <v>0</v>
      </c>
      <c r="H789" s="7" t="n">
        <v>0</v>
      </c>
      <c r="I789" s="8" t="n">
        <v>0</v>
      </c>
      <c r="J789" s="6" t="n">
        <v>2</v>
      </c>
      <c r="K789" s="7" t="n">
        <v>2</v>
      </c>
      <c r="L789" s="7" t="n">
        <v>2</v>
      </c>
      <c r="M789" s="7" t="n">
        <v>2</v>
      </c>
      <c r="N789" s="7" t="n">
        <v>2</v>
      </c>
      <c r="O789" s="7" t="n">
        <v>2</v>
      </c>
      <c r="P789" s="7" t="n">
        <v>2</v>
      </c>
      <c r="Q789" s="8" t="n">
        <v>2</v>
      </c>
    </row>
    <row r="790" customFormat="false" ht="15" hidden="false" customHeight="false" outlineLevel="0" collapsed="false">
      <c r="A790" s="0" t="s">
        <v>798</v>
      </c>
      <c r="B790" s="6" t="n">
        <v>0</v>
      </c>
      <c r="C790" s="7" t="n">
        <v>0</v>
      </c>
      <c r="D790" s="7" t="n">
        <v>0</v>
      </c>
      <c r="E790" s="7" t="n">
        <v>0</v>
      </c>
      <c r="F790" s="7" t="n">
        <v>0</v>
      </c>
      <c r="G790" s="7" t="n">
        <v>0</v>
      </c>
      <c r="H790" s="7" t="n">
        <v>0</v>
      </c>
      <c r="I790" s="8" t="n">
        <v>0</v>
      </c>
      <c r="J790" s="6" t="n">
        <v>2</v>
      </c>
      <c r="K790" s="7" t="n">
        <v>2</v>
      </c>
      <c r="L790" s="7" t="n">
        <v>2</v>
      </c>
      <c r="M790" s="7" t="n">
        <v>2</v>
      </c>
      <c r="N790" s="7" t="n">
        <v>2</v>
      </c>
      <c r="O790" s="7" t="n">
        <v>2</v>
      </c>
      <c r="P790" s="7" t="n">
        <v>2</v>
      </c>
      <c r="Q790" s="8" t="n">
        <v>2</v>
      </c>
    </row>
    <row r="791" customFormat="false" ht="15" hidden="false" customHeight="false" outlineLevel="0" collapsed="false">
      <c r="A791" s="0" t="s">
        <v>799</v>
      </c>
      <c r="B791" s="6" t="n">
        <v>0</v>
      </c>
      <c r="C791" s="7" t="n">
        <v>0</v>
      </c>
      <c r="D791" s="7" t="n">
        <v>0</v>
      </c>
      <c r="E791" s="7" t="n">
        <v>0</v>
      </c>
      <c r="F791" s="7" t="n">
        <v>0</v>
      </c>
      <c r="G791" s="7" t="n">
        <v>0</v>
      </c>
      <c r="H791" s="7" t="n">
        <v>0</v>
      </c>
      <c r="I791" s="8" t="n">
        <v>0</v>
      </c>
      <c r="J791" s="6" t="n">
        <v>2</v>
      </c>
      <c r="K791" s="7" t="n">
        <v>2</v>
      </c>
      <c r="L791" s="7" t="n">
        <v>2</v>
      </c>
      <c r="M791" s="7" t="n">
        <v>2</v>
      </c>
      <c r="N791" s="7" t="n">
        <v>2</v>
      </c>
      <c r="O791" s="7" t="n">
        <v>2</v>
      </c>
      <c r="P791" s="7" t="n">
        <v>2</v>
      </c>
      <c r="Q791" s="8" t="n">
        <v>2</v>
      </c>
    </row>
    <row r="792" customFormat="false" ht="15" hidden="false" customHeight="false" outlineLevel="0" collapsed="false">
      <c r="A792" s="0" t="s">
        <v>800</v>
      </c>
      <c r="B792" s="6" t="n">
        <v>0</v>
      </c>
      <c r="C792" s="7" t="n">
        <v>0</v>
      </c>
      <c r="D792" s="7" t="n">
        <v>0</v>
      </c>
      <c r="E792" s="7" t="n">
        <v>0</v>
      </c>
      <c r="F792" s="7" t="n">
        <v>0</v>
      </c>
      <c r="G792" s="7" t="n">
        <v>0</v>
      </c>
      <c r="H792" s="7" t="n">
        <v>0</v>
      </c>
      <c r="I792" s="8" t="n">
        <v>0</v>
      </c>
      <c r="J792" s="6" t="n">
        <v>2</v>
      </c>
      <c r="K792" s="7" t="n">
        <v>2</v>
      </c>
      <c r="L792" s="7" t="n">
        <v>2</v>
      </c>
      <c r="M792" s="7" t="n">
        <v>2</v>
      </c>
      <c r="N792" s="7" t="n">
        <v>2</v>
      </c>
      <c r="O792" s="7" t="n">
        <v>2</v>
      </c>
      <c r="P792" s="7" t="n">
        <v>2</v>
      </c>
      <c r="Q792" s="8" t="n">
        <v>2</v>
      </c>
    </row>
    <row r="793" customFormat="false" ht="15" hidden="false" customHeight="false" outlineLevel="0" collapsed="false">
      <c r="A793" s="0" t="s">
        <v>801</v>
      </c>
      <c r="B793" s="6" t="n">
        <v>0</v>
      </c>
      <c r="C793" s="7" t="n">
        <v>0</v>
      </c>
      <c r="D793" s="7" t="n">
        <v>0</v>
      </c>
      <c r="E793" s="7" t="n">
        <v>0</v>
      </c>
      <c r="F793" s="7" t="n">
        <v>0</v>
      </c>
      <c r="G793" s="7" t="n">
        <v>0</v>
      </c>
      <c r="H793" s="7" t="n">
        <v>0</v>
      </c>
      <c r="I793" s="8" t="n">
        <v>0</v>
      </c>
      <c r="J793" s="6" t="n">
        <v>2</v>
      </c>
      <c r="K793" s="7" t="n">
        <v>2</v>
      </c>
      <c r="L793" s="7" t="n">
        <v>2</v>
      </c>
      <c r="M793" s="7" t="n">
        <v>2</v>
      </c>
      <c r="N793" s="7" t="n">
        <v>2</v>
      </c>
      <c r="O793" s="7" t="n">
        <v>2</v>
      </c>
      <c r="P793" s="7" t="n">
        <v>2</v>
      </c>
      <c r="Q793" s="8" t="n">
        <v>2</v>
      </c>
    </row>
    <row r="794" customFormat="false" ht="15" hidden="false" customHeight="false" outlineLevel="0" collapsed="false">
      <c r="A794" s="0" t="s">
        <v>802</v>
      </c>
      <c r="B794" s="6" t="n">
        <v>0</v>
      </c>
      <c r="C794" s="7" t="n">
        <v>0</v>
      </c>
      <c r="D794" s="7" t="n">
        <v>0</v>
      </c>
      <c r="E794" s="7" t="n">
        <v>2</v>
      </c>
      <c r="F794" s="7" t="n">
        <v>1</v>
      </c>
      <c r="G794" s="7" t="n">
        <v>1</v>
      </c>
      <c r="H794" s="7" t="n">
        <v>0</v>
      </c>
      <c r="I794" s="8" t="n">
        <v>0</v>
      </c>
      <c r="J794" s="6" t="n">
        <v>2</v>
      </c>
      <c r="K794" s="7" t="n">
        <v>2</v>
      </c>
      <c r="L794" s="7" t="n">
        <v>2</v>
      </c>
      <c r="M794" s="7" t="n">
        <v>2.6351269547228</v>
      </c>
      <c r="N794" s="7" t="n">
        <v>2.40314426065687</v>
      </c>
      <c r="O794" s="7" t="n">
        <v>2.57170026544074</v>
      </c>
      <c r="P794" s="7" t="n">
        <v>2</v>
      </c>
      <c r="Q794" s="8" t="n">
        <v>2</v>
      </c>
    </row>
    <row r="795" customFormat="false" ht="15" hidden="false" customHeight="false" outlineLevel="0" collapsed="false">
      <c r="A795" s="0" t="s">
        <v>803</v>
      </c>
      <c r="B795" s="6" t="n">
        <v>1026</v>
      </c>
      <c r="C795" s="7" t="n">
        <v>1108</v>
      </c>
      <c r="D795" s="7" t="n">
        <v>428</v>
      </c>
      <c r="E795" s="7" t="n">
        <v>1072</v>
      </c>
      <c r="F795" s="7" t="n">
        <v>657</v>
      </c>
      <c r="G795" s="7" t="n">
        <v>525</v>
      </c>
      <c r="H795" s="7" t="n">
        <v>211</v>
      </c>
      <c r="I795" s="8" t="n">
        <v>503</v>
      </c>
      <c r="J795" s="6" t="n">
        <v>341.192775615333</v>
      </c>
      <c r="K795" s="7" t="n">
        <v>442.415942669955</v>
      </c>
      <c r="L795" s="7" t="n">
        <v>430</v>
      </c>
      <c r="M795" s="7" t="n">
        <v>342.428047731421</v>
      </c>
      <c r="N795" s="7" t="n">
        <v>266.865779251565</v>
      </c>
      <c r="O795" s="7" t="n">
        <v>302.142639356387</v>
      </c>
      <c r="P795" s="7" t="n">
        <v>200.566119574631</v>
      </c>
      <c r="Q795" s="8" t="n">
        <v>249.755125168362</v>
      </c>
    </row>
    <row r="796" customFormat="false" ht="15" hidden="false" customHeight="false" outlineLevel="0" collapsed="false">
      <c r="A796" s="0" t="s">
        <v>804</v>
      </c>
      <c r="B796" s="6" t="n">
        <v>1</v>
      </c>
      <c r="C796" s="7" t="n">
        <v>0</v>
      </c>
      <c r="D796" s="7" t="n">
        <v>0</v>
      </c>
      <c r="E796" s="7" t="n">
        <v>0</v>
      </c>
      <c r="F796" s="7" t="n">
        <v>0</v>
      </c>
      <c r="G796" s="7" t="n">
        <v>0</v>
      </c>
      <c r="H796" s="7" t="n">
        <v>1</v>
      </c>
      <c r="I796" s="8" t="n">
        <v>1</v>
      </c>
      <c r="J796" s="6" t="n">
        <v>2.33059724718843</v>
      </c>
      <c r="K796" s="7" t="n">
        <v>2</v>
      </c>
      <c r="L796" s="7" t="n">
        <v>2</v>
      </c>
      <c r="M796" s="7" t="n">
        <v>2</v>
      </c>
      <c r="N796" s="7" t="n">
        <v>2</v>
      </c>
      <c r="O796" s="7" t="n">
        <v>2</v>
      </c>
      <c r="P796" s="7" t="n">
        <v>2.94107165675181</v>
      </c>
      <c r="Q796" s="8" t="n">
        <v>2.49255492081185</v>
      </c>
    </row>
    <row r="797" customFormat="false" ht="15" hidden="false" customHeight="false" outlineLevel="0" collapsed="false">
      <c r="A797" s="0" t="s">
        <v>805</v>
      </c>
      <c r="B797" s="6" t="n">
        <v>0</v>
      </c>
      <c r="C797" s="7" t="n">
        <v>0</v>
      </c>
      <c r="D797" s="7" t="n">
        <v>0</v>
      </c>
      <c r="E797" s="7" t="n">
        <v>0</v>
      </c>
      <c r="F797" s="7" t="n">
        <v>0</v>
      </c>
      <c r="G797" s="7" t="n">
        <v>1</v>
      </c>
      <c r="H797" s="7" t="n">
        <v>1</v>
      </c>
      <c r="I797" s="8" t="n">
        <v>0</v>
      </c>
      <c r="J797" s="6" t="n">
        <v>2</v>
      </c>
      <c r="K797" s="7" t="n">
        <v>2</v>
      </c>
      <c r="L797" s="7" t="n">
        <v>2</v>
      </c>
      <c r="M797" s="7" t="n">
        <v>2</v>
      </c>
      <c r="N797" s="7" t="n">
        <v>2</v>
      </c>
      <c r="O797" s="7" t="n">
        <v>2.57170026544074</v>
      </c>
      <c r="P797" s="7" t="n">
        <v>2.94107165675181</v>
      </c>
      <c r="Q797" s="8" t="n">
        <v>2</v>
      </c>
    </row>
    <row r="798" customFormat="false" ht="15" hidden="false" customHeight="false" outlineLevel="0" collapsed="false">
      <c r="A798" s="0" t="s">
        <v>806</v>
      </c>
      <c r="B798" s="6" t="n">
        <v>0</v>
      </c>
      <c r="C798" s="7" t="n">
        <v>0</v>
      </c>
      <c r="D798" s="7" t="n">
        <v>0</v>
      </c>
      <c r="E798" s="7" t="n">
        <v>0</v>
      </c>
      <c r="F798" s="7" t="n">
        <v>0</v>
      </c>
      <c r="G798" s="7" t="n">
        <v>0</v>
      </c>
      <c r="H798" s="7" t="n">
        <v>0</v>
      </c>
      <c r="I798" s="8" t="n">
        <v>0</v>
      </c>
      <c r="J798" s="6" t="n">
        <v>2</v>
      </c>
      <c r="K798" s="7" t="n">
        <v>2</v>
      </c>
      <c r="L798" s="7" t="n">
        <v>2</v>
      </c>
      <c r="M798" s="7" t="n">
        <v>2</v>
      </c>
      <c r="N798" s="7" t="n">
        <v>2</v>
      </c>
      <c r="O798" s="7" t="n">
        <v>2</v>
      </c>
      <c r="P798" s="7" t="n">
        <v>2</v>
      </c>
      <c r="Q798" s="8" t="n">
        <v>2</v>
      </c>
    </row>
    <row r="799" customFormat="false" ht="15" hidden="false" customHeight="false" outlineLevel="0" collapsed="false">
      <c r="A799" s="0" t="s">
        <v>807</v>
      </c>
      <c r="B799" s="6" t="n">
        <v>0</v>
      </c>
      <c r="C799" s="7" t="n">
        <v>0</v>
      </c>
      <c r="D799" s="7" t="n">
        <v>0</v>
      </c>
      <c r="E799" s="7" t="n">
        <v>0</v>
      </c>
      <c r="F799" s="7" t="n">
        <v>0</v>
      </c>
      <c r="G799" s="7" t="n">
        <v>0</v>
      </c>
      <c r="H799" s="7" t="n">
        <v>0</v>
      </c>
      <c r="I799" s="8" t="n">
        <v>1</v>
      </c>
      <c r="J799" s="6" t="n">
        <v>2</v>
      </c>
      <c r="K799" s="7" t="n">
        <v>2</v>
      </c>
      <c r="L799" s="7" t="n">
        <v>2</v>
      </c>
      <c r="M799" s="7" t="n">
        <v>2</v>
      </c>
      <c r="N799" s="7" t="n">
        <v>2</v>
      </c>
      <c r="O799" s="7" t="n">
        <v>2</v>
      </c>
      <c r="P799" s="7" t="n">
        <v>2</v>
      </c>
      <c r="Q799" s="8" t="n">
        <v>2.49255492081185</v>
      </c>
    </row>
    <row r="800" customFormat="false" ht="15" hidden="false" customHeight="false" outlineLevel="0" collapsed="false">
      <c r="A800" s="0" t="s">
        <v>808</v>
      </c>
      <c r="B800" s="6" t="n">
        <v>0</v>
      </c>
      <c r="C800" s="7" t="n">
        <v>0</v>
      </c>
      <c r="D800" s="7" t="n">
        <v>0</v>
      </c>
      <c r="E800" s="7" t="n">
        <v>0</v>
      </c>
      <c r="F800" s="7" t="n">
        <v>0</v>
      </c>
      <c r="G800" s="7" t="n">
        <v>0</v>
      </c>
      <c r="H800" s="7" t="n">
        <v>0</v>
      </c>
      <c r="I800" s="8" t="n">
        <v>0</v>
      </c>
      <c r="J800" s="6" t="n">
        <v>2</v>
      </c>
      <c r="K800" s="7" t="n">
        <v>2</v>
      </c>
      <c r="L800" s="7" t="n">
        <v>2</v>
      </c>
      <c r="M800" s="7" t="n">
        <v>2</v>
      </c>
      <c r="N800" s="7" t="n">
        <v>2</v>
      </c>
      <c r="O800" s="7" t="n">
        <v>2</v>
      </c>
      <c r="P800" s="7" t="n">
        <v>2</v>
      </c>
      <c r="Q800" s="8" t="n">
        <v>2</v>
      </c>
    </row>
    <row r="801" customFormat="false" ht="15" hidden="false" customHeight="false" outlineLevel="0" collapsed="false">
      <c r="A801" s="0" t="s">
        <v>809</v>
      </c>
      <c r="B801" s="6" t="n">
        <v>0</v>
      </c>
      <c r="C801" s="7" t="n">
        <v>0</v>
      </c>
      <c r="D801" s="7" t="n">
        <v>0</v>
      </c>
      <c r="E801" s="7" t="n">
        <v>0</v>
      </c>
      <c r="F801" s="7" t="n">
        <v>0</v>
      </c>
      <c r="G801" s="7" t="n">
        <v>0</v>
      </c>
      <c r="H801" s="7" t="n">
        <v>0</v>
      </c>
      <c r="I801" s="8" t="n">
        <v>0</v>
      </c>
      <c r="J801" s="6" t="n">
        <v>2</v>
      </c>
      <c r="K801" s="7" t="n">
        <v>2</v>
      </c>
      <c r="L801" s="7" t="n">
        <v>2</v>
      </c>
      <c r="M801" s="7" t="n">
        <v>2</v>
      </c>
      <c r="N801" s="7" t="n">
        <v>2</v>
      </c>
      <c r="O801" s="7" t="n">
        <v>2</v>
      </c>
      <c r="P801" s="7" t="n">
        <v>2</v>
      </c>
      <c r="Q801" s="8" t="n">
        <v>2</v>
      </c>
    </row>
    <row r="802" customFormat="false" ht="15" hidden="false" customHeight="false" outlineLevel="0" collapsed="false">
      <c r="A802" s="0" t="s">
        <v>810</v>
      </c>
      <c r="B802" s="6" t="n">
        <v>0</v>
      </c>
      <c r="C802" s="7" t="n">
        <v>0</v>
      </c>
      <c r="D802" s="7" t="n">
        <v>0</v>
      </c>
      <c r="E802" s="7" t="n">
        <v>0</v>
      </c>
      <c r="F802" s="7" t="n">
        <v>0</v>
      </c>
      <c r="G802" s="7" t="n">
        <v>0</v>
      </c>
      <c r="H802" s="7" t="n">
        <v>0</v>
      </c>
      <c r="I802" s="8" t="n">
        <v>0</v>
      </c>
      <c r="J802" s="6" t="n">
        <v>2</v>
      </c>
      <c r="K802" s="7" t="n">
        <v>2</v>
      </c>
      <c r="L802" s="7" t="n">
        <v>2</v>
      </c>
      <c r="M802" s="7" t="n">
        <v>2</v>
      </c>
      <c r="N802" s="7" t="n">
        <v>2</v>
      </c>
      <c r="O802" s="7" t="n">
        <v>2</v>
      </c>
      <c r="P802" s="7" t="n">
        <v>2</v>
      </c>
      <c r="Q802" s="8" t="n">
        <v>2</v>
      </c>
    </row>
    <row r="803" customFormat="false" ht="15" hidden="false" customHeight="false" outlineLevel="0" collapsed="false">
      <c r="A803" s="0" t="s">
        <v>811</v>
      </c>
      <c r="B803" s="6" t="n">
        <v>0</v>
      </c>
      <c r="C803" s="7" t="n">
        <v>0</v>
      </c>
      <c r="D803" s="7" t="n">
        <v>0</v>
      </c>
      <c r="E803" s="7" t="n">
        <v>1</v>
      </c>
      <c r="F803" s="7" t="n">
        <v>0</v>
      </c>
      <c r="G803" s="7" t="n">
        <v>1</v>
      </c>
      <c r="H803" s="7" t="n">
        <v>1</v>
      </c>
      <c r="I803" s="8" t="n">
        <v>0</v>
      </c>
      <c r="J803" s="6" t="n">
        <v>2</v>
      </c>
      <c r="K803" s="7" t="n">
        <v>2</v>
      </c>
      <c r="L803" s="7" t="n">
        <v>2</v>
      </c>
      <c r="M803" s="7" t="n">
        <v>2.3175634773614</v>
      </c>
      <c r="N803" s="7" t="n">
        <v>2</v>
      </c>
      <c r="O803" s="7" t="n">
        <v>2.57170026544074</v>
      </c>
      <c r="P803" s="7" t="n">
        <v>2.94107165675181</v>
      </c>
      <c r="Q803" s="8" t="n">
        <v>2</v>
      </c>
    </row>
    <row r="804" customFormat="false" ht="15" hidden="false" customHeight="false" outlineLevel="0" collapsed="false">
      <c r="A804" s="0" t="s">
        <v>812</v>
      </c>
      <c r="B804" s="6" t="n">
        <v>3728</v>
      </c>
      <c r="C804" s="7" t="n">
        <v>3101</v>
      </c>
      <c r="D804" s="7" t="n">
        <v>1492</v>
      </c>
      <c r="E804" s="7" t="n">
        <v>2486</v>
      </c>
      <c r="F804" s="7" t="n">
        <v>2040</v>
      </c>
      <c r="G804" s="7" t="n">
        <v>1923</v>
      </c>
      <c r="H804" s="7" t="n">
        <v>925</v>
      </c>
      <c r="I804" s="8" t="n">
        <v>1913</v>
      </c>
      <c r="J804" s="6" t="n">
        <v>1234.46653751848</v>
      </c>
      <c r="K804" s="7" t="n">
        <v>1234.60815723784</v>
      </c>
      <c r="L804" s="7" t="n">
        <v>1494</v>
      </c>
      <c r="M804" s="7" t="n">
        <v>791.46280472044</v>
      </c>
      <c r="N804" s="7" t="n">
        <v>824.414291740021</v>
      </c>
      <c r="O804" s="7" t="n">
        <v>1101.37961044254</v>
      </c>
      <c r="P804" s="7" t="n">
        <v>872.491282495421</v>
      </c>
      <c r="Q804" s="8" t="n">
        <v>944.257563513074</v>
      </c>
    </row>
    <row r="805" customFormat="false" ht="15" hidden="false" customHeight="false" outlineLevel="0" collapsed="false">
      <c r="A805" s="0" t="s">
        <v>813</v>
      </c>
      <c r="B805" s="6" t="n">
        <v>0</v>
      </c>
      <c r="C805" s="7" t="n">
        <v>0</v>
      </c>
      <c r="D805" s="7" t="n">
        <v>0</v>
      </c>
      <c r="E805" s="7" t="n">
        <v>0</v>
      </c>
      <c r="F805" s="7" t="n">
        <v>0</v>
      </c>
      <c r="G805" s="7" t="n">
        <v>0</v>
      </c>
      <c r="H805" s="7" t="n">
        <v>0</v>
      </c>
      <c r="I805" s="8" t="n">
        <v>0</v>
      </c>
      <c r="J805" s="6" t="n">
        <v>2</v>
      </c>
      <c r="K805" s="7" t="n">
        <v>2</v>
      </c>
      <c r="L805" s="7" t="n">
        <v>2</v>
      </c>
      <c r="M805" s="7" t="n">
        <v>2</v>
      </c>
      <c r="N805" s="7" t="n">
        <v>2</v>
      </c>
      <c r="O805" s="7" t="n">
        <v>2</v>
      </c>
      <c r="P805" s="7" t="n">
        <v>2</v>
      </c>
      <c r="Q805" s="8" t="n">
        <v>2</v>
      </c>
    </row>
    <row r="806" customFormat="false" ht="15" hidden="false" customHeight="false" outlineLevel="0" collapsed="false">
      <c r="A806" s="0" t="s">
        <v>814</v>
      </c>
      <c r="B806" s="6" t="n">
        <v>0</v>
      </c>
      <c r="C806" s="7" t="n">
        <v>0</v>
      </c>
      <c r="D806" s="7" t="n">
        <v>0</v>
      </c>
      <c r="E806" s="7" t="n">
        <v>1</v>
      </c>
      <c r="F806" s="7" t="n">
        <v>0</v>
      </c>
      <c r="G806" s="7" t="n">
        <v>0</v>
      </c>
      <c r="H806" s="7" t="n">
        <v>0</v>
      </c>
      <c r="I806" s="8" t="n">
        <v>0</v>
      </c>
      <c r="J806" s="6" t="n">
        <v>2</v>
      </c>
      <c r="K806" s="7" t="n">
        <v>2</v>
      </c>
      <c r="L806" s="7" t="n">
        <v>2</v>
      </c>
      <c r="M806" s="7" t="n">
        <v>2.3175634773614</v>
      </c>
      <c r="N806" s="7" t="n">
        <v>2</v>
      </c>
      <c r="O806" s="7" t="n">
        <v>2</v>
      </c>
      <c r="P806" s="7" t="n">
        <v>2</v>
      </c>
      <c r="Q806" s="8" t="n">
        <v>2</v>
      </c>
    </row>
    <row r="807" customFormat="false" ht="15" hidden="false" customHeight="false" outlineLevel="0" collapsed="false">
      <c r="A807" s="0" t="s">
        <v>815</v>
      </c>
      <c r="B807" s="6" t="n">
        <v>3</v>
      </c>
      <c r="C807" s="7" t="n">
        <v>3</v>
      </c>
      <c r="D807" s="7" t="n">
        <v>3</v>
      </c>
      <c r="E807" s="7" t="n">
        <v>10</v>
      </c>
      <c r="F807" s="7" t="n">
        <v>1</v>
      </c>
      <c r="G807" s="7" t="n">
        <v>3</v>
      </c>
      <c r="H807" s="7" t="n">
        <v>0</v>
      </c>
      <c r="I807" s="8" t="n">
        <v>2</v>
      </c>
      <c r="J807" s="6" t="n">
        <v>2.9917917415653</v>
      </c>
      <c r="K807" s="7" t="n">
        <v>3.19246193863706</v>
      </c>
      <c r="L807" s="7" t="n">
        <v>5</v>
      </c>
      <c r="M807" s="7" t="n">
        <v>5.175634773614</v>
      </c>
      <c r="N807" s="7" t="n">
        <v>2.40314426065687</v>
      </c>
      <c r="O807" s="7" t="n">
        <v>3.71510079632221</v>
      </c>
      <c r="P807" s="7" t="n">
        <v>2</v>
      </c>
      <c r="Q807" s="8" t="n">
        <v>2.98510984162371</v>
      </c>
    </row>
    <row r="808" customFormat="false" ht="15" hidden="false" customHeight="false" outlineLevel="0" collapsed="false">
      <c r="A808" s="0" t="s">
        <v>816</v>
      </c>
      <c r="B808" s="6" t="n">
        <v>1</v>
      </c>
      <c r="C808" s="7" t="n">
        <v>0</v>
      </c>
      <c r="D808" s="7" t="n">
        <v>0</v>
      </c>
      <c r="E808" s="7" t="n">
        <v>1</v>
      </c>
      <c r="F808" s="7" t="n">
        <v>0</v>
      </c>
      <c r="G808" s="7" t="n">
        <v>0</v>
      </c>
      <c r="H808" s="7" t="n">
        <v>0</v>
      </c>
      <c r="I808" s="8" t="n">
        <v>0</v>
      </c>
      <c r="J808" s="6" t="n">
        <v>2.33059724718843</v>
      </c>
      <c r="K808" s="7" t="n">
        <v>2</v>
      </c>
      <c r="L808" s="7" t="n">
        <v>2</v>
      </c>
      <c r="M808" s="7" t="n">
        <v>2.3175634773614</v>
      </c>
      <c r="N808" s="7" t="n">
        <v>2</v>
      </c>
      <c r="O808" s="7" t="n">
        <v>2</v>
      </c>
      <c r="P808" s="7" t="n">
        <v>2</v>
      </c>
      <c r="Q808" s="8" t="n">
        <v>2</v>
      </c>
    </row>
    <row r="809" customFormat="false" ht="15" hidden="false" customHeight="false" outlineLevel="0" collapsed="false">
      <c r="A809" s="0" t="s">
        <v>817</v>
      </c>
      <c r="B809" s="6" t="n">
        <v>31</v>
      </c>
      <c r="C809" s="7" t="n">
        <v>21</v>
      </c>
      <c r="D809" s="7" t="n">
        <v>20</v>
      </c>
      <c r="E809" s="7" t="n">
        <v>119</v>
      </c>
      <c r="F809" s="7" t="n">
        <v>69</v>
      </c>
      <c r="G809" s="7" t="n">
        <v>9</v>
      </c>
      <c r="H809" s="7" t="n">
        <v>26</v>
      </c>
      <c r="I809" s="8" t="n">
        <v>122</v>
      </c>
      <c r="J809" s="6" t="n">
        <v>12.2485146628414</v>
      </c>
      <c r="K809" s="7" t="n">
        <v>10.3472335704594</v>
      </c>
      <c r="L809" s="7" t="n">
        <v>22</v>
      </c>
      <c r="M809" s="7" t="n">
        <v>39.7900538060066</v>
      </c>
      <c r="N809" s="7" t="n">
        <v>29.8169539853242</v>
      </c>
      <c r="O809" s="7" t="n">
        <v>7.14530238896664</v>
      </c>
      <c r="P809" s="7" t="n">
        <v>26.467863075547</v>
      </c>
      <c r="Q809" s="8" t="n">
        <v>62.091700339046</v>
      </c>
    </row>
    <row r="810" customFormat="false" ht="15" hidden="false" customHeight="false" outlineLevel="0" collapsed="false">
      <c r="A810" s="0" t="s">
        <v>818</v>
      </c>
      <c r="B810" s="6" t="n">
        <v>22</v>
      </c>
      <c r="C810" s="7" t="n">
        <v>41</v>
      </c>
      <c r="D810" s="7" t="n">
        <v>9</v>
      </c>
      <c r="E810" s="7" t="n">
        <v>18</v>
      </c>
      <c r="F810" s="7" t="n">
        <v>10</v>
      </c>
      <c r="G810" s="7" t="n">
        <v>30</v>
      </c>
      <c r="H810" s="7" t="n">
        <v>4</v>
      </c>
      <c r="I810" s="8" t="n">
        <v>19</v>
      </c>
      <c r="J810" s="6" t="n">
        <v>9.27313943814554</v>
      </c>
      <c r="K810" s="7" t="n">
        <v>18.2969798280399</v>
      </c>
      <c r="L810" s="7" t="n">
        <v>11</v>
      </c>
      <c r="M810" s="7" t="n">
        <v>7.7161425925052</v>
      </c>
      <c r="N810" s="7" t="n">
        <v>6.03144260656873</v>
      </c>
      <c r="O810" s="7" t="n">
        <v>19.1510079632221</v>
      </c>
      <c r="P810" s="7" t="n">
        <v>5.76428662700723</v>
      </c>
      <c r="Q810" s="8" t="n">
        <v>11.3585434954252</v>
      </c>
    </row>
    <row r="811" customFormat="false" ht="15" hidden="false" customHeight="false" outlineLevel="0" collapsed="false">
      <c r="A811" s="0" t="s">
        <v>819</v>
      </c>
      <c r="B811" s="6" t="n">
        <v>0</v>
      </c>
      <c r="C811" s="7" t="n">
        <v>0</v>
      </c>
      <c r="D811" s="7" t="n">
        <v>0</v>
      </c>
      <c r="E811" s="7" t="n">
        <v>0</v>
      </c>
      <c r="F811" s="7" t="n">
        <v>0</v>
      </c>
      <c r="G811" s="7" t="n">
        <v>0</v>
      </c>
      <c r="H811" s="7" t="n">
        <v>0</v>
      </c>
      <c r="I811" s="8" t="n">
        <v>0</v>
      </c>
      <c r="J811" s="6" t="n">
        <v>2</v>
      </c>
      <c r="K811" s="7" t="n">
        <v>2</v>
      </c>
      <c r="L811" s="7" t="n">
        <v>2</v>
      </c>
      <c r="M811" s="7" t="n">
        <v>2</v>
      </c>
      <c r="N811" s="7" t="n">
        <v>2</v>
      </c>
      <c r="O811" s="7" t="n">
        <v>2</v>
      </c>
      <c r="P811" s="7" t="n">
        <v>2</v>
      </c>
      <c r="Q811" s="8" t="n">
        <v>2</v>
      </c>
    </row>
    <row r="812" customFormat="false" ht="15" hidden="false" customHeight="false" outlineLevel="0" collapsed="false">
      <c r="A812" s="0" t="s">
        <v>820</v>
      </c>
      <c r="B812" s="6" t="n">
        <v>0</v>
      </c>
      <c r="C812" s="7" t="n">
        <v>0</v>
      </c>
      <c r="D812" s="7" t="n">
        <v>0</v>
      </c>
      <c r="E812" s="7" t="n">
        <v>0</v>
      </c>
      <c r="F812" s="7" t="n">
        <v>0</v>
      </c>
      <c r="G812" s="7" t="n">
        <v>0</v>
      </c>
      <c r="H812" s="7" t="n">
        <v>0</v>
      </c>
      <c r="I812" s="8" t="n">
        <v>0</v>
      </c>
      <c r="J812" s="6" t="n">
        <v>2</v>
      </c>
      <c r="K812" s="7" t="n">
        <v>2</v>
      </c>
      <c r="L812" s="7" t="n">
        <v>2</v>
      </c>
      <c r="M812" s="7" t="n">
        <v>2</v>
      </c>
      <c r="N812" s="7" t="n">
        <v>2</v>
      </c>
      <c r="O812" s="7" t="n">
        <v>2</v>
      </c>
      <c r="P812" s="7" t="n">
        <v>2</v>
      </c>
      <c r="Q812" s="8" t="n">
        <v>2</v>
      </c>
    </row>
    <row r="813" customFormat="false" ht="15" hidden="false" customHeight="false" outlineLevel="0" collapsed="false">
      <c r="A813" s="0" t="s">
        <v>821</v>
      </c>
      <c r="B813" s="6" t="n">
        <v>17</v>
      </c>
      <c r="C813" s="7" t="n">
        <v>18</v>
      </c>
      <c r="D813" s="7" t="n">
        <v>13</v>
      </c>
      <c r="E813" s="7" t="n">
        <v>26</v>
      </c>
      <c r="F813" s="7" t="n">
        <v>12</v>
      </c>
      <c r="G813" s="7" t="n">
        <v>12</v>
      </c>
      <c r="H813" s="7" t="n">
        <v>31</v>
      </c>
      <c r="I813" s="8" t="n">
        <v>22</v>
      </c>
      <c r="J813" s="6" t="n">
        <v>7.62015320220337</v>
      </c>
      <c r="K813" s="7" t="n">
        <v>9.15477163182237</v>
      </c>
      <c r="L813" s="7" t="n">
        <v>15</v>
      </c>
      <c r="M813" s="7" t="n">
        <v>10.2566504113964</v>
      </c>
      <c r="N813" s="7" t="n">
        <v>6.83773112788248</v>
      </c>
      <c r="O813" s="7" t="n">
        <v>8.86040318528885</v>
      </c>
      <c r="P813" s="7" t="n">
        <v>31.173221359306</v>
      </c>
      <c r="Q813" s="8" t="n">
        <v>12.8362082578608</v>
      </c>
    </row>
    <row r="814" customFormat="false" ht="15" hidden="false" customHeight="false" outlineLevel="0" collapsed="false">
      <c r="A814" s="0" t="s">
        <v>822</v>
      </c>
      <c r="B814" s="6" t="n">
        <v>242</v>
      </c>
      <c r="C814" s="7" t="n">
        <v>266</v>
      </c>
      <c r="D814" s="7" t="n">
        <v>276</v>
      </c>
      <c r="E814" s="7" t="n">
        <v>606</v>
      </c>
      <c r="F814" s="7" t="n">
        <v>444</v>
      </c>
      <c r="G814" s="7" t="n">
        <v>228</v>
      </c>
      <c r="H814" s="7" t="n">
        <v>133</v>
      </c>
      <c r="I814" s="8" t="n">
        <v>374</v>
      </c>
      <c r="J814" s="6" t="n">
        <v>82.0045338196009</v>
      </c>
      <c r="K814" s="7" t="n">
        <v>107.73162522582</v>
      </c>
      <c r="L814" s="7" t="n">
        <v>278</v>
      </c>
      <c r="M814" s="7" t="n">
        <v>194.443467281008</v>
      </c>
      <c r="N814" s="7" t="n">
        <v>180.996051731652</v>
      </c>
      <c r="O814" s="7" t="n">
        <v>132.347660520488</v>
      </c>
      <c r="P814" s="7" t="n">
        <v>127.16253034799</v>
      </c>
      <c r="Q814" s="8" t="n">
        <v>186.215540383633</v>
      </c>
    </row>
    <row r="815" customFormat="false" ht="15" hidden="false" customHeight="false" outlineLevel="0" collapsed="false">
      <c r="A815" s="0" t="s">
        <v>823</v>
      </c>
      <c r="B815" s="6" t="n">
        <v>26</v>
      </c>
      <c r="C815" s="7" t="n">
        <v>14</v>
      </c>
      <c r="D815" s="7" t="n">
        <v>56</v>
      </c>
      <c r="E815" s="7" t="n">
        <v>128</v>
      </c>
      <c r="F815" s="7" t="n">
        <v>22</v>
      </c>
      <c r="G815" s="7" t="n">
        <v>3</v>
      </c>
      <c r="H815" s="7" t="n">
        <v>8</v>
      </c>
      <c r="I815" s="8" t="n">
        <v>40</v>
      </c>
      <c r="J815" s="6" t="n">
        <v>10.5955284268993</v>
      </c>
      <c r="K815" s="7" t="n">
        <v>7.56482238030629</v>
      </c>
      <c r="L815" s="7" t="n">
        <v>58</v>
      </c>
      <c r="M815" s="7" t="n">
        <v>42.6481251022592</v>
      </c>
      <c r="N815" s="7" t="n">
        <v>10.8691737344512</v>
      </c>
      <c r="O815" s="7" t="n">
        <v>3.71510079632221</v>
      </c>
      <c r="P815" s="7" t="n">
        <v>9.52857325401445</v>
      </c>
      <c r="Q815" s="8" t="n">
        <v>21.7021968324741</v>
      </c>
    </row>
    <row r="816" customFormat="false" ht="15" hidden="false" customHeight="false" outlineLevel="0" collapsed="false">
      <c r="A816" s="0" t="s">
        <v>824</v>
      </c>
      <c r="B816" s="6" t="n">
        <v>75</v>
      </c>
      <c r="C816" s="7" t="n">
        <v>445</v>
      </c>
      <c r="D816" s="7" t="n">
        <v>81</v>
      </c>
      <c r="E816" s="7" t="n">
        <v>213</v>
      </c>
      <c r="F816" s="7" t="n">
        <v>114</v>
      </c>
      <c r="G816" s="7" t="n">
        <v>120</v>
      </c>
      <c r="H816" s="7" t="n">
        <v>60</v>
      </c>
      <c r="I816" s="8" t="n">
        <v>146</v>
      </c>
      <c r="J816" s="6" t="n">
        <v>26.7947935391325</v>
      </c>
      <c r="K816" s="7" t="n">
        <v>178.881854231164</v>
      </c>
      <c r="L816" s="7" t="n">
        <v>83</v>
      </c>
      <c r="M816" s="7" t="n">
        <v>69.6410206779782</v>
      </c>
      <c r="N816" s="7" t="n">
        <v>47.9584457148835</v>
      </c>
      <c r="O816" s="7" t="n">
        <v>70.6040318528885</v>
      </c>
      <c r="P816" s="7" t="n">
        <v>58.4642994051084</v>
      </c>
      <c r="Q816" s="8" t="n">
        <v>73.9130184385305</v>
      </c>
    </row>
    <row r="817" customFormat="false" ht="15" hidden="false" customHeight="false" outlineLevel="0" collapsed="false">
      <c r="A817" s="0" t="s">
        <v>825</v>
      </c>
      <c r="B817" s="6" t="n">
        <v>1910</v>
      </c>
      <c r="C817" s="7" t="n">
        <v>3864</v>
      </c>
      <c r="D817" s="7" t="n">
        <v>5180</v>
      </c>
      <c r="E817" s="7" t="n">
        <v>7203</v>
      </c>
      <c r="F817" s="7" t="n">
        <v>3797</v>
      </c>
      <c r="G817" s="7" t="n">
        <v>3248</v>
      </c>
      <c r="H817" s="7" t="n">
        <v>4001</v>
      </c>
      <c r="I817" s="8" t="n">
        <v>7113</v>
      </c>
      <c r="J817" s="6" t="n">
        <v>633.440742129908</v>
      </c>
      <c r="K817" s="7" t="n">
        <v>1537.89097696454</v>
      </c>
      <c r="L817" s="7" t="n">
        <v>5182</v>
      </c>
      <c r="M817" s="7" t="n">
        <v>2289.40972743416</v>
      </c>
      <c r="N817" s="7" t="n">
        <v>1532.73875771415</v>
      </c>
      <c r="O817" s="7" t="n">
        <v>1858.88246215151</v>
      </c>
      <c r="P817" s="7" t="n">
        <v>3767.22769866398</v>
      </c>
      <c r="Q817" s="8" t="n">
        <v>3505.54315173471</v>
      </c>
    </row>
    <row r="818" customFormat="false" ht="15" hidden="false" customHeight="false" outlineLevel="0" collapsed="false">
      <c r="A818" s="0" t="s">
        <v>826</v>
      </c>
      <c r="B818" s="6" t="n">
        <v>88</v>
      </c>
      <c r="C818" s="7" t="n">
        <v>157</v>
      </c>
      <c r="D818" s="7" t="n">
        <v>69</v>
      </c>
      <c r="E818" s="7" t="n">
        <v>209</v>
      </c>
      <c r="F818" s="7" t="n">
        <v>189</v>
      </c>
      <c r="G818" s="7" t="n">
        <v>126</v>
      </c>
      <c r="H818" s="7" t="n">
        <v>72</v>
      </c>
      <c r="I818" s="8" t="n">
        <v>236</v>
      </c>
      <c r="J818" s="6" t="n">
        <v>31.0925577525821</v>
      </c>
      <c r="K818" s="7" t="n">
        <v>64.4055081220063</v>
      </c>
      <c r="L818" s="7" t="n">
        <v>71</v>
      </c>
      <c r="M818" s="7" t="n">
        <v>68.3707667685326</v>
      </c>
      <c r="N818" s="7" t="n">
        <v>78.194265264149</v>
      </c>
      <c r="O818" s="7" t="n">
        <v>74.0342334455329</v>
      </c>
      <c r="P818" s="7" t="n">
        <v>69.7571592861301</v>
      </c>
      <c r="Q818" s="8" t="n">
        <v>118.242961311597</v>
      </c>
    </row>
    <row r="819" customFormat="false" ht="15" hidden="false" customHeight="false" outlineLevel="0" collapsed="false">
      <c r="A819" s="0" t="s">
        <v>827</v>
      </c>
      <c r="B819" s="6" t="n">
        <v>0</v>
      </c>
      <c r="C819" s="7" t="n">
        <v>0</v>
      </c>
      <c r="D819" s="7" t="n">
        <v>0</v>
      </c>
      <c r="E819" s="7" t="n">
        <v>0</v>
      </c>
      <c r="F819" s="7" t="n">
        <v>0</v>
      </c>
      <c r="G819" s="7" t="n">
        <v>0</v>
      </c>
      <c r="H819" s="7" t="n">
        <v>0</v>
      </c>
      <c r="I819" s="8" t="n">
        <v>0</v>
      </c>
      <c r="J819" s="6" t="n">
        <v>2</v>
      </c>
      <c r="K819" s="7" t="n">
        <v>2</v>
      </c>
      <c r="L819" s="7" t="n">
        <v>2</v>
      </c>
      <c r="M819" s="7" t="n">
        <v>2</v>
      </c>
      <c r="N819" s="7" t="n">
        <v>2</v>
      </c>
      <c r="O819" s="7" t="n">
        <v>2</v>
      </c>
      <c r="P819" s="7" t="n">
        <v>2</v>
      </c>
      <c r="Q819" s="8" t="n">
        <v>2</v>
      </c>
    </row>
    <row r="820" customFormat="false" ht="15" hidden="false" customHeight="false" outlineLevel="0" collapsed="false">
      <c r="A820" s="0" t="s">
        <v>828</v>
      </c>
      <c r="B820" s="6" t="n">
        <v>0</v>
      </c>
      <c r="C820" s="7" t="n">
        <v>0</v>
      </c>
      <c r="D820" s="7" t="n">
        <v>1</v>
      </c>
      <c r="E820" s="7" t="n">
        <v>0</v>
      </c>
      <c r="F820" s="7" t="n">
        <v>4</v>
      </c>
      <c r="G820" s="7" t="n">
        <v>0</v>
      </c>
      <c r="H820" s="7" t="n">
        <v>0</v>
      </c>
      <c r="I820" s="8" t="n">
        <v>0</v>
      </c>
      <c r="J820" s="6" t="n">
        <v>2</v>
      </c>
      <c r="K820" s="7" t="n">
        <v>2</v>
      </c>
      <c r="L820" s="7" t="n">
        <v>3</v>
      </c>
      <c r="M820" s="7" t="n">
        <v>2</v>
      </c>
      <c r="N820" s="7" t="n">
        <v>3.61257704262749</v>
      </c>
      <c r="O820" s="7" t="n">
        <v>2</v>
      </c>
      <c r="P820" s="7" t="n">
        <v>2</v>
      </c>
      <c r="Q820" s="8" t="n">
        <v>2</v>
      </c>
    </row>
    <row r="821" customFormat="false" ht="15" hidden="false" customHeight="false" outlineLevel="0" collapsed="false">
      <c r="A821" s="0" t="s">
        <v>829</v>
      </c>
      <c r="B821" s="6" t="n">
        <v>0</v>
      </c>
      <c r="C821" s="7" t="n">
        <v>0</v>
      </c>
      <c r="D821" s="7" t="n">
        <v>0</v>
      </c>
      <c r="E821" s="7" t="n">
        <v>0</v>
      </c>
      <c r="F821" s="7" t="n">
        <v>2</v>
      </c>
      <c r="G821" s="7" t="n">
        <v>0</v>
      </c>
      <c r="H821" s="7" t="n">
        <v>0</v>
      </c>
      <c r="I821" s="8" t="n">
        <v>0</v>
      </c>
      <c r="J821" s="6" t="n">
        <v>2</v>
      </c>
      <c r="K821" s="7" t="n">
        <v>2</v>
      </c>
      <c r="L821" s="7" t="n">
        <v>2</v>
      </c>
      <c r="M821" s="7" t="n">
        <v>2</v>
      </c>
      <c r="N821" s="7" t="n">
        <v>2.80628852131375</v>
      </c>
      <c r="O821" s="7" t="n">
        <v>2</v>
      </c>
      <c r="P821" s="7" t="n">
        <v>2</v>
      </c>
      <c r="Q821" s="8" t="n">
        <v>2</v>
      </c>
    </row>
    <row r="822" customFormat="false" ht="15" hidden="false" customHeight="false" outlineLevel="0" collapsed="false">
      <c r="A822" s="0" t="s">
        <v>830</v>
      </c>
      <c r="B822" s="6" t="n">
        <v>138</v>
      </c>
      <c r="C822" s="7" t="n">
        <v>210</v>
      </c>
      <c r="D822" s="7" t="n">
        <v>73</v>
      </c>
      <c r="E822" s="7" t="n">
        <v>72</v>
      </c>
      <c r="F822" s="7" t="n">
        <v>63</v>
      </c>
      <c r="G822" s="7" t="n">
        <v>118</v>
      </c>
      <c r="H822" s="7" t="n">
        <v>47</v>
      </c>
      <c r="I822" s="8" t="n">
        <v>77</v>
      </c>
      <c r="J822" s="6" t="n">
        <v>47.6224201120038</v>
      </c>
      <c r="K822" s="7" t="n">
        <v>85.4723357045944</v>
      </c>
      <c r="L822" s="7" t="n">
        <v>75</v>
      </c>
      <c r="M822" s="7" t="n">
        <v>24.8645703700208</v>
      </c>
      <c r="N822" s="7" t="n">
        <v>27.398088421383</v>
      </c>
      <c r="O822" s="7" t="n">
        <v>69.460631322007</v>
      </c>
      <c r="P822" s="7" t="n">
        <v>46.2303678673349</v>
      </c>
      <c r="Q822" s="8" t="n">
        <v>39.9267289025127</v>
      </c>
    </row>
    <row r="823" customFormat="false" ht="15" hidden="false" customHeight="false" outlineLevel="0" collapsed="false">
      <c r="A823" s="0" t="s">
        <v>831</v>
      </c>
      <c r="B823" s="6" t="n">
        <v>811</v>
      </c>
      <c r="C823" s="7" t="n">
        <v>1408</v>
      </c>
      <c r="D823" s="7" t="n">
        <v>1049</v>
      </c>
      <c r="E823" s="7" t="n">
        <v>1261</v>
      </c>
      <c r="F823" s="7" t="n">
        <v>923</v>
      </c>
      <c r="G823" s="7" t="n">
        <v>702</v>
      </c>
      <c r="H823" s="7" t="n">
        <v>426</v>
      </c>
      <c r="I823" s="8" t="n">
        <v>1053</v>
      </c>
      <c r="J823" s="6" t="n">
        <v>270.114367469819</v>
      </c>
      <c r="K823" s="7" t="n">
        <v>561.662136533661</v>
      </c>
      <c r="L823" s="7" t="n">
        <v>1051</v>
      </c>
      <c r="M823" s="7" t="n">
        <v>402.447544952725</v>
      </c>
      <c r="N823" s="7" t="n">
        <v>374.102152586294</v>
      </c>
      <c r="O823" s="7" t="n">
        <v>403.333586339398</v>
      </c>
      <c r="P823" s="7" t="n">
        <v>402.89652577627</v>
      </c>
      <c r="Q823" s="8" t="n">
        <v>520.660331614881</v>
      </c>
    </row>
    <row r="824" customFormat="false" ht="15" hidden="false" customHeight="false" outlineLevel="0" collapsed="false">
      <c r="A824" s="0" t="s">
        <v>832</v>
      </c>
      <c r="B824" s="6" t="n">
        <v>18</v>
      </c>
      <c r="C824" s="7" t="n">
        <v>128</v>
      </c>
      <c r="D824" s="7" t="n">
        <v>42</v>
      </c>
      <c r="E824" s="7" t="n">
        <v>87</v>
      </c>
      <c r="F824" s="7" t="n">
        <v>34</v>
      </c>
      <c r="G824" s="7" t="n">
        <v>61</v>
      </c>
      <c r="H824" s="7" t="n">
        <v>37</v>
      </c>
      <c r="I824" s="8" t="n">
        <v>87</v>
      </c>
      <c r="J824" s="6" t="n">
        <v>7.9507504493918</v>
      </c>
      <c r="K824" s="7" t="n">
        <v>52.8783760485147</v>
      </c>
      <c r="L824" s="7" t="n">
        <v>44</v>
      </c>
      <c r="M824" s="7" t="n">
        <v>29.6280225304418</v>
      </c>
      <c r="N824" s="7" t="n">
        <v>15.7069048623337</v>
      </c>
      <c r="O824" s="7" t="n">
        <v>36.873716191885</v>
      </c>
      <c r="P824" s="7" t="n">
        <v>36.8196512998169</v>
      </c>
      <c r="Q824" s="8" t="n">
        <v>44.8522781106312</v>
      </c>
    </row>
    <row r="825" customFormat="false" ht="15" hidden="false" customHeight="false" outlineLevel="0" collapsed="false">
      <c r="A825" s="0" t="s">
        <v>833</v>
      </c>
      <c r="B825" s="6" t="n">
        <v>0</v>
      </c>
      <c r="C825" s="7" t="n">
        <v>0</v>
      </c>
      <c r="D825" s="7" t="n">
        <v>0</v>
      </c>
      <c r="E825" s="7" t="n">
        <v>0</v>
      </c>
      <c r="F825" s="7" t="n">
        <v>0</v>
      </c>
      <c r="G825" s="7" t="n">
        <v>0</v>
      </c>
      <c r="H825" s="7" t="n">
        <v>0</v>
      </c>
      <c r="I825" s="8" t="n">
        <v>0</v>
      </c>
      <c r="J825" s="6" t="n">
        <v>2</v>
      </c>
      <c r="K825" s="7" t="n">
        <v>2</v>
      </c>
      <c r="L825" s="7" t="n">
        <v>2</v>
      </c>
      <c r="M825" s="7" t="n">
        <v>2</v>
      </c>
      <c r="N825" s="7" t="n">
        <v>2</v>
      </c>
      <c r="O825" s="7" t="n">
        <v>2</v>
      </c>
      <c r="P825" s="7" t="n">
        <v>2</v>
      </c>
      <c r="Q825" s="8" t="n">
        <v>2</v>
      </c>
    </row>
    <row r="826" customFormat="false" ht="15" hidden="false" customHeight="false" outlineLevel="0" collapsed="false">
      <c r="A826" s="0" t="s">
        <v>834</v>
      </c>
      <c r="B826" s="6" t="n">
        <v>6</v>
      </c>
      <c r="C826" s="7" t="n">
        <v>3</v>
      </c>
      <c r="D826" s="7" t="n">
        <v>8</v>
      </c>
      <c r="E826" s="7" t="n">
        <v>12</v>
      </c>
      <c r="F826" s="7" t="n">
        <v>7</v>
      </c>
      <c r="G826" s="7" t="n">
        <v>8</v>
      </c>
      <c r="H826" s="7" t="n">
        <v>8</v>
      </c>
      <c r="I826" s="8" t="n">
        <v>9</v>
      </c>
      <c r="J826" s="6" t="n">
        <v>3.9835834831306</v>
      </c>
      <c r="K826" s="7" t="n">
        <v>3.19246193863706</v>
      </c>
      <c r="L826" s="7" t="n">
        <v>10</v>
      </c>
      <c r="M826" s="7" t="n">
        <v>5.8107617283368</v>
      </c>
      <c r="N826" s="7" t="n">
        <v>4.82200982459811</v>
      </c>
      <c r="O826" s="7" t="n">
        <v>6.5736021235259</v>
      </c>
      <c r="P826" s="7" t="n">
        <v>9.52857325401445</v>
      </c>
      <c r="Q826" s="8" t="n">
        <v>6.43299428730667</v>
      </c>
    </row>
    <row r="827" customFormat="false" ht="15" hidden="false" customHeight="false" outlineLevel="0" collapsed="false">
      <c r="A827" s="0" t="s">
        <v>835</v>
      </c>
      <c r="B827" s="6" t="n">
        <v>3</v>
      </c>
      <c r="C827" s="7" t="n">
        <v>4</v>
      </c>
      <c r="D827" s="7" t="n">
        <v>4</v>
      </c>
      <c r="E827" s="7" t="n">
        <v>2</v>
      </c>
      <c r="F827" s="7" t="n">
        <v>4</v>
      </c>
      <c r="G827" s="7" t="n">
        <v>1</v>
      </c>
      <c r="H827" s="7" t="n">
        <v>2</v>
      </c>
      <c r="I827" s="8" t="n">
        <v>4</v>
      </c>
      <c r="J827" s="6" t="n">
        <v>2.9917917415653</v>
      </c>
      <c r="K827" s="7" t="n">
        <v>3.58994925151608</v>
      </c>
      <c r="L827" s="7" t="n">
        <v>6</v>
      </c>
      <c r="M827" s="7" t="n">
        <v>2.6351269547228</v>
      </c>
      <c r="N827" s="7" t="n">
        <v>3.61257704262749</v>
      </c>
      <c r="O827" s="7" t="n">
        <v>2.57170026544074</v>
      </c>
      <c r="P827" s="7" t="n">
        <v>3.88214331350361</v>
      </c>
      <c r="Q827" s="8" t="n">
        <v>3.97021968324741</v>
      </c>
    </row>
    <row r="828" customFormat="false" ht="15" hidden="false" customHeight="false" outlineLevel="0" collapsed="false">
      <c r="A828" s="0" t="s">
        <v>836</v>
      </c>
      <c r="B828" s="6" t="n">
        <v>22</v>
      </c>
      <c r="C828" s="7" t="n">
        <v>12</v>
      </c>
      <c r="D828" s="7" t="n">
        <v>26</v>
      </c>
      <c r="E828" s="7" t="n">
        <v>143</v>
      </c>
      <c r="F828" s="7" t="n">
        <v>31</v>
      </c>
      <c r="G828" s="7" t="n">
        <v>7</v>
      </c>
      <c r="H828" s="7" t="n">
        <v>10</v>
      </c>
      <c r="I828" s="8" t="n">
        <v>65</v>
      </c>
      <c r="J828" s="6" t="n">
        <v>9.27313943814554</v>
      </c>
      <c r="K828" s="7" t="n">
        <v>6.76984775454825</v>
      </c>
      <c r="L828" s="7" t="n">
        <v>28</v>
      </c>
      <c r="M828" s="7" t="n">
        <v>47.4115772626802</v>
      </c>
      <c r="N828" s="7" t="n">
        <v>14.4974720803631</v>
      </c>
      <c r="O828" s="7" t="n">
        <v>6.00190185808516</v>
      </c>
      <c r="P828" s="7" t="n">
        <v>11.4107165675181</v>
      </c>
      <c r="Q828" s="8" t="n">
        <v>34.0160698527704</v>
      </c>
    </row>
    <row r="829" customFormat="false" ht="15" hidden="false" customHeight="false" outlineLevel="0" collapsed="false">
      <c r="A829" s="0" t="s">
        <v>837</v>
      </c>
      <c r="B829" s="6" t="n">
        <v>5</v>
      </c>
      <c r="C829" s="7" t="n">
        <v>4</v>
      </c>
      <c r="D829" s="7" t="n">
        <v>3</v>
      </c>
      <c r="E829" s="7" t="n">
        <v>8</v>
      </c>
      <c r="F829" s="7" t="n">
        <v>6</v>
      </c>
      <c r="G829" s="7" t="n">
        <v>3</v>
      </c>
      <c r="H829" s="7" t="n">
        <v>2</v>
      </c>
      <c r="I829" s="8" t="n">
        <v>3</v>
      </c>
      <c r="J829" s="6" t="n">
        <v>3.65298623594217</v>
      </c>
      <c r="K829" s="7" t="n">
        <v>3.58994925151608</v>
      </c>
      <c r="L829" s="7" t="n">
        <v>5</v>
      </c>
      <c r="M829" s="7" t="n">
        <v>4.5405078188912</v>
      </c>
      <c r="N829" s="7" t="n">
        <v>4.41886556394124</v>
      </c>
      <c r="O829" s="7" t="n">
        <v>3.71510079632221</v>
      </c>
      <c r="P829" s="7" t="n">
        <v>3.88214331350361</v>
      </c>
      <c r="Q829" s="8" t="n">
        <v>3.47766476243556</v>
      </c>
    </row>
    <row r="830" customFormat="false" ht="15" hidden="false" customHeight="false" outlineLevel="0" collapsed="false">
      <c r="A830" s="0" t="s">
        <v>838</v>
      </c>
      <c r="B830" s="6" t="n">
        <v>382</v>
      </c>
      <c r="C830" s="7" t="n">
        <v>580</v>
      </c>
      <c r="D830" s="7" t="n">
        <v>124</v>
      </c>
      <c r="E830" s="7" t="n">
        <v>167</v>
      </c>
      <c r="F830" s="7" t="n">
        <v>196</v>
      </c>
      <c r="G830" s="7" t="n">
        <v>244</v>
      </c>
      <c r="H830" s="7" t="n">
        <v>78</v>
      </c>
      <c r="I830" s="8" t="n">
        <v>150</v>
      </c>
      <c r="J830" s="6" t="n">
        <v>128.288148425982</v>
      </c>
      <c r="K830" s="7" t="n">
        <v>232.542641469832</v>
      </c>
      <c r="L830" s="7" t="n">
        <v>126</v>
      </c>
      <c r="M830" s="7" t="n">
        <v>55.0331007193538</v>
      </c>
      <c r="N830" s="7" t="n">
        <v>81.0162750887471</v>
      </c>
      <c r="O830" s="7" t="n">
        <v>141.49486476754</v>
      </c>
      <c r="P830" s="7" t="n">
        <v>75.4035892266409</v>
      </c>
      <c r="Q830" s="8" t="n">
        <v>75.8832381217779</v>
      </c>
    </row>
    <row r="831" customFormat="false" ht="15" hidden="false" customHeight="false" outlineLevel="0" collapsed="false">
      <c r="A831" s="0" t="s">
        <v>839</v>
      </c>
      <c r="B831" s="6" t="n">
        <v>31</v>
      </c>
      <c r="C831" s="7" t="n">
        <v>43</v>
      </c>
      <c r="D831" s="7" t="n">
        <v>22</v>
      </c>
      <c r="E831" s="7" t="n">
        <v>37</v>
      </c>
      <c r="F831" s="7" t="n">
        <v>38</v>
      </c>
      <c r="G831" s="7" t="n">
        <v>20</v>
      </c>
      <c r="H831" s="7" t="n">
        <v>24</v>
      </c>
      <c r="I831" s="8" t="n">
        <v>54</v>
      </c>
      <c r="J831" s="6" t="n">
        <v>12.2485146628414</v>
      </c>
      <c r="K831" s="7" t="n">
        <v>19.0919544537979</v>
      </c>
      <c r="L831" s="7" t="n">
        <v>24</v>
      </c>
      <c r="M831" s="7" t="n">
        <v>13.7498486623718</v>
      </c>
      <c r="N831" s="7" t="n">
        <v>17.3194819049612</v>
      </c>
      <c r="O831" s="7" t="n">
        <v>13.4340053088147</v>
      </c>
      <c r="P831" s="7" t="n">
        <v>24.5857197620434</v>
      </c>
      <c r="Q831" s="8" t="n">
        <v>28.59796572384</v>
      </c>
    </row>
    <row r="832" customFormat="false" ht="15" hidden="false" customHeight="false" outlineLevel="0" collapsed="false">
      <c r="A832" s="0" t="s">
        <v>840</v>
      </c>
      <c r="B832" s="6" t="n">
        <v>979</v>
      </c>
      <c r="C832" s="7" t="n">
        <v>1790</v>
      </c>
      <c r="D832" s="7" t="n">
        <v>665</v>
      </c>
      <c r="E832" s="7" t="n">
        <v>849</v>
      </c>
      <c r="F832" s="7" t="n">
        <v>611</v>
      </c>
      <c r="G832" s="7" t="n">
        <v>1155</v>
      </c>
      <c r="H832" s="7" t="n">
        <v>532</v>
      </c>
      <c r="I832" s="8" t="n">
        <v>851</v>
      </c>
      <c r="J832" s="6" t="n">
        <v>325.654704997476</v>
      </c>
      <c r="K832" s="7" t="n">
        <v>713.502290053447</v>
      </c>
      <c r="L832" s="7" t="n">
        <v>667</v>
      </c>
      <c r="M832" s="7" t="n">
        <v>271.611392279829</v>
      </c>
      <c r="N832" s="7" t="n">
        <v>248.321143261349</v>
      </c>
      <c r="O832" s="7" t="n">
        <v>662.313806584052</v>
      </c>
      <c r="P832" s="7" t="n">
        <v>502.650121391961</v>
      </c>
      <c r="Q832" s="8" t="n">
        <v>421.164237610887</v>
      </c>
    </row>
    <row r="833" customFormat="false" ht="15" hidden="false" customHeight="false" outlineLevel="0" collapsed="false">
      <c r="A833" s="0" t="s">
        <v>841</v>
      </c>
      <c r="B833" s="6" t="n">
        <v>0</v>
      </c>
      <c r="C833" s="7" t="n">
        <v>0</v>
      </c>
      <c r="D833" s="7" t="n">
        <v>0</v>
      </c>
      <c r="E833" s="7" t="n">
        <v>0</v>
      </c>
      <c r="F833" s="7" t="n">
        <v>0</v>
      </c>
      <c r="G833" s="7" t="n">
        <v>0</v>
      </c>
      <c r="H833" s="7" t="n">
        <v>0</v>
      </c>
      <c r="I833" s="8" t="n">
        <v>0</v>
      </c>
      <c r="J833" s="6" t="n">
        <v>2</v>
      </c>
      <c r="K833" s="7" t="n">
        <v>2</v>
      </c>
      <c r="L833" s="7" t="n">
        <v>2</v>
      </c>
      <c r="M833" s="7" t="n">
        <v>2</v>
      </c>
      <c r="N833" s="7" t="n">
        <v>2</v>
      </c>
      <c r="O833" s="7" t="n">
        <v>2</v>
      </c>
      <c r="P833" s="7" t="n">
        <v>2</v>
      </c>
      <c r="Q833" s="8" t="n">
        <v>2</v>
      </c>
    </row>
    <row r="834" customFormat="false" ht="15" hidden="false" customHeight="false" outlineLevel="0" collapsed="false">
      <c r="A834" s="0" t="s">
        <v>842</v>
      </c>
      <c r="B834" s="6" t="n">
        <v>0</v>
      </c>
      <c r="C834" s="7" t="n">
        <v>0</v>
      </c>
      <c r="D834" s="7" t="n">
        <v>0</v>
      </c>
      <c r="E834" s="7" t="n">
        <v>0</v>
      </c>
      <c r="F834" s="7" t="n">
        <v>0</v>
      </c>
      <c r="G834" s="7" t="n">
        <v>0</v>
      </c>
      <c r="H834" s="7" t="n">
        <v>0</v>
      </c>
      <c r="I834" s="8" t="n">
        <v>0</v>
      </c>
      <c r="J834" s="6" t="n">
        <v>2</v>
      </c>
      <c r="K834" s="7" t="n">
        <v>2</v>
      </c>
      <c r="L834" s="7" t="n">
        <v>2</v>
      </c>
      <c r="M834" s="7" t="n">
        <v>2</v>
      </c>
      <c r="N834" s="7" t="n">
        <v>2</v>
      </c>
      <c r="O834" s="7" t="n">
        <v>2</v>
      </c>
      <c r="P834" s="7" t="n">
        <v>2</v>
      </c>
      <c r="Q834" s="8" t="n">
        <v>2</v>
      </c>
    </row>
    <row r="835" customFormat="false" ht="15" hidden="false" customHeight="false" outlineLevel="0" collapsed="false">
      <c r="A835" s="0" t="s">
        <v>843</v>
      </c>
      <c r="B835" s="6" t="n">
        <v>7</v>
      </c>
      <c r="C835" s="7" t="n">
        <v>6</v>
      </c>
      <c r="D835" s="7" t="n">
        <v>3</v>
      </c>
      <c r="E835" s="7" t="n">
        <v>20</v>
      </c>
      <c r="F835" s="7" t="n">
        <v>3</v>
      </c>
      <c r="G835" s="7" t="n">
        <v>5</v>
      </c>
      <c r="H835" s="7" t="n">
        <v>2</v>
      </c>
      <c r="I835" s="8" t="n">
        <v>6</v>
      </c>
      <c r="J835" s="6" t="n">
        <v>4.31418073031903</v>
      </c>
      <c r="K835" s="7" t="n">
        <v>4.38492387727412</v>
      </c>
      <c r="L835" s="7" t="n">
        <v>5</v>
      </c>
      <c r="M835" s="7" t="n">
        <v>8.351269547228</v>
      </c>
      <c r="N835" s="7" t="n">
        <v>3.20943278197062</v>
      </c>
      <c r="O835" s="7" t="n">
        <v>4.85850132720369</v>
      </c>
      <c r="P835" s="7" t="n">
        <v>3.88214331350361</v>
      </c>
      <c r="Q835" s="8" t="n">
        <v>4.95532952487112</v>
      </c>
    </row>
    <row r="836" customFormat="false" ht="15" hidden="false" customHeight="false" outlineLevel="0" collapsed="false">
      <c r="A836" s="0" t="s">
        <v>844</v>
      </c>
      <c r="B836" s="6" t="n">
        <v>59</v>
      </c>
      <c r="C836" s="7" t="n">
        <v>71</v>
      </c>
      <c r="D836" s="7" t="n">
        <v>80</v>
      </c>
      <c r="E836" s="7" t="n">
        <v>82</v>
      </c>
      <c r="F836" s="7" t="n">
        <v>24</v>
      </c>
      <c r="G836" s="7" t="n">
        <v>10</v>
      </c>
      <c r="H836" s="7" t="n">
        <v>22</v>
      </c>
      <c r="I836" s="8" t="n">
        <v>42</v>
      </c>
      <c r="J836" s="6" t="n">
        <v>21.5052375841176</v>
      </c>
      <c r="K836" s="7" t="n">
        <v>30.2215992144105</v>
      </c>
      <c r="L836" s="7" t="n">
        <v>82</v>
      </c>
      <c r="M836" s="7" t="n">
        <v>28.0402051436348</v>
      </c>
      <c r="N836" s="7" t="n">
        <v>11.675462255765</v>
      </c>
      <c r="O836" s="7" t="n">
        <v>7.71700265440737</v>
      </c>
      <c r="P836" s="7" t="n">
        <v>22.7035764485398</v>
      </c>
      <c r="Q836" s="8" t="n">
        <v>22.6873066740978</v>
      </c>
    </row>
    <row r="837" customFormat="false" ht="15" hidden="false" customHeight="false" outlineLevel="0" collapsed="false">
      <c r="A837" s="0" t="s">
        <v>845</v>
      </c>
      <c r="B837" s="6" t="n">
        <v>0</v>
      </c>
      <c r="C837" s="7" t="n">
        <v>0</v>
      </c>
      <c r="D837" s="7" t="n">
        <v>0</v>
      </c>
      <c r="E837" s="7" t="n">
        <v>0</v>
      </c>
      <c r="F837" s="7" t="n">
        <v>0</v>
      </c>
      <c r="G837" s="7" t="n">
        <v>0</v>
      </c>
      <c r="H837" s="7" t="n">
        <v>0</v>
      </c>
      <c r="I837" s="8" t="n">
        <v>0</v>
      </c>
      <c r="J837" s="6" t="n">
        <v>2</v>
      </c>
      <c r="K837" s="7" t="n">
        <v>2</v>
      </c>
      <c r="L837" s="7" t="n">
        <v>2</v>
      </c>
      <c r="M837" s="7" t="n">
        <v>2</v>
      </c>
      <c r="N837" s="7" t="n">
        <v>2</v>
      </c>
      <c r="O837" s="7" t="n">
        <v>2</v>
      </c>
      <c r="P837" s="7" t="n">
        <v>2</v>
      </c>
      <c r="Q837" s="8" t="n">
        <v>2</v>
      </c>
    </row>
    <row r="838" customFormat="false" ht="15" hidden="false" customHeight="false" outlineLevel="0" collapsed="false">
      <c r="A838" s="0" t="s">
        <v>846</v>
      </c>
      <c r="B838" s="6" t="n">
        <v>0</v>
      </c>
      <c r="C838" s="7" t="n">
        <v>0</v>
      </c>
      <c r="D838" s="7" t="n">
        <v>0</v>
      </c>
      <c r="E838" s="7" t="n">
        <v>0</v>
      </c>
      <c r="F838" s="7" t="n">
        <v>0</v>
      </c>
      <c r="G838" s="7" t="n">
        <v>0</v>
      </c>
      <c r="H838" s="7" t="n">
        <v>0</v>
      </c>
      <c r="I838" s="8" t="n">
        <v>0</v>
      </c>
      <c r="J838" s="6" t="n">
        <v>2</v>
      </c>
      <c r="K838" s="7" t="n">
        <v>2</v>
      </c>
      <c r="L838" s="7" t="n">
        <v>2</v>
      </c>
      <c r="M838" s="7" t="n">
        <v>2</v>
      </c>
      <c r="N838" s="7" t="n">
        <v>2</v>
      </c>
      <c r="O838" s="7" t="n">
        <v>2</v>
      </c>
      <c r="P838" s="7" t="n">
        <v>2</v>
      </c>
      <c r="Q838" s="8" t="n">
        <v>2</v>
      </c>
    </row>
    <row r="839" customFormat="false" ht="15" hidden="false" customHeight="false" outlineLevel="0" collapsed="false">
      <c r="A839" s="0" t="s">
        <v>847</v>
      </c>
      <c r="B839" s="6" t="n">
        <v>0</v>
      </c>
      <c r="C839" s="7" t="n">
        <v>3</v>
      </c>
      <c r="D839" s="7" t="n">
        <v>1</v>
      </c>
      <c r="E839" s="7" t="n">
        <v>0</v>
      </c>
      <c r="F839" s="7" t="n">
        <v>0</v>
      </c>
      <c r="G839" s="7" t="n">
        <v>0</v>
      </c>
      <c r="H839" s="7" t="n">
        <v>0</v>
      </c>
      <c r="I839" s="8" t="n">
        <v>0</v>
      </c>
      <c r="J839" s="6" t="n">
        <v>2</v>
      </c>
      <c r="K839" s="7" t="n">
        <v>3.19246193863706</v>
      </c>
      <c r="L839" s="7" t="n">
        <v>3</v>
      </c>
      <c r="M839" s="7" t="n">
        <v>2</v>
      </c>
      <c r="N839" s="7" t="n">
        <v>2</v>
      </c>
      <c r="O839" s="7" t="n">
        <v>2</v>
      </c>
      <c r="P839" s="7" t="n">
        <v>2</v>
      </c>
      <c r="Q839" s="8" t="n">
        <v>2</v>
      </c>
    </row>
    <row r="840" customFormat="false" ht="15" hidden="false" customHeight="false" outlineLevel="0" collapsed="false">
      <c r="A840" s="0" t="s">
        <v>848</v>
      </c>
      <c r="B840" s="6" t="n">
        <v>0</v>
      </c>
      <c r="C840" s="7" t="n">
        <v>0</v>
      </c>
      <c r="D840" s="7" t="n">
        <v>0</v>
      </c>
      <c r="E840" s="7" t="n">
        <v>6</v>
      </c>
      <c r="F840" s="7" t="n">
        <v>4</v>
      </c>
      <c r="G840" s="7" t="n">
        <v>0</v>
      </c>
      <c r="H840" s="7" t="n">
        <v>1</v>
      </c>
      <c r="I840" s="8" t="n">
        <v>3</v>
      </c>
      <c r="J840" s="6" t="n">
        <v>2</v>
      </c>
      <c r="K840" s="7" t="n">
        <v>2</v>
      </c>
      <c r="L840" s="7" t="n">
        <v>2</v>
      </c>
      <c r="M840" s="7" t="n">
        <v>3.9053808641684</v>
      </c>
      <c r="N840" s="7" t="n">
        <v>3.61257704262749</v>
      </c>
      <c r="O840" s="7" t="n">
        <v>2</v>
      </c>
      <c r="P840" s="7" t="n">
        <v>2.94107165675181</v>
      </c>
      <c r="Q840" s="8" t="n">
        <v>3.47766476243556</v>
      </c>
    </row>
    <row r="841" customFormat="false" ht="15" hidden="false" customHeight="false" outlineLevel="0" collapsed="false">
      <c r="A841" s="0" t="s">
        <v>849</v>
      </c>
      <c r="B841" s="6" t="n">
        <v>1</v>
      </c>
      <c r="C841" s="7" t="n">
        <v>13</v>
      </c>
      <c r="D841" s="7" t="n">
        <v>7</v>
      </c>
      <c r="E841" s="7" t="n">
        <v>30</v>
      </c>
      <c r="F841" s="7" t="n">
        <v>2</v>
      </c>
      <c r="G841" s="7" t="n">
        <v>11</v>
      </c>
      <c r="H841" s="7" t="n">
        <v>3</v>
      </c>
      <c r="I841" s="8" t="n">
        <v>15</v>
      </c>
      <c r="J841" s="6" t="n">
        <v>2.33059724718843</v>
      </c>
      <c r="K841" s="7" t="n">
        <v>7.16733506742727</v>
      </c>
      <c r="L841" s="7" t="n">
        <v>9</v>
      </c>
      <c r="M841" s="7" t="n">
        <v>11.526904320842</v>
      </c>
      <c r="N841" s="7" t="n">
        <v>2.80628852131375</v>
      </c>
      <c r="O841" s="7" t="n">
        <v>8.28870291984811</v>
      </c>
      <c r="P841" s="7" t="n">
        <v>4.82321497025542</v>
      </c>
      <c r="Q841" s="8" t="n">
        <v>9.38832381217779</v>
      </c>
    </row>
    <row r="842" customFormat="false" ht="15" hidden="false" customHeight="false" outlineLevel="0" collapsed="false">
      <c r="A842" s="0" t="s">
        <v>850</v>
      </c>
      <c r="B842" s="6" t="n">
        <v>0</v>
      </c>
      <c r="C842" s="7" t="n">
        <v>0</v>
      </c>
      <c r="D842" s="7" t="n">
        <v>0</v>
      </c>
      <c r="E842" s="7" t="n">
        <v>2</v>
      </c>
      <c r="F842" s="7" t="n">
        <v>0</v>
      </c>
      <c r="G842" s="7" t="n">
        <v>0</v>
      </c>
      <c r="H842" s="7" t="n">
        <v>0</v>
      </c>
      <c r="I842" s="8" t="n">
        <v>1</v>
      </c>
      <c r="J842" s="6" t="n">
        <v>2</v>
      </c>
      <c r="K842" s="7" t="n">
        <v>2</v>
      </c>
      <c r="L842" s="7" t="n">
        <v>2</v>
      </c>
      <c r="M842" s="7" t="n">
        <v>2.6351269547228</v>
      </c>
      <c r="N842" s="7" t="n">
        <v>2</v>
      </c>
      <c r="O842" s="7" t="n">
        <v>2</v>
      </c>
      <c r="P842" s="7" t="n">
        <v>2</v>
      </c>
      <c r="Q842" s="8" t="n">
        <v>2.49255492081185</v>
      </c>
    </row>
    <row r="843" customFormat="false" ht="15" hidden="false" customHeight="false" outlineLevel="0" collapsed="false">
      <c r="A843" s="0" t="s">
        <v>851</v>
      </c>
      <c r="B843" s="6" t="n">
        <v>2</v>
      </c>
      <c r="C843" s="7" t="n">
        <v>0</v>
      </c>
      <c r="D843" s="7" t="n">
        <v>0</v>
      </c>
      <c r="E843" s="7" t="n">
        <v>0</v>
      </c>
      <c r="F843" s="7" t="n">
        <v>0</v>
      </c>
      <c r="G843" s="7" t="n">
        <v>0</v>
      </c>
      <c r="H843" s="7" t="n">
        <v>0</v>
      </c>
      <c r="I843" s="8" t="n">
        <v>0</v>
      </c>
      <c r="J843" s="6" t="n">
        <v>2.66119449437687</v>
      </c>
      <c r="K843" s="7" t="n">
        <v>2</v>
      </c>
      <c r="L843" s="7" t="n">
        <v>2</v>
      </c>
      <c r="M843" s="7" t="n">
        <v>2</v>
      </c>
      <c r="N843" s="7" t="n">
        <v>2</v>
      </c>
      <c r="O843" s="7" t="n">
        <v>2</v>
      </c>
      <c r="P843" s="7" t="n">
        <v>2</v>
      </c>
      <c r="Q843" s="8" t="n">
        <v>2</v>
      </c>
    </row>
    <row r="844" customFormat="false" ht="15" hidden="false" customHeight="false" outlineLevel="0" collapsed="false">
      <c r="A844" s="0" t="s">
        <v>852</v>
      </c>
      <c r="B844" s="6" t="n">
        <v>0</v>
      </c>
      <c r="C844" s="7" t="n">
        <v>0</v>
      </c>
      <c r="D844" s="7" t="n">
        <v>0</v>
      </c>
      <c r="E844" s="7" t="n">
        <v>0</v>
      </c>
      <c r="F844" s="7" t="n">
        <v>0</v>
      </c>
      <c r="G844" s="7" t="n">
        <v>1</v>
      </c>
      <c r="H844" s="7" t="n">
        <v>0</v>
      </c>
      <c r="I844" s="8" t="n">
        <v>0</v>
      </c>
      <c r="J844" s="6" t="n">
        <v>2</v>
      </c>
      <c r="K844" s="7" t="n">
        <v>2</v>
      </c>
      <c r="L844" s="7" t="n">
        <v>2</v>
      </c>
      <c r="M844" s="7" t="n">
        <v>2</v>
      </c>
      <c r="N844" s="7" t="n">
        <v>2</v>
      </c>
      <c r="O844" s="7" t="n">
        <v>2.57170026544074</v>
      </c>
      <c r="P844" s="7" t="n">
        <v>2</v>
      </c>
      <c r="Q844" s="8" t="n">
        <v>2</v>
      </c>
    </row>
    <row r="845" customFormat="false" ht="15" hidden="false" customHeight="false" outlineLevel="0" collapsed="false">
      <c r="A845" s="0" t="s">
        <v>853</v>
      </c>
      <c r="B845" s="6" t="n">
        <v>95</v>
      </c>
      <c r="C845" s="7" t="n">
        <v>86</v>
      </c>
      <c r="D845" s="7" t="n">
        <v>133</v>
      </c>
      <c r="E845" s="7" t="n">
        <v>257</v>
      </c>
      <c r="F845" s="7" t="n">
        <v>213</v>
      </c>
      <c r="G845" s="7" t="n">
        <v>82</v>
      </c>
      <c r="H845" s="7" t="n">
        <v>177</v>
      </c>
      <c r="I845" s="8" t="n">
        <v>338</v>
      </c>
      <c r="J845" s="6" t="n">
        <v>33.4067384829012</v>
      </c>
      <c r="K845" s="7" t="n">
        <v>36.1839089075958</v>
      </c>
      <c r="L845" s="7" t="n">
        <v>135</v>
      </c>
      <c r="M845" s="7" t="n">
        <v>83.6138136818798</v>
      </c>
      <c r="N845" s="7" t="n">
        <v>87.8697275199139</v>
      </c>
      <c r="O845" s="7" t="n">
        <v>48.8794217661405</v>
      </c>
      <c r="P845" s="7" t="n">
        <v>168.56968324507</v>
      </c>
      <c r="Q845" s="8" t="n">
        <v>168.483563234406</v>
      </c>
    </row>
    <row r="846" customFormat="false" ht="15" hidden="false" customHeight="false" outlineLevel="0" collapsed="false">
      <c r="A846" s="0" t="s">
        <v>854</v>
      </c>
      <c r="B846" s="6" t="n">
        <v>730</v>
      </c>
      <c r="C846" s="7" t="n">
        <v>597</v>
      </c>
      <c r="D846" s="7" t="n">
        <v>426</v>
      </c>
      <c r="E846" s="7" t="n">
        <v>470</v>
      </c>
      <c r="F846" s="7" t="n">
        <v>365</v>
      </c>
      <c r="G846" s="7" t="n">
        <v>360</v>
      </c>
      <c r="H846" s="7" t="n">
        <v>404</v>
      </c>
      <c r="I846" s="8" t="n">
        <v>684</v>
      </c>
      <c r="J846" s="6" t="n">
        <v>243.335990447556</v>
      </c>
      <c r="K846" s="7" t="n">
        <v>239.299925788775</v>
      </c>
      <c r="L846" s="7" t="n">
        <v>428</v>
      </c>
      <c r="M846" s="7" t="n">
        <v>151.254834359858</v>
      </c>
      <c r="N846" s="7" t="n">
        <v>149.147655139759</v>
      </c>
      <c r="O846" s="7" t="n">
        <v>207.812095558665</v>
      </c>
      <c r="P846" s="7" t="n">
        <v>382.19294932773</v>
      </c>
      <c r="Q846" s="8" t="n">
        <v>338.907565835307</v>
      </c>
    </row>
    <row r="847" customFormat="false" ht="15" hidden="false" customHeight="false" outlineLevel="0" collapsed="false">
      <c r="A847" s="0" t="s">
        <v>855</v>
      </c>
      <c r="B847" s="6" t="n">
        <v>8</v>
      </c>
      <c r="C847" s="7" t="n">
        <v>20</v>
      </c>
      <c r="D847" s="7" t="n">
        <v>3</v>
      </c>
      <c r="E847" s="7" t="n">
        <v>21</v>
      </c>
      <c r="F847" s="7" t="n">
        <v>6</v>
      </c>
      <c r="G847" s="7" t="n">
        <v>1</v>
      </c>
      <c r="H847" s="7" t="n">
        <v>2</v>
      </c>
      <c r="I847" s="8" t="n">
        <v>5</v>
      </c>
      <c r="J847" s="6" t="n">
        <v>4.64477797750747</v>
      </c>
      <c r="K847" s="7" t="n">
        <v>9.94974625758042</v>
      </c>
      <c r="L847" s="7" t="n">
        <v>5</v>
      </c>
      <c r="M847" s="7" t="n">
        <v>8.6688330245894</v>
      </c>
      <c r="N847" s="7" t="n">
        <v>4.41886556394124</v>
      </c>
      <c r="O847" s="7" t="n">
        <v>2.57170026544074</v>
      </c>
      <c r="P847" s="7" t="n">
        <v>3.88214331350361</v>
      </c>
      <c r="Q847" s="8" t="n">
        <v>4.46277460405926</v>
      </c>
    </row>
    <row r="848" customFormat="false" ht="15" hidden="false" customHeight="false" outlineLevel="0" collapsed="false">
      <c r="A848" s="0" t="s">
        <v>856</v>
      </c>
      <c r="B848" s="6" t="n">
        <v>0</v>
      </c>
      <c r="C848" s="7" t="n">
        <v>1</v>
      </c>
      <c r="D848" s="7" t="n">
        <v>0</v>
      </c>
      <c r="E848" s="7" t="n">
        <v>0</v>
      </c>
      <c r="F848" s="7" t="n">
        <v>0</v>
      </c>
      <c r="G848" s="7" t="n">
        <v>0</v>
      </c>
      <c r="H848" s="7" t="n">
        <v>0</v>
      </c>
      <c r="I848" s="8" t="n">
        <v>0</v>
      </c>
      <c r="J848" s="6" t="n">
        <v>2</v>
      </c>
      <c r="K848" s="7" t="n">
        <v>2.39748731287902</v>
      </c>
      <c r="L848" s="7" t="n">
        <v>2</v>
      </c>
      <c r="M848" s="7" t="n">
        <v>2</v>
      </c>
      <c r="N848" s="7" t="n">
        <v>2</v>
      </c>
      <c r="O848" s="7" t="n">
        <v>2</v>
      </c>
      <c r="P848" s="7" t="n">
        <v>2</v>
      </c>
      <c r="Q848" s="8" t="n">
        <v>2</v>
      </c>
    </row>
    <row r="849" customFormat="false" ht="15" hidden="false" customHeight="false" outlineLevel="0" collapsed="false">
      <c r="A849" s="0" t="s">
        <v>857</v>
      </c>
      <c r="B849" s="6" t="n">
        <v>0</v>
      </c>
      <c r="C849" s="7" t="n">
        <v>0</v>
      </c>
      <c r="D849" s="7" t="n">
        <v>0</v>
      </c>
      <c r="E849" s="7" t="n">
        <v>0</v>
      </c>
      <c r="F849" s="7" t="n">
        <v>0</v>
      </c>
      <c r="G849" s="7" t="n">
        <v>0</v>
      </c>
      <c r="H849" s="7" t="n">
        <v>0</v>
      </c>
      <c r="I849" s="8" t="n">
        <v>0</v>
      </c>
      <c r="J849" s="6" t="n">
        <v>2</v>
      </c>
      <c r="K849" s="7" t="n">
        <v>2</v>
      </c>
      <c r="L849" s="7" t="n">
        <v>2</v>
      </c>
      <c r="M849" s="7" t="n">
        <v>2</v>
      </c>
      <c r="N849" s="7" t="n">
        <v>2</v>
      </c>
      <c r="O849" s="7" t="n">
        <v>2</v>
      </c>
      <c r="P849" s="7" t="n">
        <v>2</v>
      </c>
      <c r="Q849" s="8" t="n">
        <v>2</v>
      </c>
    </row>
    <row r="850" customFormat="false" ht="15" hidden="false" customHeight="false" outlineLevel="0" collapsed="false">
      <c r="A850" s="0" t="s">
        <v>858</v>
      </c>
      <c r="B850" s="6" t="n">
        <v>0</v>
      </c>
      <c r="C850" s="7" t="n">
        <v>0</v>
      </c>
      <c r="D850" s="7" t="n">
        <v>0</v>
      </c>
      <c r="E850" s="7" t="n">
        <v>0</v>
      </c>
      <c r="F850" s="7" t="n">
        <v>0</v>
      </c>
      <c r="G850" s="7" t="n">
        <v>0</v>
      </c>
      <c r="H850" s="7" t="n">
        <v>0</v>
      </c>
      <c r="I850" s="8" t="n">
        <v>0</v>
      </c>
      <c r="J850" s="6" t="n">
        <v>2</v>
      </c>
      <c r="K850" s="7" t="n">
        <v>2</v>
      </c>
      <c r="L850" s="7" t="n">
        <v>2</v>
      </c>
      <c r="M850" s="7" t="n">
        <v>2</v>
      </c>
      <c r="N850" s="7" t="n">
        <v>2</v>
      </c>
      <c r="O850" s="7" t="n">
        <v>2</v>
      </c>
      <c r="P850" s="7" t="n">
        <v>2</v>
      </c>
      <c r="Q850" s="8" t="n">
        <v>2</v>
      </c>
    </row>
    <row r="851" customFormat="false" ht="15" hidden="false" customHeight="false" outlineLevel="0" collapsed="false">
      <c r="A851" s="0" t="s">
        <v>859</v>
      </c>
      <c r="B851" s="6" t="n">
        <v>0</v>
      </c>
      <c r="C851" s="7" t="n">
        <v>0</v>
      </c>
      <c r="D851" s="7" t="n">
        <v>0</v>
      </c>
      <c r="E851" s="7" t="n">
        <v>0</v>
      </c>
      <c r="F851" s="7" t="n">
        <v>0</v>
      </c>
      <c r="G851" s="7" t="n">
        <v>0</v>
      </c>
      <c r="H851" s="7" t="n">
        <v>0</v>
      </c>
      <c r="I851" s="8" t="n">
        <v>0</v>
      </c>
      <c r="J851" s="6" t="n">
        <v>2</v>
      </c>
      <c r="K851" s="7" t="n">
        <v>2</v>
      </c>
      <c r="L851" s="7" t="n">
        <v>2</v>
      </c>
      <c r="M851" s="7" t="n">
        <v>2</v>
      </c>
      <c r="N851" s="7" t="n">
        <v>2</v>
      </c>
      <c r="O851" s="7" t="n">
        <v>2</v>
      </c>
      <c r="P851" s="7" t="n">
        <v>2</v>
      </c>
      <c r="Q851" s="8" t="n">
        <v>2</v>
      </c>
    </row>
    <row r="852" customFormat="false" ht="15" hidden="false" customHeight="false" outlineLevel="0" collapsed="false">
      <c r="A852" s="0" t="s">
        <v>860</v>
      </c>
      <c r="B852" s="6" t="n">
        <v>0</v>
      </c>
      <c r="C852" s="7" t="n">
        <v>0</v>
      </c>
      <c r="D852" s="7" t="n">
        <v>0</v>
      </c>
      <c r="E852" s="7" t="n">
        <v>0</v>
      </c>
      <c r="F852" s="7" t="n">
        <v>1</v>
      </c>
      <c r="G852" s="7" t="n">
        <v>1</v>
      </c>
      <c r="H852" s="7" t="n">
        <v>1</v>
      </c>
      <c r="I852" s="8" t="n">
        <v>0</v>
      </c>
      <c r="J852" s="6" t="n">
        <v>2</v>
      </c>
      <c r="K852" s="7" t="n">
        <v>2</v>
      </c>
      <c r="L852" s="7" t="n">
        <v>2</v>
      </c>
      <c r="M852" s="7" t="n">
        <v>2</v>
      </c>
      <c r="N852" s="7" t="n">
        <v>2.40314426065687</v>
      </c>
      <c r="O852" s="7" t="n">
        <v>2.57170026544074</v>
      </c>
      <c r="P852" s="7" t="n">
        <v>2.94107165675181</v>
      </c>
      <c r="Q852" s="8" t="n">
        <v>2</v>
      </c>
    </row>
    <row r="853" customFormat="false" ht="15" hidden="false" customHeight="false" outlineLevel="0" collapsed="false">
      <c r="A853" s="0" t="s">
        <v>861</v>
      </c>
      <c r="B853" s="6" t="n">
        <v>0</v>
      </c>
      <c r="C853" s="7" t="n">
        <v>0</v>
      </c>
      <c r="D853" s="7" t="n">
        <v>0</v>
      </c>
      <c r="E853" s="7" t="n">
        <v>0</v>
      </c>
      <c r="F853" s="7" t="n">
        <v>0</v>
      </c>
      <c r="G853" s="7" t="n">
        <v>0</v>
      </c>
      <c r="H853" s="7" t="n">
        <v>0</v>
      </c>
      <c r="I853" s="8" t="n">
        <v>0</v>
      </c>
      <c r="J853" s="6" t="n">
        <v>2</v>
      </c>
      <c r="K853" s="7" t="n">
        <v>2</v>
      </c>
      <c r="L853" s="7" t="n">
        <v>2</v>
      </c>
      <c r="M853" s="7" t="n">
        <v>2</v>
      </c>
      <c r="N853" s="7" t="n">
        <v>2</v>
      </c>
      <c r="O853" s="7" t="n">
        <v>2</v>
      </c>
      <c r="P853" s="7" t="n">
        <v>2</v>
      </c>
      <c r="Q853" s="8" t="n">
        <v>2</v>
      </c>
    </row>
    <row r="854" customFormat="false" ht="15" hidden="false" customHeight="false" outlineLevel="0" collapsed="false">
      <c r="A854" s="0" t="s">
        <v>862</v>
      </c>
      <c r="B854" s="6" t="n">
        <v>0</v>
      </c>
      <c r="C854" s="7" t="n">
        <v>0</v>
      </c>
      <c r="D854" s="7" t="n">
        <v>0</v>
      </c>
      <c r="E854" s="7" t="n">
        <v>0</v>
      </c>
      <c r="F854" s="7" t="n">
        <v>0</v>
      </c>
      <c r="G854" s="7" t="n">
        <v>0</v>
      </c>
      <c r="H854" s="7" t="n">
        <v>0</v>
      </c>
      <c r="I854" s="8" t="n">
        <v>0</v>
      </c>
      <c r="J854" s="6" t="n">
        <v>2</v>
      </c>
      <c r="K854" s="7" t="n">
        <v>2</v>
      </c>
      <c r="L854" s="7" t="n">
        <v>2</v>
      </c>
      <c r="M854" s="7" t="n">
        <v>2</v>
      </c>
      <c r="N854" s="7" t="n">
        <v>2</v>
      </c>
      <c r="O854" s="7" t="n">
        <v>2</v>
      </c>
      <c r="P854" s="7" t="n">
        <v>2</v>
      </c>
      <c r="Q854" s="8" t="n">
        <v>2</v>
      </c>
    </row>
    <row r="855" customFormat="false" ht="15" hidden="false" customHeight="false" outlineLevel="0" collapsed="false">
      <c r="A855" s="0" t="s">
        <v>863</v>
      </c>
      <c r="B855" s="6" t="n">
        <v>0</v>
      </c>
      <c r="C855" s="7" t="n">
        <v>0</v>
      </c>
      <c r="D855" s="7" t="n">
        <v>0</v>
      </c>
      <c r="E855" s="7" t="n">
        <v>0</v>
      </c>
      <c r="F855" s="7" t="n">
        <v>0</v>
      </c>
      <c r="G855" s="7" t="n">
        <v>0</v>
      </c>
      <c r="H855" s="7" t="n">
        <v>0</v>
      </c>
      <c r="I855" s="8" t="n">
        <v>0</v>
      </c>
      <c r="J855" s="6" t="n">
        <v>2</v>
      </c>
      <c r="K855" s="7" t="n">
        <v>2</v>
      </c>
      <c r="L855" s="7" t="n">
        <v>2</v>
      </c>
      <c r="M855" s="7" t="n">
        <v>2</v>
      </c>
      <c r="N855" s="7" t="n">
        <v>2</v>
      </c>
      <c r="O855" s="7" t="n">
        <v>2</v>
      </c>
      <c r="P855" s="7" t="n">
        <v>2</v>
      </c>
      <c r="Q855" s="8" t="n">
        <v>2</v>
      </c>
    </row>
    <row r="856" customFormat="false" ht="15" hidden="false" customHeight="false" outlineLevel="0" collapsed="false">
      <c r="A856" s="0" t="s">
        <v>864</v>
      </c>
      <c r="B856" s="6" t="n">
        <v>81561</v>
      </c>
      <c r="C856" s="7" t="n">
        <v>59214</v>
      </c>
      <c r="D856" s="7" t="n">
        <v>19437</v>
      </c>
      <c r="E856" s="7" t="n">
        <v>34078</v>
      </c>
      <c r="F856" s="7" t="n">
        <v>34426</v>
      </c>
      <c r="G856" s="7" t="n">
        <v>36916</v>
      </c>
      <c r="H856" s="7" t="n">
        <v>17856</v>
      </c>
      <c r="I856" s="8" t="n">
        <v>27002</v>
      </c>
      <c r="J856" s="6" t="n">
        <v>26965.8420779358</v>
      </c>
      <c r="K856" s="7" t="n">
        <v>23538.8137448183</v>
      </c>
      <c r="L856" s="7" t="n">
        <v>19439</v>
      </c>
      <c r="M856" s="7" t="n">
        <v>10823.9281815218</v>
      </c>
      <c r="N856" s="7" t="n">
        <v>13880.6443173735</v>
      </c>
      <c r="O856" s="7" t="n">
        <v>21106.8869990103</v>
      </c>
      <c r="P856" s="7" t="n">
        <v>16805.7755029603</v>
      </c>
      <c r="Q856" s="8" t="n">
        <v>13301.9679717616</v>
      </c>
    </row>
    <row r="857" customFormat="false" ht="15" hidden="false" customHeight="false" outlineLevel="0" collapsed="false">
      <c r="A857" s="0" t="s">
        <v>865</v>
      </c>
      <c r="B857" s="6" t="n">
        <v>4316</v>
      </c>
      <c r="C857" s="7" t="n">
        <v>13485</v>
      </c>
      <c r="D857" s="7" t="n">
        <v>4509</v>
      </c>
      <c r="E857" s="7" t="n">
        <v>36670</v>
      </c>
      <c r="F857" s="7" t="n">
        <v>7846</v>
      </c>
      <c r="G857" s="7" t="n">
        <v>11178</v>
      </c>
      <c r="H857" s="7" t="n">
        <v>2936</v>
      </c>
      <c r="I857" s="8" t="n">
        <v>21599</v>
      </c>
      <c r="J857" s="6" t="n">
        <v>1428.85771886528</v>
      </c>
      <c r="K857" s="7" t="n">
        <v>5362.11641417359</v>
      </c>
      <c r="L857" s="7" t="n">
        <v>4511</v>
      </c>
      <c r="M857" s="7" t="n">
        <v>11647.0527148425</v>
      </c>
      <c r="N857" s="7" t="n">
        <v>3165.06986911383</v>
      </c>
      <c r="O857" s="7" t="n">
        <v>6392.46556709656</v>
      </c>
      <c r="P857" s="7" t="n">
        <v>2764.9863842233</v>
      </c>
      <c r="Q857" s="8" t="n">
        <v>10640.6937346152</v>
      </c>
    </row>
    <row r="858" customFormat="false" ht="15" hidden="false" customHeight="false" outlineLevel="0" collapsed="false">
      <c r="A858" s="0" t="s">
        <v>866</v>
      </c>
      <c r="B858" s="6" t="n">
        <v>0</v>
      </c>
      <c r="C858" s="7" t="n">
        <v>0</v>
      </c>
      <c r="D858" s="7" t="n">
        <v>0</v>
      </c>
      <c r="E858" s="7" t="n">
        <v>0</v>
      </c>
      <c r="F858" s="7" t="n">
        <v>0</v>
      </c>
      <c r="G858" s="7" t="n">
        <v>0</v>
      </c>
      <c r="H858" s="7" t="n">
        <v>0</v>
      </c>
      <c r="I858" s="8" t="n">
        <v>0</v>
      </c>
      <c r="J858" s="6" t="n">
        <v>2</v>
      </c>
      <c r="K858" s="7" t="n">
        <v>2</v>
      </c>
      <c r="L858" s="7" t="n">
        <v>2</v>
      </c>
      <c r="M858" s="7" t="n">
        <v>2</v>
      </c>
      <c r="N858" s="7" t="n">
        <v>2</v>
      </c>
      <c r="O858" s="7" t="n">
        <v>2</v>
      </c>
      <c r="P858" s="7" t="n">
        <v>2</v>
      </c>
      <c r="Q858" s="8" t="n">
        <v>2</v>
      </c>
    </row>
    <row r="859" customFormat="false" ht="15" hidden="false" customHeight="false" outlineLevel="0" collapsed="false">
      <c r="A859" s="0" t="s">
        <v>867</v>
      </c>
      <c r="B859" s="6" t="n">
        <v>0</v>
      </c>
      <c r="C859" s="7" t="n">
        <v>0</v>
      </c>
      <c r="D859" s="7" t="n">
        <v>0</v>
      </c>
      <c r="E859" s="7" t="n">
        <v>0</v>
      </c>
      <c r="F859" s="7" t="n">
        <v>0</v>
      </c>
      <c r="G859" s="7" t="n">
        <v>0</v>
      </c>
      <c r="H859" s="7" t="n">
        <v>0</v>
      </c>
      <c r="I859" s="8" t="n">
        <v>0</v>
      </c>
      <c r="J859" s="6" t="n">
        <v>2</v>
      </c>
      <c r="K859" s="7" t="n">
        <v>2</v>
      </c>
      <c r="L859" s="7" t="n">
        <v>2</v>
      </c>
      <c r="M859" s="7" t="n">
        <v>2</v>
      </c>
      <c r="N859" s="7" t="n">
        <v>2</v>
      </c>
      <c r="O859" s="7" t="n">
        <v>2</v>
      </c>
      <c r="P859" s="7" t="n">
        <v>2</v>
      </c>
      <c r="Q859" s="8" t="n">
        <v>2</v>
      </c>
    </row>
    <row r="860" customFormat="false" ht="15" hidden="false" customHeight="false" outlineLevel="0" collapsed="false">
      <c r="A860" s="0" t="s">
        <v>868</v>
      </c>
      <c r="B860" s="6" t="n">
        <v>0</v>
      </c>
      <c r="C860" s="7" t="n">
        <v>0</v>
      </c>
      <c r="D860" s="7" t="n">
        <v>0</v>
      </c>
      <c r="E860" s="7" t="n">
        <v>0</v>
      </c>
      <c r="F860" s="7" t="n">
        <v>0</v>
      </c>
      <c r="G860" s="7" t="n">
        <v>0</v>
      </c>
      <c r="H860" s="7" t="n">
        <v>0</v>
      </c>
      <c r="I860" s="8" t="n">
        <v>0</v>
      </c>
      <c r="J860" s="6" t="n">
        <v>2</v>
      </c>
      <c r="K860" s="7" t="n">
        <v>2</v>
      </c>
      <c r="L860" s="7" t="n">
        <v>2</v>
      </c>
      <c r="M860" s="7" t="n">
        <v>2</v>
      </c>
      <c r="N860" s="7" t="n">
        <v>2</v>
      </c>
      <c r="O860" s="7" t="n">
        <v>2</v>
      </c>
      <c r="P860" s="7" t="n">
        <v>2</v>
      </c>
      <c r="Q860" s="8" t="n">
        <v>2</v>
      </c>
    </row>
    <row r="861" customFormat="false" ht="15" hidden="false" customHeight="false" outlineLevel="0" collapsed="false">
      <c r="A861" s="0" t="s">
        <v>869</v>
      </c>
      <c r="B861" s="6" t="n">
        <v>0</v>
      </c>
      <c r="C861" s="7" t="n">
        <v>0</v>
      </c>
      <c r="D861" s="7" t="n">
        <v>0</v>
      </c>
      <c r="E861" s="7" t="n">
        <v>0</v>
      </c>
      <c r="F861" s="7" t="n">
        <v>0</v>
      </c>
      <c r="G861" s="7" t="n">
        <v>0</v>
      </c>
      <c r="H861" s="7" t="n">
        <v>0</v>
      </c>
      <c r="I861" s="8" t="n">
        <v>0</v>
      </c>
      <c r="J861" s="6" t="n">
        <v>2</v>
      </c>
      <c r="K861" s="7" t="n">
        <v>2</v>
      </c>
      <c r="L861" s="7" t="n">
        <v>2</v>
      </c>
      <c r="M861" s="7" t="n">
        <v>2</v>
      </c>
      <c r="N861" s="7" t="n">
        <v>2</v>
      </c>
      <c r="O861" s="7" t="n">
        <v>2</v>
      </c>
      <c r="P861" s="7" t="n">
        <v>2</v>
      </c>
      <c r="Q861" s="8" t="n">
        <v>2</v>
      </c>
    </row>
    <row r="862" customFormat="false" ht="15" hidden="false" customHeight="false" outlineLevel="0" collapsed="false">
      <c r="A862" s="0" t="s">
        <v>870</v>
      </c>
      <c r="B862" s="6" t="n">
        <v>88284</v>
      </c>
      <c r="C862" s="7" t="n">
        <v>68708</v>
      </c>
      <c r="D862" s="7" t="n">
        <v>34781</v>
      </c>
      <c r="E862" s="7" t="n">
        <v>44462</v>
      </c>
      <c r="F862" s="7" t="n">
        <v>40577</v>
      </c>
      <c r="G862" s="7" t="n">
        <v>28782</v>
      </c>
      <c r="H862" s="7" t="n">
        <v>15304</v>
      </c>
      <c r="I862" s="8" t="n">
        <v>35816</v>
      </c>
      <c r="J862" s="6" t="n">
        <v>29188.4473707836</v>
      </c>
      <c r="K862" s="7" t="n">
        <v>27312.5582932918</v>
      </c>
      <c r="L862" s="7" t="n">
        <v>34783</v>
      </c>
      <c r="M862" s="7" t="n">
        <v>14121.5073304426</v>
      </c>
      <c r="N862" s="7" t="n">
        <v>16360.3846646739</v>
      </c>
      <c r="O862" s="7" t="n">
        <v>16456.6770399153</v>
      </c>
      <c r="P862" s="7" t="n">
        <v>14404.1606349296</v>
      </c>
      <c r="Q862" s="8" t="n">
        <v>17643.3470437973</v>
      </c>
    </row>
    <row r="863" customFormat="false" ht="15" hidden="false" customHeight="false" outlineLevel="0" collapsed="false">
      <c r="A863" s="0" t="s">
        <v>871</v>
      </c>
      <c r="B863" s="6" t="n">
        <v>979</v>
      </c>
      <c r="C863" s="7" t="n">
        <v>1373</v>
      </c>
      <c r="D863" s="7" t="n">
        <v>412</v>
      </c>
      <c r="E863" s="7" t="n">
        <v>446</v>
      </c>
      <c r="F863" s="7" t="n">
        <v>661</v>
      </c>
      <c r="G863" s="7" t="n">
        <v>507</v>
      </c>
      <c r="H863" s="7" t="n">
        <v>108</v>
      </c>
      <c r="I863" s="8" t="n">
        <v>189</v>
      </c>
      <c r="J863" s="6" t="n">
        <v>325.654704997476</v>
      </c>
      <c r="K863" s="7" t="n">
        <v>547.750080582895</v>
      </c>
      <c r="L863" s="7" t="n">
        <v>414</v>
      </c>
      <c r="M863" s="7" t="n">
        <v>143.633310903184</v>
      </c>
      <c r="N863" s="7" t="n">
        <v>268.478356294193</v>
      </c>
      <c r="O863" s="7" t="n">
        <v>291.852034578454</v>
      </c>
      <c r="P863" s="7" t="n">
        <v>103.635738929195</v>
      </c>
      <c r="Q863" s="8" t="n">
        <v>95.0928800334402</v>
      </c>
    </row>
    <row r="864" customFormat="false" ht="15" hidden="false" customHeight="false" outlineLevel="0" collapsed="false">
      <c r="A864" s="0" t="s">
        <v>872</v>
      </c>
      <c r="B864" s="6" t="n">
        <v>0</v>
      </c>
      <c r="C864" s="7" t="n">
        <v>0</v>
      </c>
      <c r="D864" s="7" t="n">
        <v>0</v>
      </c>
      <c r="E864" s="7" t="n">
        <v>0</v>
      </c>
      <c r="F864" s="7" t="n">
        <v>0</v>
      </c>
      <c r="G864" s="7" t="n">
        <v>0</v>
      </c>
      <c r="H864" s="7" t="n">
        <v>0</v>
      </c>
      <c r="I864" s="8" t="n">
        <v>0</v>
      </c>
      <c r="J864" s="6" t="n">
        <v>2</v>
      </c>
      <c r="K864" s="7" t="n">
        <v>2</v>
      </c>
      <c r="L864" s="7" t="n">
        <v>2</v>
      </c>
      <c r="M864" s="7" t="n">
        <v>2</v>
      </c>
      <c r="N864" s="7" t="n">
        <v>2</v>
      </c>
      <c r="O864" s="7" t="n">
        <v>2</v>
      </c>
      <c r="P864" s="7" t="n">
        <v>2</v>
      </c>
      <c r="Q864" s="8" t="n">
        <v>2</v>
      </c>
    </row>
    <row r="865" customFormat="false" ht="15" hidden="false" customHeight="false" outlineLevel="0" collapsed="false">
      <c r="A865" s="0" t="s">
        <v>873</v>
      </c>
      <c r="B865" s="6" t="n">
        <v>695</v>
      </c>
      <c r="C865" s="7" t="n">
        <v>978</v>
      </c>
      <c r="D865" s="7" t="n">
        <v>223</v>
      </c>
      <c r="E865" s="7" t="n">
        <v>454</v>
      </c>
      <c r="F865" s="7" t="n">
        <v>253</v>
      </c>
      <c r="G865" s="7" t="n">
        <v>156</v>
      </c>
      <c r="H865" s="7" t="n">
        <v>70</v>
      </c>
      <c r="I865" s="8" t="n">
        <v>153</v>
      </c>
      <c r="J865" s="6" t="n">
        <v>231.765086795961</v>
      </c>
      <c r="K865" s="7" t="n">
        <v>390.742591995682</v>
      </c>
      <c r="L865" s="7" t="n">
        <v>225</v>
      </c>
      <c r="M865" s="7" t="n">
        <v>146.173818722076</v>
      </c>
      <c r="N865" s="7" t="n">
        <v>103.995497946189</v>
      </c>
      <c r="O865" s="7" t="n">
        <v>91.185241408755</v>
      </c>
      <c r="P865" s="7" t="n">
        <v>67.8750159726265</v>
      </c>
      <c r="Q865" s="8" t="n">
        <v>77.3609028842135</v>
      </c>
    </row>
    <row r="866" customFormat="false" ht="15" hidden="false" customHeight="false" outlineLevel="0" collapsed="false">
      <c r="A866" s="0" t="s">
        <v>874</v>
      </c>
      <c r="B866" s="6" t="n">
        <v>0</v>
      </c>
      <c r="C866" s="7" t="n">
        <v>17</v>
      </c>
      <c r="D866" s="7" t="n">
        <v>3</v>
      </c>
      <c r="E866" s="7" t="n">
        <v>3</v>
      </c>
      <c r="F866" s="7" t="n">
        <v>1</v>
      </c>
      <c r="G866" s="7" t="n">
        <v>3</v>
      </c>
      <c r="H866" s="7" t="n">
        <v>0</v>
      </c>
      <c r="I866" s="8" t="n">
        <v>2</v>
      </c>
      <c r="J866" s="6" t="n">
        <v>2</v>
      </c>
      <c r="K866" s="7" t="n">
        <v>8.75728431894335</v>
      </c>
      <c r="L866" s="7" t="n">
        <v>5</v>
      </c>
      <c r="M866" s="7" t="n">
        <v>2.9526904320842</v>
      </c>
      <c r="N866" s="7" t="n">
        <v>2.40314426065687</v>
      </c>
      <c r="O866" s="7" t="n">
        <v>3.71510079632221</v>
      </c>
      <c r="P866" s="7" t="n">
        <v>2</v>
      </c>
      <c r="Q866" s="8" t="n">
        <v>2.98510984162371</v>
      </c>
    </row>
    <row r="867" customFormat="false" ht="15" hidden="false" customHeight="false" outlineLevel="0" collapsed="false">
      <c r="A867" s="0" t="s">
        <v>875</v>
      </c>
      <c r="B867" s="6" t="n">
        <v>19330</v>
      </c>
      <c r="C867" s="7" t="n">
        <v>22320</v>
      </c>
      <c r="D867" s="7" t="n">
        <v>8582</v>
      </c>
      <c r="E867" s="7" t="n">
        <v>7529</v>
      </c>
      <c r="F867" s="7" t="n">
        <v>10293</v>
      </c>
      <c r="G867" s="7" t="n">
        <v>8958</v>
      </c>
      <c r="H867" s="7" t="n">
        <v>6418</v>
      </c>
      <c r="I867" s="8" t="n">
        <v>6455</v>
      </c>
      <c r="J867" s="6" t="n">
        <v>6392.44478815242</v>
      </c>
      <c r="K867" s="7" t="n">
        <v>8873.91682345974</v>
      </c>
      <c r="L867" s="7" t="n">
        <v>8584</v>
      </c>
      <c r="M867" s="7" t="n">
        <v>2392.93542105398</v>
      </c>
      <c r="N867" s="7" t="n">
        <v>4151.56387494119</v>
      </c>
      <c r="O867" s="7" t="n">
        <v>5123.29097781813</v>
      </c>
      <c r="P867" s="7" t="n">
        <v>6041.7978930331</v>
      </c>
      <c r="Q867" s="8" t="n">
        <v>3181.44201384051</v>
      </c>
    </row>
    <row r="868" customFormat="false" ht="15" hidden="false" customHeight="false" outlineLevel="0" collapsed="false">
      <c r="A868" s="0" t="s">
        <v>876</v>
      </c>
      <c r="B868" s="6" t="n">
        <v>405</v>
      </c>
      <c r="C868" s="7" t="n">
        <v>389</v>
      </c>
      <c r="D868" s="7" t="n">
        <v>225</v>
      </c>
      <c r="E868" s="7" t="n">
        <v>467</v>
      </c>
      <c r="F868" s="7" t="n">
        <v>344</v>
      </c>
      <c r="G868" s="7" t="n">
        <v>271</v>
      </c>
      <c r="H868" s="7" t="n">
        <v>204</v>
      </c>
      <c r="I868" s="8" t="n">
        <v>359</v>
      </c>
      <c r="J868" s="6" t="n">
        <v>135.891885111316</v>
      </c>
      <c r="K868" s="7" t="n">
        <v>156.622564709939</v>
      </c>
      <c r="L868" s="7" t="n">
        <v>227</v>
      </c>
      <c r="M868" s="7" t="n">
        <v>150.302143927774</v>
      </c>
      <c r="N868" s="7" t="n">
        <v>140.681625665964</v>
      </c>
      <c r="O868" s="7" t="n">
        <v>156.93077193444</v>
      </c>
      <c r="P868" s="7" t="n">
        <v>193.978617977369</v>
      </c>
      <c r="Q868" s="8" t="n">
        <v>178.827216571455</v>
      </c>
    </row>
    <row r="869" customFormat="false" ht="15" hidden="false" customHeight="false" outlineLevel="0" collapsed="false">
      <c r="A869" s="0" t="s">
        <v>877</v>
      </c>
      <c r="B869" s="6" t="n">
        <v>0</v>
      </c>
      <c r="C869" s="7" t="n">
        <v>1</v>
      </c>
      <c r="D869" s="7" t="n">
        <v>0</v>
      </c>
      <c r="E869" s="7" t="n">
        <v>5</v>
      </c>
      <c r="F869" s="7" t="n">
        <v>1</v>
      </c>
      <c r="G869" s="7" t="n">
        <v>0</v>
      </c>
      <c r="H869" s="7" t="n">
        <v>0</v>
      </c>
      <c r="I869" s="8" t="n">
        <v>0</v>
      </c>
      <c r="J869" s="6" t="n">
        <v>2</v>
      </c>
      <c r="K869" s="7" t="n">
        <v>2.39748731287902</v>
      </c>
      <c r="L869" s="7" t="n">
        <v>2</v>
      </c>
      <c r="M869" s="7" t="n">
        <v>3.587817386807</v>
      </c>
      <c r="N869" s="7" t="n">
        <v>2.40314426065687</v>
      </c>
      <c r="O869" s="7" t="n">
        <v>2</v>
      </c>
      <c r="P869" s="7" t="n">
        <v>2</v>
      </c>
      <c r="Q869" s="8" t="n">
        <v>2</v>
      </c>
    </row>
    <row r="870" customFormat="false" ht="15" hidden="false" customHeight="false" outlineLevel="0" collapsed="false">
      <c r="A870" s="0" t="s">
        <v>878</v>
      </c>
      <c r="B870" s="6" t="n">
        <v>27079</v>
      </c>
      <c r="C870" s="7" t="n">
        <v>11536</v>
      </c>
      <c r="D870" s="7" t="n">
        <v>4382</v>
      </c>
      <c r="E870" s="7" t="n">
        <v>6651</v>
      </c>
      <c r="F870" s="7" t="n">
        <v>14637</v>
      </c>
      <c r="G870" s="7" t="n">
        <v>7117</v>
      </c>
      <c r="H870" s="7" t="n">
        <v>4578</v>
      </c>
      <c r="I870" s="8" t="n">
        <v>5330</v>
      </c>
      <c r="J870" s="6" t="n">
        <v>8954.24285661559</v>
      </c>
      <c r="K870" s="7" t="n">
        <v>4587.41364137238</v>
      </c>
      <c r="L870" s="7" t="n">
        <v>4384</v>
      </c>
      <c r="M870" s="7" t="n">
        <v>2114.11468793067</v>
      </c>
      <c r="N870" s="7" t="n">
        <v>5902.82254323465</v>
      </c>
      <c r="O870" s="7" t="n">
        <v>4070.79078914173</v>
      </c>
      <c r="P870" s="7" t="n">
        <v>4310.22604460977</v>
      </c>
      <c r="Q870" s="8" t="n">
        <v>2627.31772792718</v>
      </c>
    </row>
    <row r="871" customFormat="false" ht="15" hidden="false" customHeight="false" outlineLevel="0" collapsed="false">
      <c r="A871" s="0" t="s">
        <v>879</v>
      </c>
      <c r="B871" s="6" t="n">
        <v>8</v>
      </c>
      <c r="C871" s="7" t="n">
        <v>18</v>
      </c>
      <c r="D871" s="7" t="n">
        <v>13</v>
      </c>
      <c r="E871" s="7" t="n">
        <v>37</v>
      </c>
      <c r="F871" s="7" t="n">
        <v>11</v>
      </c>
      <c r="G871" s="7" t="n">
        <v>5</v>
      </c>
      <c r="H871" s="7" t="n">
        <v>7</v>
      </c>
      <c r="I871" s="8" t="n">
        <v>25</v>
      </c>
      <c r="J871" s="6" t="n">
        <v>4.64477797750747</v>
      </c>
      <c r="K871" s="7" t="n">
        <v>9.15477163182237</v>
      </c>
      <c r="L871" s="7" t="n">
        <v>15</v>
      </c>
      <c r="M871" s="7" t="n">
        <v>13.7498486623718</v>
      </c>
      <c r="N871" s="7" t="n">
        <v>6.4345868672256</v>
      </c>
      <c r="O871" s="7" t="n">
        <v>4.85850132720369</v>
      </c>
      <c r="P871" s="7" t="n">
        <v>8.58750159726265</v>
      </c>
      <c r="Q871" s="8" t="n">
        <v>14.3138730202963</v>
      </c>
    </row>
    <row r="872" customFormat="false" ht="15" hidden="false" customHeight="false" outlineLevel="0" collapsed="false">
      <c r="A872" s="0" t="s">
        <v>880</v>
      </c>
      <c r="B872" s="6" t="n">
        <v>0</v>
      </c>
      <c r="C872" s="7" t="n">
        <v>0</v>
      </c>
      <c r="D872" s="7" t="n">
        <v>0</v>
      </c>
      <c r="E872" s="7" t="n">
        <v>3</v>
      </c>
      <c r="F872" s="7" t="n">
        <v>1</v>
      </c>
      <c r="G872" s="7" t="n">
        <v>1</v>
      </c>
      <c r="H872" s="7" t="n">
        <v>0</v>
      </c>
      <c r="I872" s="8" t="n">
        <v>0</v>
      </c>
      <c r="J872" s="6" t="n">
        <v>2</v>
      </c>
      <c r="K872" s="7" t="n">
        <v>2</v>
      </c>
      <c r="L872" s="7" t="n">
        <v>2</v>
      </c>
      <c r="M872" s="7" t="n">
        <v>2.9526904320842</v>
      </c>
      <c r="N872" s="7" t="n">
        <v>2.40314426065687</v>
      </c>
      <c r="O872" s="7" t="n">
        <v>2.57170026544074</v>
      </c>
      <c r="P872" s="7" t="n">
        <v>2</v>
      </c>
      <c r="Q872" s="8" t="n">
        <v>2</v>
      </c>
    </row>
    <row r="873" customFormat="false" ht="15" hidden="false" customHeight="false" outlineLevel="0" collapsed="false">
      <c r="A873" s="0" t="s">
        <v>881</v>
      </c>
      <c r="B873" s="6" t="n">
        <v>67</v>
      </c>
      <c r="C873" s="7" t="n">
        <v>75</v>
      </c>
      <c r="D873" s="7" t="n">
        <v>24</v>
      </c>
      <c r="E873" s="7" t="n">
        <v>48</v>
      </c>
      <c r="F873" s="7" t="n">
        <v>37</v>
      </c>
      <c r="G873" s="7" t="n">
        <v>57</v>
      </c>
      <c r="H873" s="7" t="n">
        <v>14</v>
      </c>
      <c r="I873" s="8" t="n">
        <v>32</v>
      </c>
      <c r="J873" s="6" t="n">
        <v>24.150015561625</v>
      </c>
      <c r="K873" s="7" t="n">
        <v>31.8115484659266</v>
      </c>
      <c r="L873" s="7" t="n">
        <v>26</v>
      </c>
      <c r="M873" s="7" t="n">
        <v>17.2430469133472</v>
      </c>
      <c r="N873" s="7" t="n">
        <v>16.9163376443043</v>
      </c>
      <c r="O873" s="7" t="n">
        <v>34.586915130122</v>
      </c>
      <c r="P873" s="7" t="n">
        <v>15.1750031945253</v>
      </c>
      <c r="Q873" s="8" t="n">
        <v>17.7617574659793</v>
      </c>
    </row>
    <row r="874" customFormat="false" ht="15" hidden="false" customHeight="false" outlineLevel="0" collapsed="false">
      <c r="A874" s="0" t="s">
        <v>882</v>
      </c>
      <c r="B874" s="6" t="n">
        <v>0</v>
      </c>
      <c r="C874" s="7" t="n">
        <v>0</v>
      </c>
      <c r="D874" s="7" t="n">
        <v>0</v>
      </c>
      <c r="E874" s="7" t="n">
        <v>1</v>
      </c>
      <c r="F874" s="7" t="n">
        <v>0</v>
      </c>
      <c r="G874" s="7" t="n">
        <v>0</v>
      </c>
      <c r="H874" s="7" t="n">
        <v>0</v>
      </c>
      <c r="I874" s="8" t="n">
        <v>0</v>
      </c>
      <c r="J874" s="6" t="n">
        <v>2</v>
      </c>
      <c r="K874" s="7" t="n">
        <v>2</v>
      </c>
      <c r="L874" s="7" t="n">
        <v>2</v>
      </c>
      <c r="M874" s="7" t="n">
        <v>2.3175634773614</v>
      </c>
      <c r="N874" s="7" t="n">
        <v>2</v>
      </c>
      <c r="O874" s="7" t="n">
        <v>2</v>
      </c>
      <c r="P874" s="7" t="n">
        <v>2</v>
      </c>
      <c r="Q874" s="8" t="n">
        <v>2</v>
      </c>
    </row>
    <row r="875" customFormat="false" ht="15" hidden="false" customHeight="false" outlineLevel="0" collapsed="false">
      <c r="A875" s="0" t="s">
        <v>883</v>
      </c>
      <c r="B875" s="6" t="n">
        <v>6</v>
      </c>
      <c r="C875" s="7" t="n">
        <v>6</v>
      </c>
      <c r="D875" s="7" t="n">
        <v>2</v>
      </c>
      <c r="E875" s="7" t="n">
        <v>3</v>
      </c>
      <c r="F875" s="7" t="n">
        <v>5</v>
      </c>
      <c r="G875" s="7" t="n">
        <v>0</v>
      </c>
      <c r="H875" s="7" t="n">
        <v>1</v>
      </c>
      <c r="I875" s="8" t="n">
        <v>6</v>
      </c>
      <c r="J875" s="6" t="n">
        <v>3.9835834831306</v>
      </c>
      <c r="K875" s="7" t="n">
        <v>4.38492387727412</v>
      </c>
      <c r="L875" s="7" t="n">
        <v>4</v>
      </c>
      <c r="M875" s="7" t="n">
        <v>2.9526904320842</v>
      </c>
      <c r="N875" s="7" t="n">
        <v>4.01572130328436</v>
      </c>
      <c r="O875" s="7" t="n">
        <v>2</v>
      </c>
      <c r="P875" s="7" t="n">
        <v>2.94107165675181</v>
      </c>
      <c r="Q875" s="8" t="n">
        <v>4.95532952487112</v>
      </c>
    </row>
    <row r="876" customFormat="false" ht="15" hidden="false" customHeight="false" outlineLevel="0" collapsed="false">
      <c r="A876" s="0" t="s">
        <v>884</v>
      </c>
      <c r="B876" s="6" t="n">
        <v>0</v>
      </c>
      <c r="C876" s="7" t="n">
        <v>1</v>
      </c>
      <c r="D876" s="7" t="n">
        <v>5</v>
      </c>
      <c r="E876" s="7" t="n">
        <v>23</v>
      </c>
      <c r="F876" s="7" t="n">
        <v>1</v>
      </c>
      <c r="G876" s="7" t="n">
        <v>1</v>
      </c>
      <c r="H876" s="7" t="n">
        <v>2</v>
      </c>
      <c r="I876" s="8" t="n">
        <v>6</v>
      </c>
      <c r="J876" s="6" t="n">
        <v>2</v>
      </c>
      <c r="K876" s="7" t="n">
        <v>2.39748731287902</v>
      </c>
      <c r="L876" s="7" t="n">
        <v>7</v>
      </c>
      <c r="M876" s="7" t="n">
        <v>9.3039599793122</v>
      </c>
      <c r="N876" s="7" t="n">
        <v>2.40314426065687</v>
      </c>
      <c r="O876" s="7" t="n">
        <v>2.57170026544074</v>
      </c>
      <c r="P876" s="7" t="n">
        <v>3.88214331350361</v>
      </c>
      <c r="Q876" s="8" t="n">
        <v>4.95532952487112</v>
      </c>
    </row>
    <row r="877" customFormat="false" ht="15" hidden="false" customHeight="false" outlineLevel="0" collapsed="false">
      <c r="A877" s="0" t="s">
        <v>885</v>
      </c>
      <c r="B877" s="6" t="n">
        <v>9</v>
      </c>
      <c r="C877" s="7" t="n">
        <v>9</v>
      </c>
      <c r="D877" s="7" t="n">
        <v>8</v>
      </c>
      <c r="E877" s="7" t="n">
        <v>25</v>
      </c>
      <c r="F877" s="7" t="n">
        <v>3</v>
      </c>
      <c r="G877" s="7" t="n">
        <v>7</v>
      </c>
      <c r="H877" s="7" t="n">
        <v>21</v>
      </c>
      <c r="I877" s="8" t="n">
        <v>19</v>
      </c>
      <c r="J877" s="6" t="n">
        <v>4.9753752246959</v>
      </c>
      <c r="K877" s="7" t="n">
        <v>5.57738581591119</v>
      </c>
      <c r="L877" s="7" t="n">
        <v>10</v>
      </c>
      <c r="M877" s="7" t="n">
        <v>9.939086934035</v>
      </c>
      <c r="N877" s="7" t="n">
        <v>3.20943278197062</v>
      </c>
      <c r="O877" s="7" t="n">
        <v>6.00190185808516</v>
      </c>
      <c r="P877" s="7" t="n">
        <v>21.7625047917879</v>
      </c>
      <c r="Q877" s="8" t="n">
        <v>11.3585434954252</v>
      </c>
    </row>
    <row r="878" customFormat="false" ht="15" hidden="false" customHeight="false" outlineLevel="0" collapsed="false">
      <c r="A878" s="0" t="s">
        <v>886</v>
      </c>
      <c r="B878" s="6" t="n">
        <v>35</v>
      </c>
      <c r="C878" s="7" t="n">
        <v>95</v>
      </c>
      <c r="D878" s="7" t="n">
        <v>24</v>
      </c>
      <c r="E878" s="7" t="n">
        <v>58</v>
      </c>
      <c r="F878" s="7" t="n">
        <v>17</v>
      </c>
      <c r="G878" s="7" t="n">
        <v>34</v>
      </c>
      <c r="H878" s="7" t="n">
        <v>9</v>
      </c>
      <c r="I878" s="8" t="n">
        <v>36</v>
      </c>
      <c r="J878" s="6" t="n">
        <v>13.5709036515952</v>
      </c>
      <c r="K878" s="7" t="n">
        <v>39.761294723507</v>
      </c>
      <c r="L878" s="7" t="n">
        <v>26</v>
      </c>
      <c r="M878" s="7" t="n">
        <v>20.4186816869612</v>
      </c>
      <c r="N878" s="7" t="n">
        <v>8.85345243116684</v>
      </c>
      <c r="O878" s="7" t="n">
        <v>21.4378090249851</v>
      </c>
      <c r="P878" s="7" t="n">
        <v>10.4696449107663</v>
      </c>
      <c r="Q878" s="8" t="n">
        <v>19.7319771492267</v>
      </c>
    </row>
    <row r="879" customFormat="false" ht="15" hidden="false" customHeight="false" outlineLevel="0" collapsed="false">
      <c r="A879" s="0" t="s">
        <v>887</v>
      </c>
      <c r="B879" s="6" t="n">
        <v>0</v>
      </c>
      <c r="C879" s="7" t="n">
        <v>1</v>
      </c>
      <c r="D879" s="7" t="n">
        <v>0</v>
      </c>
      <c r="E879" s="7" t="n">
        <v>0</v>
      </c>
      <c r="F879" s="7" t="n">
        <v>0</v>
      </c>
      <c r="G879" s="7" t="n">
        <v>0</v>
      </c>
      <c r="H879" s="7" t="n">
        <v>0</v>
      </c>
      <c r="I879" s="8" t="n">
        <v>1</v>
      </c>
      <c r="J879" s="6" t="n">
        <v>2</v>
      </c>
      <c r="K879" s="7" t="n">
        <v>2.39748731287902</v>
      </c>
      <c r="L879" s="7" t="n">
        <v>2</v>
      </c>
      <c r="M879" s="7" t="n">
        <v>2</v>
      </c>
      <c r="N879" s="7" t="n">
        <v>2</v>
      </c>
      <c r="O879" s="7" t="n">
        <v>2</v>
      </c>
      <c r="P879" s="7" t="n">
        <v>2</v>
      </c>
      <c r="Q879" s="8" t="n">
        <v>2.49255492081185</v>
      </c>
    </row>
    <row r="880" customFormat="false" ht="15" hidden="false" customHeight="false" outlineLevel="0" collapsed="false">
      <c r="A880" s="0" t="s">
        <v>888</v>
      </c>
      <c r="B880" s="6" t="n">
        <v>264</v>
      </c>
      <c r="C880" s="7" t="n">
        <v>367</v>
      </c>
      <c r="D880" s="7" t="n">
        <v>106</v>
      </c>
      <c r="E880" s="7" t="n">
        <v>251</v>
      </c>
      <c r="F880" s="7" t="n">
        <v>137</v>
      </c>
      <c r="G880" s="7" t="n">
        <v>201</v>
      </c>
      <c r="H880" s="7" t="n">
        <v>37</v>
      </c>
      <c r="I880" s="8" t="n">
        <v>96</v>
      </c>
      <c r="J880" s="6" t="n">
        <v>89.2776732577464</v>
      </c>
      <c r="K880" s="7" t="n">
        <v>147.877843826601</v>
      </c>
      <c r="L880" s="7" t="n">
        <v>108</v>
      </c>
      <c r="M880" s="7" t="n">
        <v>81.7084328177114</v>
      </c>
      <c r="N880" s="7" t="n">
        <v>57.2307637099916</v>
      </c>
      <c r="O880" s="7" t="n">
        <v>116.911753353588</v>
      </c>
      <c r="P880" s="7" t="n">
        <v>36.8196512998169</v>
      </c>
      <c r="Q880" s="8" t="n">
        <v>49.2852723979379</v>
      </c>
    </row>
    <row r="881" customFormat="false" ht="15" hidden="false" customHeight="false" outlineLevel="0" collapsed="false">
      <c r="A881" s="0" t="s">
        <v>889</v>
      </c>
      <c r="B881" s="6" t="n">
        <v>167</v>
      </c>
      <c r="C881" s="7" t="n">
        <v>33</v>
      </c>
      <c r="D881" s="7" t="n">
        <v>34</v>
      </c>
      <c r="E881" s="7" t="n">
        <v>57</v>
      </c>
      <c r="F881" s="7" t="n">
        <v>254</v>
      </c>
      <c r="G881" s="7" t="n">
        <v>131</v>
      </c>
      <c r="H881" s="7" t="n">
        <v>69</v>
      </c>
      <c r="I881" s="8" t="n">
        <v>247</v>
      </c>
      <c r="J881" s="6" t="n">
        <v>57.2097402804684</v>
      </c>
      <c r="K881" s="7" t="n">
        <v>15.1170813250077</v>
      </c>
      <c r="L881" s="7" t="n">
        <v>36</v>
      </c>
      <c r="M881" s="7" t="n">
        <v>20.1011182095998</v>
      </c>
      <c r="N881" s="7" t="n">
        <v>104.398642206846</v>
      </c>
      <c r="O881" s="7" t="n">
        <v>76.8927347727366</v>
      </c>
      <c r="P881" s="7" t="n">
        <v>66.9339443158747</v>
      </c>
      <c r="Q881" s="8" t="n">
        <v>123.661065440528</v>
      </c>
    </row>
    <row r="882" customFormat="false" ht="15" hidden="false" customHeight="false" outlineLevel="0" collapsed="false">
      <c r="A882" s="0" t="s">
        <v>890</v>
      </c>
      <c r="B882" s="6" t="n">
        <v>772</v>
      </c>
      <c r="C882" s="7" t="n">
        <v>1411</v>
      </c>
      <c r="D882" s="7" t="n">
        <v>1127</v>
      </c>
      <c r="E882" s="7" t="n">
        <v>8362</v>
      </c>
      <c r="F882" s="7" t="n">
        <v>1382</v>
      </c>
      <c r="G882" s="7" t="n">
        <v>968</v>
      </c>
      <c r="H882" s="7" t="n">
        <v>1640</v>
      </c>
      <c r="I882" s="8" t="n">
        <v>4855</v>
      </c>
      <c r="J882" s="6" t="n">
        <v>257.221074829471</v>
      </c>
      <c r="K882" s="7" t="n">
        <v>562.854598472298</v>
      </c>
      <c r="L882" s="7" t="n">
        <v>1129</v>
      </c>
      <c r="M882" s="7" t="n">
        <v>2657.46579769603</v>
      </c>
      <c r="N882" s="7" t="n">
        <v>559.145368227798</v>
      </c>
      <c r="O882" s="7" t="n">
        <v>555.405856946634</v>
      </c>
      <c r="P882" s="7" t="n">
        <v>1545.35751707296</v>
      </c>
      <c r="Q882" s="8" t="n">
        <v>2393.35414054155</v>
      </c>
    </row>
    <row r="883" customFormat="false" ht="15" hidden="false" customHeight="false" outlineLevel="0" collapsed="false">
      <c r="A883" s="0" t="s">
        <v>891</v>
      </c>
      <c r="B883" s="6" t="n">
        <v>5</v>
      </c>
      <c r="C883" s="7" t="n">
        <v>9</v>
      </c>
      <c r="D883" s="7" t="n">
        <v>6</v>
      </c>
      <c r="E883" s="7" t="n">
        <v>33</v>
      </c>
      <c r="F883" s="7" t="n">
        <v>11</v>
      </c>
      <c r="G883" s="7" t="n">
        <v>3</v>
      </c>
      <c r="H883" s="7" t="n">
        <v>4</v>
      </c>
      <c r="I883" s="8" t="n">
        <v>8</v>
      </c>
      <c r="J883" s="6" t="n">
        <v>3.65298623594217</v>
      </c>
      <c r="K883" s="7" t="n">
        <v>5.57738581591119</v>
      </c>
      <c r="L883" s="7" t="n">
        <v>8</v>
      </c>
      <c r="M883" s="7" t="n">
        <v>12.4795947529262</v>
      </c>
      <c r="N883" s="7" t="n">
        <v>6.4345868672256</v>
      </c>
      <c r="O883" s="7" t="n">
        <v>3.71510079632221</v>
      </c>
      <c r="P883" s="7" t="n">
        <v>5.76428662700723</v>
      </c>
      <c r="Q883" s="8" t="n">
        <v>5.94043936649482</v>
      </c>
    </row>
    <row r="884" customFormat="false" ht="15" hidden="false" customHeight="false" outlineLevel="0" collapsed="false">
      <c r="A884" s="0" t="s">
        <v>892</v>
      </c>
      <c r="B884" s="6" t="n">
        <v>5</v>
      </c>
      <c r="C884" s="7" t="n">
        <v>22</v>
      </c>
      <c r="D884" s="7" t="n">
        <v>1</v>
      </c>
      <c r="E884" s="7" t="n">
        <v>6</v>
      </c>
      <c r="F884" s="7" t="n">
        <v>9</v>
      </c>
      <c r="G884" s="7" t="n">
        <v>9</v>
      </c>
      <c r="H884" s="7" t="n">
        <v>2</v>
      </c>
      <c r="I884" s="8" t="n">
        <v>4</v>
      </c>
      <c r="J884" s="6" t="n">
        <v>3.65298623594217</v>
      </c>
      <c r="K884" s="7" t="n">
        <v>10.7447208833385</v>
      </c>
      <c r="L884" s="7" t="n">
        <v>3</v>
      </c>
      <c r="M884" s="7" t="n">
        <v>3.9053808641684</v>
      </c>
      <c r="N884" s="7" t="n">
        <v>5.62829834591186</v>
      </c>
      <c r="O884" s="7" t="n">
        <v>7.14530238896664</v>
      </c>
      <c r="P884" s="7" t="n">
        <v>3.88214331350361</v>
      </c>
      <c r="Q884" s="8" t="n">
        <v>3.97021968324741</v>
      </c>
    </row>
    <row r="885" customFormat="false" ht="15" hidden="false" customHeight="false" outlineLevel="0" collapsed="false">
      <c r="A885" s="0" t="s">
        <v>893</v>
      </c>
      <c r="B885" s="6" t="n">
        <v>50</v>
      </c>
      <c r="C885" s="7" t="n">
        <v>67</v>
      </c>
      <c r="D885" s="7" t="n">
        <v>8</v>
      </c>
      <c r="E885" s="7" t="n">
        <v>17</v>
      </c>
      <c r="F885" s="7" t="n">
        <v>46</v>
      </c>
      <c r="G885" s="7" t="n">
        <v>36</v>
      </c>
      <c r="H885" s="7" t="n">
        <v>5</v>
      </c>
      <c r="I885" s="8" t="n">
        <v>7</v>
      </c>
      <c r="J885" s="6" t="n">
        <v>18.5298623594217</v>
      </c>
      <c r="K885" s="7" t="n">
        <v>28.6316499628944</v>
      </c>
      <c r="L885" s="7" t="n">
        <v>10</v>
      </c>
      <c r="M885" s="7" t="n">
        <v>7.3985791151438</v>
      </c>
      <c r="N885" s="7" t="n">
        <v>20.5446359902162</v>
      </c>
      <c r="O885" s="7" t="n">
        <v>22.5812095558665</v>
      </c>
      <c r="P885" s="7" t="n">
        <v>6.70535828375903</v>
      </c>
      <c r="Q885" s="8" t="n">
        <v>5.44788444568297</v>
      </c>
    </row>
    <row r="886" customFormat="false" ht="15" hidden="false" customHeight="false" outlineLevel="0" collapsed="false">
      <c r="A886" s="0" t="s">
        <v>894</v>
      </c>
      <c r="B886" s="6" t="n">
        <v>0</v>
      </c>
      <c r="C886" s="7" t="n">
        <v>0</v>
      </c>
      <c r="D886" s="7" t="n">
        <v>0</v>
      </c>
      <c r="E886" s="7" t="n">
        <v>0</v>
      </c>
      <c r="F886" s="7" t="n">
        <v>0</v>
      </c>
      <c r="G886" s="7" t="n">
        <v>0</v>
      </c>
      <c r="H886" s="7" t="n">
        <v>1</v>
      </c>
      <c r="I886" s="8" t="n">
        <v>1</v>
      </c>
      <c r="J886" s="6" t="n">
        <v>2</v>
      </c>
      <c r="K886" s="7" t="n">
        <v>2</v>
      </c>
      <c r="L886" s="7" t="n">
        <v>2</v>
      </c>
      <c r="M886" s="7" t="n">
        <v>2</v>
      </c>
      <c r="N886" s="7" t="n">
        <v>2</v>
      </c>
      <c r="O886" s="7" t="n">
        <v>2</v>
      </c>
      <c r="P886" s="7" t="n">
        <v>2.94107165675181</v>
      </c>
      <c r="Q886" s="8" t="n">
        <v>2.49255492081185</v>
      </c>
    </row>
    <row r="887" customFormat="false" ht="15" hidden="false" customHeight="false" outlineLevel="0" collapsed="false">
      <c r="A887" s="0" t="s">
        <v>895</v>
      </c>
      <c r="B887" s="6" t="n">
        <v>4507</v>
      </c>
      <c r="C887" s="7" t="n">
        <v>9543</v>
      </c>
      <c r="D887" s="7" t="n">
        <v>3157</v>
      </c>
      <c r="E887" s="7" t="n">
        <v>3407</v>
      </c>
      <c r="F887" s="7" t="n">
        <v>2620</v>
      </c>
      <c r="G887" s="7" t="n">
        <v>3688</v>
      </c>
      <c r="H887" s="7" t="n">
        <v>1752</v>
      </c>
      <c r="I887" s="8" t="n">
        <v>3467</v>
      </c>
      <c r="J887" s="6" t="n">
        <v>1492.00179307827</v>
      </c>
      <c r="K887" s="7" t="n">
        <v>3795.22142680449</v>
      </c>
      <c r="L887" s="7" t="n">
        <v>3159</v>
      </c>
      <c r="M887" s="7" t="n">
        <v>1083.93876737029</v>
      </c>
      <c r="N887" s="7" t="n">
        <v>1058.23796292101</v>
      </c>
      <c r="O887" s="7" t="n">
        <v>2110.43057894544</v>
      </c>
      <c r="P887" s="7" t="n">
        <v>1650.75754262917</v>
      </c>
      <c r="Q887" s="8" t="n">
        <v>1709.68791045469</v>
      </c>
    </row>
    <row r="888" customFormat="false" ht="15" hidden="false" customHeight="false" outlineLevel="0" collapsed="false">
      <c r="A888" s="0" t="s">
        <v>896</v>
      </c>
      <c r="B888" s="6" t="n">
        <v>151</v>
      </c>
      <c r="C888" s="7" t="n">
        <v>120</v>
      </c>
      <c r="D888" s="7" t="n">
        <v>96</v>
      </c>
      <c r="E888" s="7" t="n">
        <v>95</v>
      </c>
      <c r="F888" s="7" t="n">
        <v>77</v>
      </c>
      <c r="G888" s="7" t="n">
        <v>29</v>
      </c>
      <c r="H888" s="7" t="n">
        <v>35</v>
      </c>
      <c r="I888" s="8" t="n">
        <v>111</v>
      </c>
      <c r="J888" s="6" t="n">
        <v>51.9201843254534</v>
      </c>
      <c r="K888" s="7" t="n">
        <v>49.6984775454825</v>
      </c>
      <c r="L888" s="7" t="n">
        <v>98</v>
      </c>
      <c r="M888" s="7" t="n">
        <v>32.168530349333</v>
      </c>
      <c r="N888" s="7" t="n">
        <v>33.0421080705792</v>
      </c>
      <c r="O888" s="7" t="n">
        <v>18.5793076977814</v>
      </c>
      <c r="P888" s="7" t="n">
        <v>34.9375079863132</v>
      </c>
      <c r="Q888" s="8" t="n">
        <v>56.6735962101157</v>
      </c>
    </row>
    <row r="889" customFormat="false" ht="15.75" hidden="false" customHeight="false" outlineLevel="0" collapsed="false">
      <c r="A889" s="0" t="s">
        <v>897</v>
      </c>
      <c r="B889" s="9" t="n">
        <v>4009864</v>
      </c>
      <c r="C889" s="10" t="n">
        <v>3335075</v>
      </c>
      <c r="D889" s="10" t="n">
        <v>1325650</v>
      </c>
      <c r="E889" s="10" t="n">
        <v>4174441</v>
      </c>
      <c r="F889" s="10" t="n">
        <v>3288277</v>
      </c>
      <c r="G889" s="10" t="n">
        <v>2318785</v>
      </c>
      <c r="H889" s="10" t="n">
        <v>1408660</v>
      </c>
      <c r="I889" s="11" t="n">
        <v>2691375</v>
      </c>
      <c r="J889" s="9" t="n">
        <v>1325652</v>
      </c>
      <c r="K889" s="10" t="n">
        <v>1325652</v>
      </c>
      <c r="L889" s="10" t="n">
        <v>1325652</v>
      </c>
      <c r="M889" s="10" t="n">
        <v>1325652</v>
      </c>
      <c r="N889" s="10" t="n">
        <v>1325652</v>
      </c>
      <c r="O889" s="10" t="n">
        <v>1325652</v>
      </c>
      <c r="P889" s="10" t="n">
        <v>1325652</v>
      </c>
      <c r="Q889" s="11" t="n">
        <v>1325652</v>
      </c>
    </row>
  </sheetData>
  <mergeCells count="2">
    <mergeCell ref="B2:I2"/>
    <mergeCell ref="J2:Q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2" activeCellId="0" sqref="A2"/>
    </sheetView>
  </sheetViews>
  <sheetFormatPr defaultColWidth="10.84765625" defaultRowHeight="15" zeroHeight="false" outlineLevelRow="0" outlineLevelCol="0"/>
  <cols>
    <col collapsed="false" customWidth="true" hidden="false" outlineLevel="0" max="1" min="1" style="12" width="26.7"/>
    <col collapsed="false" customWidth="true" hidden="false" outlineLevel="0" max="2" min="2" style="12" width="17.85"/>
    <col collapsed="false" customWidth="true" hidden="false" outlineLevel="0" max="5" min="3" style="12" width="18.28"/>
    <col collapsed="false" customWidth="true" hidden="false" outlineLevel="0" max="6" min="6" style="12" width="15.28"/>
    <col collapsed="false" customWidth="true" hidden="false" outlineLevel="0" max="9" min="7" style="12" width="15.85"/>
    <col collapsed="false" customWidth="false" hidden="false" outlineLevel="0" max="257" min="10" style="12" width="10.85"/>
  </cols>
  <sheetData>
    <row r="1" customFormat="false" ht="15" hidden="false" customHeight="false" outlineLevel="0" collapsed="false">
      <c r="A1" s="1" t="s">
        <v>898</v>
      </c>
    </row>
    <row r="2" customFormat="false" ht="15" hidden="false" customHeight="false" outlineLevel="0" collapsed="false">
      <c r="A2" s="12" t="s">
        <v>3</v>
      </c>
      <c r="B2" s="12" t="s">
        <v>4</v>
      </c>
      <c r="C2" s="12" t="s">
        <v>5</v>
      </c>
      <c r="D2" s="12" t="s">
        <v>6</v>
      </c>
      <c r="E2" s="12" t="s">
        <v>7</v>
      </c>
      <c r="F2" s="12" t="s">
        <v>8</v>
      </c>
      <c r="G2" s="12" t="s">
        <v>9</v>
      </c>
      <c r="H2" s="12" t="s">
        <v>10</v>
      </c>
      <c r="I2" s="12" t="s">
        <v>11</v>
      </c>
    </row>
    <row r="3" customFormat="false" ht="15" hidden="false" customHeight="false" outlineLevel="0" collapsed="false">
      <c r="A3" s="12" t="s">
        <v>899</v>
      </c>
      <c r="B3" s="12" t="n">
        <v>4009864</v>
      </c>
      <c r="C3" s="12" t="n">
        <v>3335075</v>
      </c>
      <c r="D3" s="12" t="n">
        <v>1325650</v>
      </c>
      <c r="E3" s="12" t="n">
        <v>4174441</v>
      </c>
      <c r="F3" s="12" t="n">
        <v>3288277</v>
      </c>
      <c r="G3" s="12" t="n">
        <v>2318785</v>
      </c>
      <c r="H3" s="12" t="n">
        <v>1408660</v>
      </c>
      <c r="I3" s="12" t="n">
        <v>2691375</v>
      </c>
    </row>
    <row r="4" customFormat="false" ht="15" hidden="false" customHeight="false" outlineLevel="0" collapsed="false">
      <c r="A4" s="12" t="s">
        <v>140</v>
      </c>
      <c r="B4" s="12" t="n">
        <v>38346</v>
      </c>
      <c r="C4" s="12" t="n">
        <v>22154</v>
      </c>
      <c r="D4" s="12" t="n">
        <v>13854</v>
      </c>
      <c r="E4" s="12" t="n">
        <v>41610</v>
      </c>
      <c r="F4" s="12" t="n">
        <v>31531</v>
      </c>
      <c r="G4" s="12" t="n">
        <v>12589</v>
      </c>
      <c r="H4" s="12" t="n">
        <v>15238</v>
      </c>
      <c r="I4" s="12" t="n">
        <v>27408</v>
      </c>
    </row>
    <row r="5" customFormat="false" ht="15" hidden="false" customHeight="false" outlineLevel="0" collapsed="false">
      <c r="A5" s="12" t="s">
        <v>177</v>
      </c>
      <c r="B5" s="12" t="n">
        <v>34479</v>
      </c>
      <c r="C5" s="12" t="n">
        <v>109913</v>
      </c>
      <c r="D5" s="12" t="n">
        <v>28285</v>
      </c>
      <c r="E5" s="12" t="n">
        <v>176675</v>
      </c>
      <c r="F5" s="12" t="n">
        <v>80311</v>
      </c>
      <c r="G5" s="12" t="n">
        <v>70959</v>
      </c>
      <c r="H5" s="12" t="n">
        <v>16808</v>
      </c>
      <c r="I5" s="12" t="n">
        <v>84218</v>
      </c>
    </row>
    <row r="6" customFormat="false" ht="15" hidden="false" customHeight="false" outlineLevel="0" collapsed="false">
      <c r="A6" s="12" t="s">
        <v>573</v>
      </c>
      <c r="B6" s="12" t="n">
        <v>3520</v>
      </c>
      <c r="C6" s="12" t="n">
        <v>964</v>
      </c>
      <c r="D6" s="12" t="n">
        <v>2854</v>
      </c>
      <c r="E6" s="12" t="n">
        <v>13866</v>
      </c>
      <c r="F6" s="12" t="n">
        <v>2072</v>
      </c>
      <c r="G6" s="12" t="n">
        <v>230</v>
      </c>
      <c r="H6" s="12" t="n">
        <v>2097</v>
      </c>
      <c r="I6" s="12" t="n">
        <v>5401</v>
      </c>
    </row>
    <row r="7" customFormat="false" ht="15" hidden="false" customHeight="false" outlineLevel="0" collapsed="false">
      <c r="A7" s="12" t="s">
        <v>595</v>
      </c>
      <c r="B7" s="12" t="n">
        <v>114678</v>
      </c>
      <c r="C7" s="12" t="n">
        <v>295336</v>
      </c>
      <c r="D7" s="12" t="n">
        <v>56934</v>
      </c>
      <c r="E7" s="12" t="n">
        <v>111933</v>
      </c>
      <c r="F7" s="12" t="n">
        <v>112859</v>
      </c>
      <c r="G7" s="12" t="n">
        <v>244596</v>
      </c>
      <c r="H7" s="12" t="n">
        <v>50777</v>
      </c>
      <c r="I7" s="12" t="n">
        <v>84300</v>
      </c>
    </row>
    <row r="8" customFormat="false" ht="15" hidden="false" customHeight="false" outlineLevel="0" collapsed="false">
      <c r="A8" s="12" t="s">
        <v>596</v>
      </c>
      <c r="B8" s="12" t="n">
        <v>4350</v>
      </c>
      <c r="C8" s="12" t="n">
        <v>4668</v>
      </c>
      <c r="D8" s="12" t="n">
        <v>2927</v>
      </c>
      <c r="E8" s="12" t="n">
        <v>44847</v>
      </c>
      <c r="F8" s="12" t="n">
        <v>6748</v>
      </c>
      <c r="G8" s="12" t="n">
        <v>4518</v>
      </c>
      <c r="H8" s="12" t="n">
        <v>4216</v>
      </c>
      <c r="I8" s="12" t="n">
        <v>23297</v>
      </c>
    </row>
    <row r="9" customFormat="false" ht="15" hidden="false" customHeight="false" outlineLevel="0" collapsed="false">
      <c r="A9" s="12" t="s">
        <v>602</v>
      </c>
      <c r="B9" s="12" t="n">
        <v>224029</v>
      </c>
      <c r="C9" s="12" t="n">
        <v>7498</v>
      </c>
      <c r="D9" s="12" t="n">
        <v>3397</v>
      </c>
      <c r="E9" s="12" t="n">
        <v>43662</v>
      </c>
      <c r="F9" s="12" t="n">
        <v>164369</v>
      </c>
      <c r="G9" s="12" t="n">
        <v>10083</v>
      </c>
      <c r="H9" s="12" t="n">
        <v>2834</v>
      </c>
      <c r="I9" s="12" t="n">
        <v>18088</v>
      </c>
    </row>
    <row r="10" customFormat="false" ht="15" hidden="false" customHeight="false" outlineLevel="0" collapsed="false">
      <c r="A10" s="12" t="s">
        <v>603</v>
      </c>
      <c r="B10" s="12" t="n">
        <v>35816</v>
      </c>
      <c r="C10" s="12" t="n">
        <v>49150</v>
      </c>
      <c r="D10" s="12" t="n">
        <v>9311</v>
      </c>
      <c r="E10" s="12" t="n">
        <v>149153</v>
      </c>
      <c r="F10" s="12" t="n">
        <v>50983</v>
      </c>
      <c r="G10" s="12" t="n">
        <v>41081</v>
      </c>
      <c r="H10" s="12" t="n">
        <v>60071</v>
      </c>
      <c r="I10" s="12" t="n">
        <v>109974</v>
      </c>
    </row>
    <row r="11" customFormat="false" ht="15" hidden="false" customHeight="false" outlineLevel="0" collapsed="false">
      <c r="A11" s="12" t="s">
        <v>604</v>
      </c>
      <c r="B11" s="12" t="n">
        <v>19</v>
      </c>
      <c r="C11" s="12" t="n">
        <v>8</v>
      </c>
      <c r="D11" s="12" t="n">
        <v>9</v>
      </c>
      <c r="E11" s="12" t="n">
        <v>33</v>
      </c>
      <c r="F11" s="12" t="n">
        <v>9</v>
      </c>
      <c r="G11" s="12" t="n">
        <v>4</v>
      </c>
      <c r="H11" s="12" t="n">
        <v>6</v>
      </c>
      <c r="I11" s="12" t="n">
        <v>13</v>
      </c>
    </row>
    <row r="12" customFormat="false" ht="15" hidden="false" customHeight="false" outlineLevel="0" collapsed="false">
      <c r="A12" s="12" t="s">
        <v>605</v>
      </c>
      <c r="B12" s="12" t="n">
        <v>15835</v>
      </c>
      <c r="C12" s="12" t="n">
        <v>13787</v>
      </c>
      <c r="D12" s="12" t="n">
        <v>14881</v>
      </c>
      <c r="E12" s="12" t="n">
        <v>60989</v>
      </c>
      <c r="F12" s="12" t="n">
        <v>24719</v>
      </c>
      <c r="G12" s="12" t="n">
        <v>9828</v>
      </c>
      <c r="H12" s="12" t="n">
        <v>45569</v>
      </c>
      <c r="I12" s="12" t="n">
        <v>34487</v>
      </c>
    </row>
    <row r="13" customFormat="false" ht="15" hidden="false" customHeight="false" outlineLevel="0" collapsed="false">
      <c r="A13" s="12" t="s">
        <v>606</v>
      </c>
      <c r="B13" s="12" t="n">
        <v>342</v>
      </c>
      <c r="C13" s="12" t="n">
        <v>1458</v>
      </c>
      <c r="D13" s="12" t="n">
        <v>377</v>
      </c>
      <c r="E13" s="12" t="n">
        <v>1558</v>
      </c>
      <c r="F13" s="12" t="n">
        <v>725</v>
      </c>
      <c r="G13" s="12" t="n">
        <v>1219</v>
      </c>
      <c r="H13" s="12" t="n">
        <v>369</v>
      </c>
      <c r="I13" s="12" t="n">
        <v>1040</v>
      </c>
    </row>
    <row r="14" customFormat="false" ht="15" hidden="false" customHeight="false" outlineLevel="0" collapsed="false">
      <c r="A14" s="12" t="s">
        <v>607</v>
      </c>
      <c r="B14" s="12" t="n">
        <v>18</v>
      </c>
      <c r="C14" s="12" t="n">
        <v>8</v>
      </c>
      <c r="D14" s="12" t="n">
        <v>9</v>
      </c>
      <c r="E14" s="12" t="n">
        <v>34</v>
      </c>
      <c r="F14" s="12" t="n">
        <v>9</v>
      </c>
      <c r="G14" s="12" t="n">
        <v>4</v>
      </c>
      <c r="H14" s="12" t="n">
        <v>5</v>
      </c>
      <c r="I14" s="12" t="n">
        <v>14</v>
      </c>
    </row>
    <row r="15" customFormat="false" ht="15" hidden="false" customHeight="false" outlineLevel="0" collapsed="false">
      <c r="A15" s="12" t="s">
        <v>608</v>
      </c>
      <c r="B15" s="12" t="n">
        <v>400</v>
      </c>
      <c r="C15" s="12" t="n">
        <v>586</v>
      </c>
      <c r="D15" s="12" t="n">
        <v>400</v>
      </c>
      <c r="E15" s="12" t="n">
        <v>1191</v>
      </c>
      <c r="F15" s="12" t="n">
        <v>326</v>
      </c>
      <c r="G15" s="12" t="n">
        <v>278</v>
      </c>
      <c r="H15" s="12" t="n">
        <v>1068</v>
      </c>
      <c r="I15" s="12" t="n">
        <v>725</v>
      </c>
    </row>
    <row r="16" customFormat="false" ht="15" hidden="false" customHeight="false" outlineLevel="0" collapsed="false">
      <c r="A16" s="12" t="s">
        <v>609</v>
      </c>
      <c r="B16" s="12" t="n">
        <v>183890</v>
      </c>
      <c r="C16" s="12" t="n">
        <v>11648</v>
      </c>
      <c r="D16" s="12" t="n">
        <v>30743</v>
      </c>
      <c r="E16" s="12" t="n">
        <v>138449</v>
      </c>
      <c r="F16" s="12" t="n">
        <v>144706</v>
      </c>
      <c r="G16" s="12" t="n">
        <v>13938</v>
      </c>
      <c r="H16" s="12" t="n">
        <v>30438</v>
      </c>
      <c r="I16" s="12" t="n">
        <v>103554</v>
      </c>
    </row>
    <row r="17" customFormat="false" ht="15" hidden="false" customHeight="false" outlineLevel="0" collapsed="false">
      <c r="A17" s="12" t="s">
        <v>610</v>
      </c>
      <c r="B17" s="12" t="n">
        <v>183874</v>
      </c>
      <c r="C17" s="12" t="n">
        <v>11644</v>
      </c>
      <c r="D17" s="12" t="n">
        <v>30733</v>
      </c>
      <c r="E17" s="12" t="n">
        <v>138430</v>
      </c>
      <c r="F17" s="12" t="n">
        <v>144667</v>
      </c>
      <c r="G17" s="12" t="n">
        <v>13930</v>
      </c>
      <c r="H17" s="12" t="n">
        <v>30426</v>
      </c>
      <c r="I17" s="12" t="n">
        <v>103522</v>
      </c>
    </row>
    <row r="18" customFormat="false" ht="15" hidden="false" customHeight="false" outlineLevel="0" collapsed="false">
      <c r="A18" s="12" t="s">
        <v>611</v>
      </c>
      <c r="B18" s="12" t="n">
        <v>3756</v>
      </c>
      <c r="C18" s="12" t="n">
        <v>356</v>
      </c>
      <c r="D18" s="12" t="n">
        <v>301</v>
      </c>
      <c r="E18" s="12" t="n">
        <v>2000</v>
      </c>
      <c r="F18" s="12" t="n">
        <v>4495</v>
      </c>
      <c r="G18" s="12" t="n">
        <v>504</v>
      </c>
      <c r="H18" s="12" t="n">
        <v>357</v>
      </c>
      <c r="I18" s="12" t="n">
        <v>1462</v>
      </c>
    </row>
    <row r="19" customFormat="false" ht="15" hidden="false" customHeight="false" outlineLevel="0" collapsed="false">
      <c r="A19" s="12" t="s">
        <v>612</v>
      </c>
      <c r="B19" s="12" t="n">
        <v>139</v>
      </c>
      <c r="C19" s="12" t="n">
        <v>168</v>
      </c>
      <c r="D19" s="12" t="n">
        <v>120</v>
      </c>
      <c r="E19" s="12" t="n">
        <v>1137</v>
      </c>
      <c r="F19" s="12" t="n">
        <v>228</v>
      </c>
      <c r="G19" s="12" t="n">
        <v>130</v>
      </c>
      <c r="H19" s="12" t="n">
        <v>100</v>
      </c>
      <c r="I19" s="12" t="n">
        <v>693</v>
      </c>
    </row>
    <row r="20" customFormat="false" ht="15" hidden="false" customHeight="false" outlineLevel="0" collapsed="false">
      <c r="A20" s="12" t="s">
        <v>613</v>
      </c>
      <c r="B20" s="12" t="n">
        <v>1472</v>
      </c>
      <c r="C20" s="12" t="n">
        <v>1239</v>
      </c>
      <c r="D20" s="12" t="n">
        <v>1412</v>
      </c>
      <c r="E20" s="12" t="n">
        <v>6131</v>
      </c>
      <c r="F20" s="12" t="n">
        <v>1435</v>
      </c>
      <c r="G20" s="12" t="n">
        <v>822</v>
      </c>
      <c r="H20" s="12" t="n">
        <v>3193</v>
      </c>
      <c r="I20" s="12" t="n">
        <v>3592</v>
      </c>
    </row>
    <row r="21" customFormat="false" ht="15" hidden="false" customHeight="false" outlineLevel="0" collapsed="false">
      <c r="A21" s="12" t="s">
        <v>614</v>
      </c>
      <c r="B21" s="12" t="n">
        <v>10934</v>
      </c>
      <c r="C21" s="12" t="n">
        <v>4816</v>
      </c>
      <c r="D21" s="12" t="n">
        <v>25587</v>
      </c>
      <c r="E21" s="12" t="n">
        <v>44924</v>
      </c>
      <c r="F21" s="12" t="n">
        <v>12609</v>
      </c>
      <c r="G21" s="12" t="n">
        <v>2209</v>
      </c>
      <c r="H21" s="12" t="n">
        <v>19044</v>
      </c>
      <c r="I21" s="12" t="n">
        <v>24270</v>
      </c>
    </row>
    <row r="22" customFormat="false" ht="15" hidden="false" customHeight="false" outlineLevel="0" collapsed="false">
      <c r="A22" s="12" t="s">
        <v>615</v>
      </c>
      <c r="B22" s="12" t="n">
        <v>113459</v>
      </c>
      <c r="C22" s="12" t="n">
        <v>3584</v>
      </c>
      <c r="D22" s="12" t="n">
        <v>7925</v>
      </c>
      <c r="E22" s="12" t="n">
        <v>47709</v>
      </c>
      <c r="F22" s="12" t="n">
        <v>103354</v>
      </c>
      <c r="G22" s="12" t="n">
        <v>2981</v>
      </c>
      <c r="H22" s="12" t="n">
        <v>12285</v>
      </c>
      <c r="I22" s="12" t="n">
        <v>26526</v>
      </c>
    </row>
    <row r="23" customFormat="false" ht="15" hidden="false" customHeight="false" outlineLevel="0" collapsed="false">
      <c r="A23" s="12" t="s">
        <v>616</v>
      </c>
      <c r="B23" s="12" t="n">
        <v>907</v>
      </c>
      <c r="C23" s="12" t="n">
        <v>2165</v>
      </c>
      <c r="D23" s="12" t="n">
        <v>918</v>
      </c>
      <c r="E23" s="12" t="n">
        <v>2670</v>
      </c>
      <c r="F23" s="12" t="n">
        <v>686</v>
      </c>
      <c r="G23" s="12" t="n">
        <v>1021</v>
      </c>
      <c r="H23" s="12" t="n">
        <v>1251</v>
      </c>
      <c r="I23" s="12" t="n">
        <v>1476</v>
      </c>
    </row>
    <row r="24" customFormat="false" ht="15" hidden="false" customHeight="false" outlineLevel="0" collapsed="false">
      <c r="A24" s="12" t="s">
        <v>617</v>
      </c>
      <c r="B24" s="12" t="n">
        <v>54</v>
      </c>
      <c r="C24" s="12" t="n">
        <v>14</v>
      </c>
      <c r="D24" s="12" t="n">
        <v>8</v>
      </c>
      <c r="E24" s="12" t="n">
        <v>78</v>
      </c>
      <c r="F24" s="12" t="n">
        <v>97</v>
      </c>
      <c r="G24" s="12" t="n">
        <v>7</v>
      </c>
      <c r="H24" s="12" t="n">
        <v>35</v>
      </c>
      <c r="I24" s="12" t="n">
        <v>71</v>
      </c>
    </row>
    <row r="25" customFormat="false" ht="15" hidden="false" customHeight="false" outlineLevel="0" collapsed="false">
      <c r="A25" s="12" t="s">
        <v>618</v>
      </c>
      <c r="B25" s="12" t="n">
        <v>276</v>
      </c>
      <c r="C25" s="12" t="n">
        <v>292</v>
      </c>
      <c r="D25" s="12" t="n">
        <v>159</v>
      </c>
      <c r="E25" s="12" t="n">
        <v>892</v>
      </c>
      <c r="F25" s="12" t="n">
        <v>207</v>
      </c>
      <c r="G25" s="12" t="n">
        <v>207</v>
      </c>
      <c r="H25" s="12" t="n">
        <v>621</v>
      </c>
      <c r="I25" s="12" t="n">
        <v>522</v>
      </c>
    </row>
    <row r="26" customFormat="false" ht="15" hidden="false" customHeight="false" outlineLevel="0" collapsed="false">
      <c r="A26" s="12" t="s">
        <v>619</v>
      </c>
      <c r="B26" s="12" t="n">
        <v>473</v>
      </c>
      <c r="C26" s="12" t="n">
        <v>30</v>
      </c>
      <c r="D26" s="12" t="n">
        <v>55</v>
      </c>
      <c r="E26" s="12" t="n">
        <v>293</v>
      </c>
      <c r="F26" s="12" t="n">
        <v>639</v>
      </c>
      <c r="G26" s="12" t="n">
        <v>50</v>
      </c>
      <c r="H26" s="12" t="n">
        <v>65</v>
      </c>
      <c r="I26" s="12" t="n">
        <v>139</v>
      </c>
    </row>
    <row r="27" customFormat="false" ht="15" hidden="false" customHeight="false" outlineLevel="0" collapsed="false">
      <c r="A27" s="12" t="s">
        <v>620</v>
      </c>
      <c r="B27" s="12" t="n">
        <v>1019</v>
      </c>
      <c r="C27" s="12" t="n">
        <v>501</v>
      </c>
      <c r="D27" s="12" t="n">
        <v>613</v>
      </c>
      <c r="E27" s="12" t="n">
        <v>2068</v>
      </c>
      <c r="F27" s="12" t="n">
        <v>699</v>
      </c>
      <c r="G27" s="12" t="n">
        <v>247</v>
      </c>
      <c r="H27" s="12" t="n">
        <v>661</v>
      </c>
      <c r="I27" s="12" t="n">
        <v>1097</v>
      </c>
    </row>
    <row r="28" customFormat="false" ht="15" hidden="false" customHeight="false" outlineLevel="0" collapsed="false">
      <c r="A28" s="12" t="s">
        <v>621</v>
      </c>
      <c r="B28" s="12" t="n">
        <v>15903</v>
      </c>
      <c r="C28" s="12" t="n">
        <v>6733</v>
      </c>
      <c r="D28" s="12" t="n">
        <v>5818</v>
      </c>
      <c r="E28" s="12" t="n">
        <v>114147</v>
      </c>
      <c r="F28" s="12" t="n">
        <v>45928</v>
      </c>
      <c r="G28" s="12" t="n">
        <v>10287</v>
      </c>
      <c r="H28" s="12" t="n">
        <v>15129</v>
      </c>
      <c r="I28" s="12" t="n">
        <v>45004</v>
      </c>
    </row>
    <row r="29" customFormat="false" ht="15" hidden="false" customHeight="false" outlineLevel="0" collapsed="false">
      <c r="A29" s="12" t="s">
        <v>622</v>
      </c>
      <c r="B29" s="12" t="n">
        <v>2033</v>
      </c>
      <c r="C29" s="12" t="n">
        <v>2823</v>
      </c>
      <c r="D29" s="12" t="n">
        <v>2509</v>
      </c>
      <c r="E29" s="12" t="n">
        <v>7792</v>
      </c>
      <c r="F29" s="12" t="n">
        <v>1296</v>
      </c>
      <c r="G29" s="12" t="n">
        <v>1226</v>
      </c>
      <c r="H29" s="12" t="n">
        <v>7514</v>
      </c>
      <c r="I29" s="12" t="n">
        <v>3664</v>
      </c>
    </row>
    <row r="30" customFormat="false" ht="15" hidden="false" customHeight="false" outlineLevel="0" collapsed="false">
      <c r="A30" s="12" t="s">
        <v>623</v>
      </c>
      <c r="B30" s="12" t="n">
        <v>668508</v>
      </c>
      <c r="C30" s="12" t="n">
        <v>19632</v>
      </c>
      <c r="D30" s="12" t="n">
        <v>29190</v>
      </c>
      <c r="E30" s="12" t="n">
        <v>162059</v>
      </c>
      <c r="F30" s="12" t="n">
        <v>385069</v>
      </c>
      <c r="G30" s="12" t="n">
        <v>23896</v>
      </c>
      <c r="H30" s="12" t="n">
        <v>48351</v>
      </c>
      <c r="I30" s="12" t="n">
        <v>100671</v>
      </c>
    </row>
    <row r="31" customFormat="false" ht="15" hidden="false" customHeight="false" outlineLevel="0" collapsed="false">
      <c r="A31" s="12" t="s">
        <v>624</v>
      </c>
      <c r="B31" s="12" t="n">
        <v>3515</v>
      </c>
      <c r="C31" s="12" t="n">
        <v>1646</v>
      </c>
      <c r="D31" s="12" t="n">
        <v>2451</v>
      </c>
      <c r="E31" s="12" t="n">
        <v>19357</v>
      </c>
      <c r="F31" s="12" t="n">
        <v>3233</v>
      </c>
      <c r="G31" s="12" t="n">
        <v>776</v>
      </c>
      <c r="H31" s="12" t="n">
        <v>2462</v>
      </c>
      <c r="I31" s="12" t="n">
        <v>7223</v>
      </c>
    </row>
    <row r="32" customFormat="false" ht="15" hidden="false" customHeight="false" outlineLevel="0" collapsed="false">
      <c r="A32" s="12" t="s">
        <v>625</v>
      </c>
      <c r="B32" s="12" t="n">
        <v>12343</v>
      </c>
      <c r="C32" s="12" t="n">
        <v>9682</v>
      </c>
      <c r="D32" s="12" t="n">
        <v>15355</v>
      </c>
      <c r="E32" s="12" t="n">
        <v>114275</v>
      </c>
      <c r="F32" s="12" t="n">
        <v>31698</v>
      </c>
      <c r="G32" s="12" t="n">
        <v>10460</v>
      </c>
      <c r="H32" s="12" t="n">
        <v>30679</v>
      </c>
      <c r="I32" s="12" t="n">
        <v>59585</v>
      </c>
    </row>
    <row r="33" customFormat="false" ht="15" hidden="false" customHeight="false" outlineLevel="0" collapsed="false">
      <c r="A33" s="12" t="s">
        <v>626</v>
      </c>
      <c r="B33" s="12" t="n">
        <v>1011</v>
      </c>
      <c r="C33" s="12" t="n">
        <v>499</v>
      </c>
      <c r="D33" s="12" t="n">
        <v>608</v>
      </c>
      <c r="E33" s="12" t="n">
        <v>2051</v>
      </c>
      <c r="F33" s="12" t="n">
        <v>674</v>
      </c>
      <c r="G33" s="12" t="n">
        <v>236</v>
      </c>
      <c r="H33" s="12" t="n">
        <v>646</v>
      </c>
      <c r="I33" s="12" t="n">
        <v>1064</v>
      </c>
    </row>
    <row r="34" customFormat="false" ht="15" hidden="false" customHeight="false" outlineLevel="0" collapsed="false">
      <c r="A34" s="12" t="s">
        <v>627</v>
      </c>
      <c r="B34" s="12" t="n">
        <v>159055</v>
      </c>
      <c r="C34" s="12" t="n">
        <v>265182</v>
      </c>
      <c r="D34" s="12" t="n">
        <v>119177</v>
      </c>
      <c r="E34" s="12" t="n">
        <v>283123</v>
      </c>
      <c r="F34" s="12" t="n">
        <v>182501</v>
      </c>
      <c r="G34" s="12" t="n">
        <v>215975</v>
      </c>
      <c r="H34" s="12" t="n">
        <v>156779</v>
      </c>
      <c r="I34" s="12" t="n">
        <v>206080</v>
      </c>
    </row>
    <row r="35" customFormat="false" ht="15" hidden="false" customHeight="false" outlineLevel="0" collapsed="false">
      <c r="A35" s="12" t="s">
        <v>628</v>
      </c>
      <c r="B35" s="12" t="n">
        <v>1011</v>
      </c>
      <c r="C35" s="12" t="n">
        <v>499</v>
      </c>
      <c r="D35" s="12" t="n">
        <v>608</v>
      </c>
      <c r="E35" s="12" t="n">
        <v>2051</v>
      </c>
      <c r="F35" s="12" t="n">
        <v>674</v>
      </c>
      <c r="G35" s="12" t="n">
        <v>236</v>
      </c>
      <c r="H35" s="12" t="n">
        <v>646</v>
      </c>
      <c r="I35" s="12" t="n">
        <v>1064</v>
      </c>
    </row>
    <row r="36" customFormat="false" ht="15" hidden="false" customHeight="false" outlineLevel="0" collapsed="false">
      <c r="A36" s="12" t="s">
        <v>629</v>
      </c>
      <c r="B36" s="12" t="n">
        <v>1913</v>
      </c>
      <c r="C36" s="12" t="n">
        <v>171</v>
      </c>
      <c r="D36" s="12" t="n">
        <v>312</v>
      </c>
      <c r="E36" s="12" t="n">
        <v>684</v>
      </c>
      <c r="F36" s="12" t="n">
        <v>1231</v>
      </c>
      <c r="G36" s="12" t="n">
        <v>137</v>
      </c>
      <c r="H36" s="12" t="n">
        <v>335</v>
      </c>
      <c r="I36" s="12" t="n">
        <v>490</v>
      </c>
    </row>
    <row r="37" customFormat="false" ht="15" hidden="false" customHeight="false" outlineLevel="0" collapsed="false">
      <c r="A37" s="12" t="s">
        <v>630</v>
      </c>
      <c r="B37" s="12" t="n">
        <v>26268</v>
      </c>
      <c r="C37" s="12" t="n">
        <v>656</v>
      </c>
      <c r="D37" s="12" t="n">
        <v>1154</v>
      </c>
      <c r="E37" s="12" t="n">
        <v>7462</v>
      </c>
      <c r="F37" s="12" t="n">
        <v>17060</v>
      </c>
      <c r="G37" s="12" t="n">
        <v>597</v>
      </c>
      <c r="H37" s="12" t="n">
        <v>1266</v>
      </c>
      <c r="I37" s="12" t="n">
        <v>3188</v>
      </c>
    </row>
    <row r="38" customFormat="false" ht="15" hidden="false" customHeight="false" outlineLevel="0" collapsed="false">
      <c r="A38" s="12" t="s">
        <v>631</v>
      </c>
      <c r="B38" s="12" t="n">
        <v>9736</v>
      </c>
      <c r="C38" s="12" t="n">
        <v>4961</v>
      </c>
      <c r="D38" s="12" t="n">
        <v>3479</v>
      </c>
      <c r="E38" s="12" t="n">
        <v>103508</v>
      </c>
      <c r="F38" s="12" t="n">
        <v>20474</v>
      </c>
      <c r="G38" s="12" t="n">
        <v>3450</v>
      </c>
      <c r="H38" s="12" t="n">
        <v>7072</v>
      </c>
      <c r="I38" s="12" t="n">
        <v>70957</v>
      </c>
    </row>
    <row r="39" customFormat="false" ht="15" hidden="false" customHeight="false" outlineLevel="0" collapsed="false">
      <c r="A39" s="12" t="s">
        <v>632</v>
      </c>
      <c r="B39" s="12" t="n">
        <v>11117</v>
      </c>
      <c r="C39" s="12" t="n">
        <v>12025</v>
      </c>
      <c r="D39" s="12" t="n">
        <v>4841</v>
      </c>
      <c r="E39" s="12" t="n">
        <v>6848</v>
      </c>
      <c r="F39" s="12" t="n">
        <v>8974</v>
      </c>
      <c r="G39" s="12" t="n">
        <v>8291</v>
      </c>
      <c r="H39" s="12" t="n">
        <v>3545</v>
      </c>
      <c r="I39" s="12" t="n">
        <v>4748</v>
      </c>
    </row>
    <row r="40" customFormat="false" ht="15" hidden="false" customHeight="false" outlineLevel="0" collapsed="false">
      <c r="A40" s="12" t="s">
        <v>633</v>
      </c>
      <c r="B40" s="12" t="n">
        <v>2905</v>
      </c>
      <c r="C40" s="12" t="n">
        <v>2249</v>
      </c>
      <c r="D40" s="12" t="n">
        <v>2753</v>
      </c>
      <c r="E40" s="12" t="n">
        <v>16348</v>
      </c>
      <c r="F40" s="12" t="n">
        <v>2134</v>
      </c>
      <c r="G40" s="12" t="n">
        <v>1225</v>
      </c>
      <c r="H40" s="12" t="n">
        <v>11029</v>
      </c>
      <c r="I40" s="12" t="n">
        <v>7869</v>
      </c>
    </row>
    <row r="41" customFormat="false" ht="15" hidden="false" customHeight="false" outlineLevel="0" collapsed="false">
      <c r="A41" s="12" t="s">
        <v>634</v>
      </c>
      <c r="B41" s="12" t="n">
        <v>1445</v>
      </c>
      <c r="C41" s="12" t="n">
        <v>159</v>
      </c>
      <c r="D41" s="12" t="n">
        <v>625</v>
      </c>
      <c r="E41" s="12" t="n">
        <v>5278</v>
      </c>
      <c r="F41" s="12" t="n">
        <v>1223</v>
      </c>
      <c r="G41" s="12" t="n">
        <v>203</v>
      </c>
      <c r="H41" s="12" t="n">
        <v>2517</v>
      </c>
      <c r="I41" s="12" t="n">
        <v>2715</v>
      </c>
    </row>
    <row r="42" customFormat="false" ht="15" hidden="false" customHeight="false" outlineLevel="0" collapsed="false">
      <c r="A42" s="12" t="s">
        <v>635</v>
      </c>
      <c r="B42" s="12" t="n">
        <v>17681</v>
      </c>
      <c r="C42" s="12" t="n">
        <v>5377</v>
      </c>
      <c r="D42" s="12" t="n">
        <v>4212</v>
      </c>
      <c r="E42" s="12" t="n">
        <v>45506</v>
      </c>
      <c r="F42" s="12" t="n">
        <v>22330</v>
      </c>
      <c r="G42" s="12" t="n">
        <v>5188</v>
      </c>
      <c r="H42" s="12" t="n">
        <v>9545</v>
      </c>
      <c r="I42" s="12" t="n">
        <v>22998</v>
      </c>
    </row>
    <row r="43" customFormat="false" ht="15" hidden="false" customHeight="false" outlineLevel="0" collapsed="false">
      <c r="A43" s="12" t="s">
        <v>636</v>
      </c>
      <c r="B43" s="12" t="n">
        <v>285</v>
      </c>
      <c r="C43" s="12" t="n">
        <v>303</v>
      </c>
      <c r="D43" s="12" t="n">
        <v>160</v>
      </c>
      <c r="E43" s="12" t="n">
        <v>1130</v>
      </c>
      <c r="F43" s="12" t="n">
        <v>213</v>
      </c>
      <c r="G43" s="12" t="n">
        <v>214</v>
      </c>
      <c r="H43" s="12" t="n">
        <v>629</v>
      </c>
      <c r="I43" s="12" t="n">
        <v>614</v>
      </c>
    </row>
    <row r="44" customFormat="false" ht="15" hidden="false" customHeight="false" outlineLevel="0" collapsed="false">
      <c r="A44" s="12" t="s">
        <v>637</v>
      </c>
      <c r="B44" s="12" t="n">
        <v>52</v>
      </c>
      <c r="C44" s="12" t="n">
        <v>124</v>
      </c>
      <c r="D44" s="12" t="n">
        <v>99</v>
      </c>
      <c r="E44" s="12" t="n">
        <v>189</v>
      </c>
      <c r="F44" s="12" t="n">
        <v>97</v>
      </c>
      <c r="G44" s="12" t="n">
        <v>129</v>
      </c>
      <c r="H44" s="12" t="n">
        <v>90</v>
      </c>
      <c r="I44" s="12" t="n">
        <v>111</v>
      </c>
    </row>
    <row r="45" customFormat="false" ht="15" hidden="false" customHeight="false" outlineLevel="0" collapsed="false">
      <c r="A45" s="12" t="s">
        <v>638</v>
      </c>
      <c r="B45" s="12" t="n">
        <v>132</v>
      </c>
      <c r="C45" s="12" t="n">
        <v>122</v>
      </c>
      <c r="D45" s="12" t="n">
        <v>83</v>
      </c>
      <c r="E45" s="12" t="n">
        <v>258</v>
      </c>
      <c r="F45" s="12" t="n">
        <v>118</v>
      </c>
      <c r="G45" s="12" t="n">
        <v>68</v>
      </c>
      <c r="H45" s="12" t="n">
        <v>172</v>
      </c>
      <c r="I45" s="12" t="n">
        <v>169</v>
      </c>
    </row>
    <row r="46" customFormat="false" ht="15" hidden="false" customHeight="false" outlineLevel="0" collapsed="false">
      <c r="A46" s="12" t="s">
        <v>639</v>
      </c>
      <c r="B46" s="12" t="n">
        <v>14757</v>
      </c>
      <c r="C46" s="12" t="n">
        <v>2600</v>
      </c>
      <c r="D46" s="12" t="n">
        <v>5796</v>
      </c>
      <c r="E46" s="12" t="n">
        <v>23954</v>
      </c>
      <c r="F46" s="12" t="n">
        <v>14734</v>
      </c>
      <c r="G46" s="12" t="n">
        <v>3045</v>
      </c>
      <c r="H46" s="12" t="n">
        <v>11001</v>
      </c>
      <c r="I46" s="12" t="n">
        <v>15723</v>
      </c>
    </row>
    <row r="47" customFormat="false" ht="15" hidden="false" customHeight="false" outlineLevel="0" collapsed="false">
      <c r="A47" s="12" t="s">
        <v>640</v>
      </c>
      <c r="B47" s="12" t="n">
        <v>11126</v>
      </c>
      <c r="C47" s="12" t="n">
        <v>8847</v>
      </c>
      <c r="D47" s="12" t="n">
        <v>5877</v>
      </c>
      <c r="E47" s="12" t="n">
        <v>50673</v>
      </c>
      <c r="F47" s="12" t="n">
        <v>10773</v>
      </c>
      <c r="G47" s="12" t="n">
        <v>4968</v>
      </c>
      <c r="H47" s="12" t="n">
        <v>16053</v>
      </c>
      <c r="I47" s="12" t="n">
        <v>23676</v>
      </c>
    </row>
    <row r="48" customFormat="false" ht="15" hidden="false" customHeight="false" outlineLevel="0" collapsed="false">
      <c r="A48" s="12" t="s">
        <v>641</v>
      </c>
      <c r="B48" s="12" t="n">
        <v>8938</v>
      </c>
      <c r="C48" s="12" t="n">
        <v>4157</v>
      </c>
      <c r="D48" s="12" t="n">
        <v>7805</v>
      </c>
      <c r="E48" s="12" t="n">
        <v>22629</v>
      </c>
      <c r="F48" s="12" t="n">
        <v>9141</v>
      </c>
      <c r="G48" s="12" t="n">
        <v>4220</v>
      </c>
      <c r="H48" s="12" t="n">
        <v>12578</v>
      </c>
      <c r="I48" s="12" t="n">
        <v>13354</v>
      </c>
    </row>
    <row r="49" customFormat="false" ht="15" hidden="false" customHeight="false" outlineLevel="0" collapsed="false">
      <c r="A49" s="12" t="s">
        <v>642</v>
      </c>
      <c r="B49" s="12" t="n">
        <v>13684</v>
      </c>
      <c r="C49" s="12" t="n">
        <v>5537</v>
      </c>
      <c r="D49" s="12" t="n">
        <v>12539</v>
      </c>
      <c r="E49" s="12" t="n">
        <v>32002</v>
      </c>
      <c r="F49" s="12" t="n">
        <v>13748</v>
      </c>
      <c r="G49" s="12" t="n">
        <v>5354</v>
      </c>
      <c r="H49" s="12" t="n">
        <v>18260</v>
      </c>
      <c r="I49" s="12" t="n">
        <v>18887</v>
      </c>
    </row>
    <row r="50" customFormat="false" ht="15" hidden="false" customHeight="false" outlineLevel="0" collapsed="false">
      <c r="A50" s="12" t="s">
        <v>643</v>
      </c>
      <c r="B50" s="12" t="n">
        <v>30986</v>
      </c>
      <c r="C50" s="12" t="n">
        <v>5402</v>
      </c>
      <c r="D50" s="12" t="n">
        <v>8800</v>
      </c>
      <c r="E50" s="12" t="n">
        <v>81916</v>
      </c>
      <c r="F50" s="12" t="n">
        <v>83961</v>
      </c>
      <c r="G50" s="12" t="n">
        <v>6506</v>
      </c>
      <c r="H50" s="12" t="n">
        <v>11714</v>
      </c>
      <c r="I50" s="12" t="n">
        <v>35565</v>
      </c>
    </row>
    <row r="51" customFormat="false" ht="15" hidden="false" customHeight="false" outlineLevel="0" collapsed="false">
      <c r="A51" s="12" t="s">
        <v>644</v>
      </c>
      <c r="B51" s="12" t="n">
        <v>186788</v>
      </c>
      <c r="C51" s="12" t="n">
        <v>108797</v>
      </c>
      <c r="D51" s="12" t="n">
        <v>36821</v>
      </c>
      <c r="E51" s="12" t="n">
        <v>94861</v>
      </c>
      <c r="F51" s="12" t="n">
        <v>114689</v>
      </c>
      <c r="G51" s="12" t="n">
        <v>113372</v>
      </c>
      <c r="H51" s="12" t="n">
        <v>24665</v>
      </c>
      <c r="I51" s="12" t="n">
        <v>69223</v>
      </c>
    </row>
    <row r="52" customFormat="false" ht="15" hidden="false" customHeight="false" outlineLevel="0" collapsed="false">
      <c r="A52" s="12" t="s">
        <v>645</v>
      </c>
      <c r="B52" s="12" t="n">
        <v>996</v>
      </c>
      <c r="C52" s="12" t="n">
        <v>498</v>
      </c>
      <c r="D52" s="12" t="n">
        <v>608</v>
      </c>
      <c r="E52" s="12" t="n">
        <v>2017</v>
      </c>
      <c r="F52" s="12" t="n">
        <v>652</v>
      </c>
      <c r="G52" s="12" t="n">
        <v>236</v>
      </c>
      <c r="H52" s="12" t="n">
        <v>645</v>
      </c>
      <c r="I52" s="12" t="n">
        <v>1058</v>
      </c>
    </row>
    <row r="53" customFormat="false" ht="15" hidden="false" customHeight="false" outlineLevel="0" collapsed="false">
      <c r="A53" s="12" t="s">
        <v>646</v>
      </c>
      <c r="B53" s="12" t="n">
        <v>1103</v>
      </c>
      <c r="C53" s="12" t="n">
        <v>644</v>
      </c>
      <c r="D53" s="12" t="n">
        <v>1371</v>
      </c>
      <c r="E53" s="12" t="n">
        <v>9952</v>
      </c>
      <c r="F53" s="12" t="n">
        <v>2535</v>
      </c>
      <c r="G53" s="12" t="n">
        <v>652</v>
      </c>
      <c r="H53" s="12" t="n">
        <v>1818</v>
      </c>
      <c r="I53" s="12" t="n">
        <v>3994</v>
      </c>
    </row>
    <row r="54" customFormat="false" ht="15" hidden="false" customHeight="false" outlineLevel="0" collapsed="false">
      <c r="A54" s="12" t="s">
        <v>647</v>
      </c>
      <c r="B54" s="12" t="n">
        <v>1011</v>
      </c>
      <c r="C54" s="12" t="n">
        <v>499</v>
      </c>
      <c r="D54" s="12" t="n">
        <v>608</v>
      </c>
      <c r="E54" s="12" t="n">
        <v>2051</v>
      </c>
      <c r="F54" s="12" t="n">
        <v>674</v>
      </c>
      <c r="G54" s="12" t="n">
        <v>236</v>
      </c>
      <c r="H54" s="12" t="n">
        <v>646</v>
      </c>
      <c r="I54" s="12" t="n">
        <v>1064</v>
      </c>
    </row>
    <row r="55" customFormat="false" ht="15" hidden="false" customHeight="false" outlineLevel="0" collapsed="false">
      <c r="A55" s="12" t="s">
        <v>648</v>
      </c>
      <c r="B55" s="12" t="n">
        <v>6151</v>
      </c>
      <c r="C55" s="12" t="n">
        <v>499</v>
      </c>
      <c r="D55" s="12" t="n">
        <v>656</v>
      </c>
      <c r="E55" s="12" t="n">
        <v>3232</v>
      </c>
      <c r="F55" s="12" t="n">
        <v>21994</v>
      </c>
      <c r="G55" s="12" t="n">
        <v>985</v>
      </c>
      <c r="H55" s="12" t="n">
        <v>1098</v>
      </c>
      <c r="I55" s="12" t="n">
        <v>1963</v>
      </c>
    </row>
    <row r="56" customFormat="false" ht="15" hidden="false" customHeight="false" outlineLevel="0" collapsed="false">
      <c r="A56" s="12" t="s">
        <v>649</v>
      </c>
      <c r="B56" s="12" t="n">
        <v>9949</v>
      </c>
      <c r="C56" s="12" t="n">
        <v>5663</v>
      </c>
      <c r="D56" s="12" t="n">
        <v>7321</v>
      </c>
      <c r="E56" s="12" t="n">
        <v>31798</v>
      </c>
      <c r="F56" s="12" t="n">
        <v>7553</v>
      </c>
      <c r="G56" s="12" t="n">
        <v>3763</v>
      </c>
      <c r="H56" s="12" t="n">
        <v>33809</v>
      </c>
      <c r="I56" s="12" t="n">
        <v>17190</v>
      </c>
    </row>
    <row r="57" customFormat="false" ht="15" hidden="false" customHeight="false" outlineLevel="0" collapsed="false">
      <c r="A57" s="12" t="s">
        <v>650</v>
      </c>
      <c r="B57" s="12" t="n">
        <v>67229</v>
      </c>
      <c r="C57" s="12" t="n">
        <v>4060</v>
      </c>
      <c r="D57" s="12" t="n">
        <v>3476</v>
      </c>
      <c r="E57" s="12" t="n">
        <v>28590</v>
      </c>
      <c r="F57" s="12" t="n">
        <v>103644</v>
      </c>
      <c r="G57" s="12" t="n">
        <v>6068</v>
      </c>
      <c r="H57" s="12" t="n">
        <v>5841</v>
      </c>
      <c r="I57" s="12" t="n">
        <v>11307</v>
      </c>
    </row>
    <row r="58" customFormat="false" ht="15" hidden="false" customHeight="false" outlineLevel="0" collapsed="false">
      <c r="A58" s="12" t="s">
        <v>651</v>
      </c>
      <c r="B58" s="12" t="n">
        <v>5424</v>
      </c>
      <c r="C58" s="12" t="n">
        <v>5102</v>
      </c>
      <c r="D58" s="12" t="n">
        <v>6955</v>
      </c>
      <c r="E58" s="12" t="n">
        <v>25643</v>
      </c>
      <c r="F58" s="12" t="n">
        <v>3672</v>
      </c>
      <c r="G58" s="12" t="n">
        <v>1997</v>
      </c>
      <c r="H58" s="12" t="n">
        <v>15451</v>
      </c>
      <c r="I58" s="12" t="n">
        <v>12827</v>
      </c>
    </row>
    <row r="59" customFormat="false" ht="15" hidden="false" customHeight="false" outlineLevel="0" collapsed="false">
      <c r="A59" s="12" t="s">
        <v>652</v>
      </c>
      <c r="B59" s="12" t="n">
        <v>559</v>
      </c>
      <c r="C59" s="12" t="n">
        <v>593</v>
      </c>
      <c r="D59" s="12" t="n">
        <v>322</v>
      </c>
      <c r="E59" s="12" t="n">
        <v>1799</v>
      </c>
      <c r="F59" s="12" t="n">
        <v>417</v>
      </c>
      <c r="G59" s="12" t="n">
        <v>419</v>
      </c>
      <c r="H59" s="12" t="n">
        <v>1259</v>
      </c>
      <c r="I59" s="12" t="n">
        <v>1061</v>
      </c>
    </row>
    <row r="60" customFormat="false" ht="15" hidden="false" customHeight="false" outlineLevel="0" collapsed="false">
      <c r="A60" s="12" t="s">
        <v>653</v>
      </c>
      <c r="B60" s="12" t="n">
        <v>10458</v>
      </c>
      <c r="C60" s="12" t="n">
        <v>12708</v>
      </c>
      <c r="D60" s="12" t="n">
        <v>6814</v>
      </c>
      <c r="E60" s="12" t="n">
        <v>21663</v>
      </c>
      <c r="F60" s="12" t="n">
        <v>7406</v>
      </c>
      <c r="G60" s="12" t="n">
        <v>7972</v>
      </c>
      <c r="H60" s="12" t="n">
        <v>16914</v>
      </c>
      <c r="I60" s="12" t="n">
        <v>13635</v>
      </c>
    </row>
    <row r="61" customFormat="false" ht="15" hidden="false" customHeight="false" outlineLevel="0" collapsed="false">
      <c r="A61" s="12" t="s">
        <v>654</v>
      </c>
      <c r="B61" s="12" t="n">
        <v>1064</v>
      </c>
      <c r="C61" s="12" t="n">
        <v>950</v>
      </c>
      <c r="D61" s="12" t="n">
        <v>964</v>
      </c>
      <c r="E61" s="12" t="n">
        <v>9371</v>
      </c>
      <c r="F61" s="12" t="n">
        <v>1640</v>
      </c>
      <c r="G61" s="12" t="n">
        <v>978</v>
      </c>
      <c r="H61" s="12" t="n">
        <v>2790</v>
      </c>
      <c r="I61" s="12" t="n">
        <v>3580</v>
      </c>
    </row>
    <row r="62" customFormat="false" ht="15" hidden="false" customHeight="false" outlineLevel="0" collapsed="false">
      <c r="A62" s="12" t="s">
        <v>655</v>
      </c>
      <c r="B62" s="12" t="n">
        <v>737</v>
      </c>
      <c r="C62" s="12" t="n">
        <v>616</v>
      </c>
      <c r="D62" s="12" t="n">
        <v>704</v>
      </c>
      <c r="E62" s="12" t="n">
        <v>3044</v>
      </c>
      <c r="F62" s="12" t="n">
        <v>711</v>
      </c>
      <c r="G62" s="12" t="n">
        <v>409</v>
      </c>
      <c r="H62" s="12" t="n">
        <v>1594</v>
      </c>
      <c r="I62" s="12" t="n">
        <v>1785</v>
      </c>
    </row>
    <row r="63" customFormat="false" ht="15" hidden="false" customHeight="false" outlineLevel="0" collapsed="false">
      <c r="A63" s="13" t="s">
        <v>900</v>
      </c>
      <c r="B63" s="13" t="n">
        <f aca="false">SUM(B4:B62)/B3</f>
        <v>0.568088593528359</v>
      </c>
      <c r="C63" s="13" t="n">
        <f aca="false">SUM(C4:C62)/C3</f>
        <v>0.31243735148385</v>
      </c>
      <c r="D63" s="13" t="n">
        <f aca="false">SUM(D4:D62)/D3</f>
        <v>0.401827782597216</v>
      </c>
      <c r="E63" s="13" t="n">
        <f aca="false">SUM(E4:E62)/E3</f>
        <v>0.567164082568181</v>
      </c>
      <c r="F63" s="13" t="n">
        <f aca="false">SUM(F4:F62)/F3</f>
        <v>0.611674138158069</v>
      </c>
      <c r="G63" s="13" t="n">
        <f aca="false">SUM(G4:G62)/G3</f>
        <v>0.377442928085183</v>
      </c>
      <c r="H63" s="13" t="n">
        <f aca="false">SUM(H4:H62)/H3</f>
        <v>0.548092513452501</v>
      </c>
      <c r="I63" s="13" t="n">
        <f aca="false">SUM(I4:I62)/I3</f>
        <v>0.5350406390785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5T12:38:06Z</dcterms:created>
  <dc:creator>slalevee</dc:creator>
  <dc:description/>
  <dc:language>en-US</dc:language>
  <cp:lastModifiedBy>L.Latha</cp:lastModifiedBy>
  <dcterms:modified xsi:type="dcterms:W3CDTF">2014-08-27T11:55:09Z</dcterms:modified>
  <cp:revision>0</cp:revision>
  <dc:subject/>
  <dc:title/>
</cp:coreProperties>
</file>